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0" firstSheet="0" activeTab="0"/>
  </bookViews>
  <sheets>
    <sheet name="Trace element data" sheetId="1" state="visible" r:id="rId2"/>
    <sheet name="PlotDat27" sheetId="2" state="hidden" r:id="rId3"/>
    <sheet name="PlotDat32" sheetId="3" state="hidden" r:id="rId4"/>
    <sheet name="PlotDat40" sheetId="4" state="hidden" r:id="rId5"/>
    <sheet name="PlotDat44" sheetId="5" state="hidden" r:id="rId6"/>
    <sheet name="PlotDat48" sheetId="6" state="hidden" r:id="rId7"/>
    <sheet name="PlotDat56" sheetId="7" state="hidden" r:id="rId8"/>
    <sheet name="Sr isotope data" sheetId="8" state="visible" r:id="rId9"/>
    <sheet name="Sheet3" sheetId="9" state="visible" r:id="rId10"/>
  </sheets>
  <definedNames>
    <definedName function="false" hidden="false" name="gauss" vbProcedure="false">PlotDat56!$C$1:$D$3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7" uniqueCount="348">
  <si>
    <t xml:space="preserve">Table S1 Trace element data measured by LA-ICP-MS</t>
  </si>
  <si>
    <t xml:space="preserve">Laser</t>
  </si>
  <si>
    <t xml:space="preserve">Solution</t>
  </si>
  <si>
    <t xml:space="preserve">JJG1424</t>
  </si>
  <si>
    <t xml:space="preserve">Mean</t>
  </si>
  <si>
    <t xml:space="preserve">La139</t>
  </si>
  <si>
    <t xml:space="preserve">Ce140</t>
  </si>
  <si>
    <t xml:space="preserve">Pr141</t>
  </si>
  <si>
    <t xml:space="preserve">Nd146</t>
  </si>
  <si>
    <t xml:space="preserve">Sm147</t>
  </si>
  <si>
    <t xml:space="preserve">Eu153</t>
  </si>
  <si>
    <t xml:space="preserve">Gd157</t>
  </si>
  <si>
    <t xml:space="preserve">Tb159</t>
  </si>
  <si>
    <t xml:space="preserve">Dy163</t>
  </si>
  <si>
    <t xml:space="preserve">Ho165</t>
  </si>
  <si>
    <t xml:space="preserve">Er166</t>
  </si>
  <si>
    <t xml:space="preserve">Tm169</t>
  </si>
  <si>
    <t xml:space="preserve">Yb172</t>
  </si>
  <si>
    <t xml:space="preserve">Lu175</t>
  </si>
  <si>
    <t xml:space="preserve">Y89</t>
  </si>
  <si>
    <t xml:space="preserve">Zr92</t>
  </si>
  <si>
    <t xml:space="preserve">Hf178</t>
  </si>
  <si>
    <t xml:space="preserve">Nb93</t>
  </si>
  <si>
    <t xml:space="preserve">Ta181</t>
  </si>
  <si>
    <t xml:space="preserve">Th232</t>
  </si>
  <si>
    <t xml:space="preserve">U238</t>
  </si>
  <si>
    <t xml:space="preserve">Rb85</t>
  </si>
  <si>
    <t xml:space="preserve">Ba137</t>
  </si>
  <si>
    <t xml:space="preserve">Sr88</t>
  </si>
  <si>
    <t xml:space="preserve">Ti49</t>
  </si>
  <si>
    <t xml:space="preserve">YY09-47</t>
  </si>
  <si>
    <t xml:space="preserve">YY09-04</t>
  </si>
  <si>
    <t xml:space="preserve">YY09-24</t>
  </si>
  <si>
    <t xml:space="preserve">YY12-01</t>
  </si>
  <si>
    <t xml:space="preserve">YY12-02</t>
  </si>
  <si>
    <t xml:space="preserve">Source sheet</t>
  </si>
  <si>
    <t xml:space="preserve">Sr isotope data</t>
  </si>
  <si>
    <t xml:space="preserve">Plot name</t>
  </si>
  <si>
    <t xml:space="preserve">ProbDens24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ErrBox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F2:G144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IsoLine</t>
  </si>
  <si>
    <t xml:space="preserve">ProbDens29</t>
  </si>
  <si>
    <t xml:space="preserve">N2:O149</t>
  </si>
  <si>
    <t xml:space="preserve">ProbDens32</t>
  </si>
  <si>
    <t xml:space="preserve">AD2:AE142</t>
  </si>
  <si>
    <t xml:space="preserve">ProbDens36</t>
  </si>
  <si>
    <t xml:space="preserve">V2:W134</t>
  </si>
  <si>
    <t xml:space="preserve">ProbDens40</t>
  </si>
  <si>
    <t xml:space="preserve">AL2:AM137</t>
  </si>
  <si>
    <t xml:space="preserve">ProbDens48</t>
  </si>
  <si>
    <t xml:space="preserve">AT2:AU135</t>
  </si>
  <si>
    <t xml:space="preserve">Table S2 Sr isotope data of CPX using LA-MC-ICP-MS</t>
  </si>
  <si>
    <t xml:space="preserve">Sample</t>
  </si>
  <si>
    <r>
      <rPr>
        <b val="true"/>
        <vertAlign val="superscript"/>
        <sz val="12"/>
        <color rgb="FF000000"/>
        <rFont val="Times New Roman"/>
        <family val="1"/>
      </rPr>
      <t xml:space="preserve">88</t>
    </r>
    <r>
      <rPr>
        <b val="true"/>
        <sz val="12"/>
        <color rgb="FF000000"/>
        <rFont val="Times New Roman"/>
        <family val="1"/>
      </rPr>
      <t xml:space="preserve">Sr (V)</t>
    </r>
  </si>
  <si>
    <r>
      <rPr>
        <b val="true"/>
        <vertAlign val="superscript"/>
        <sz val="12"/>
        <color rgb="FF000000"/>
        <rFont val="Times New Roman"/>
        <family val="1"/>
      </rPr>
      <t xml:space="preserve">84</t>
    </r>
    <r>
      <rPr>
        <b val="true"/>
        <sz val="12"/>
        <color rgb="FF000000"/>
        <rFont val="Times New Roman"/>
        <family val="1"/>
      </rPr>
      <t xml:space="preserve">Sr/</t>
    </r>
    <r>
      <rPr>
        <b val="true"/>
        <vertAlign val="superscript"/>
        <sz val="12"/>
        <color rgb="FF000000"/>
        <rFont val="Times New Roman"/>
        <family val="1"/>
      </rPr>
      <t xml:space="preserve">86</t>
    </r>
    <r>
      <rPr>
        <b val="true"/>
        <sz val="12"/>
        <color rgb="FF000000"/>
        <rFont val="Times New Roman"/>
        <family val="1"/>
      </rPr>
      <t xml:space="preserve">Sr</t>
    </r>
  </si>
  <si>
    <t xml:space="preserve">2s</t>
  </si>
  <si>
    <r>
      <rPr>
        <b val="true"/>
        <vertAlign val="superscript"/>
        <sz val="12"/>
        <color rgb="FF000000"/>
        <rFont val="Times New Roman"/>
        <family val="1"/>
      </rPr>
      <t xml:space="preserve">87</t>
    </r>
    <r>
      <rPr>
        <b val="true"/>
        <sz val="12"/>
        <color rgb="FF000000"/>
        <rFont val="Times New Roman"/>
        <family val="1"/>
      </rPr>
      <t xml:space="preserve">Sr/</t>
    </r>
    <r>
      <rPr>
        <b val="true"/>
        <vertAlign val="superscript"/>
        <sz val="12"/>
        <color rgb="FF000000"/>
        <rFont val="Times New Roman"/>
        <family val="1"/>
      </rPr>
      <t xml:space="preserve">86</t>
    </r>
    <r>
      <rPr>
        <b val="true"/>
        <sz val="12"/>
        <color rgb="FF000000"/>
        <rFont val="Times New Roman"/>
        <family val="1"/>
      </rPr>
      <t xml:space="preserve">Sr</t>
    </r>
  </si>
  <si>
    <t xml:space="preserve">2017.02.16</t>
  </si>
  <si>
    <t xml:space="preserve">JJG1424 01 </t>
  </si>
  <si>
    <t xml:space="preserve"> YY09-47 01 </t>
  </si>
  <si>
    <t xml:space="preserve">YY09-04 01</t>
  </si>
  <si>
    <t xml:space="preserve">YY09-24 01</t>
  </si>
  <si>
    <t xml:space="preserve">YY12-01 01 </t>
  </si>
  <si>
    <t xml:space="preserve"> YY12-02 01 </t>
  </si>
  <si>
    <t xml:space="preserve">JJG1424 02</t>
  </si>
  <si>
    <t xml:space="preserve"> YY09-47 02</t>
  </si>
  <si>
    <t xml:space="preserve">YY09-04 02</t>
  </si>
  <si>
    <t xml:space="preserve">YY09-24 02</t>
  </si>
  <si>
    <t xml:space="preserve">YY12-01 02</t>
  </si>
  <si>
    <t xml:space="preserve"> YY12-02 02</t>
  </si>
  <si>
    <t xml:space="preserve">JJG1424 03</t>
  </si>
  <si>
    <t xml:space="preserve"> YY09-47 03</t>
  </si>
  <si>
    <t xml:space="preserve">YY09-04 03</t>
  </si>
  <si>
    <t xml:space="preserve">YY09-24 03</t>
  </si>
  <si>
    <t xml:space="preserve">YY12-01 03</t>
  </si>
  <si>
    <t xml:space="preserve"> YY12-02 03</t>
  </si>
  <si>
    <t xml:space="preserve">JJG1424 04</t>
  </si>
  <si>
    <t xml:space="preserve"> YY09-47 04</t>
  </si>
  <si>
    <t xml:space="preserve">YY09-04 04</t>
  </si>
  <si>
    <t xml:space="preserve">YY09-24 04</t>
  </si>
  <si>
    <t xml:space="preserve">YY12-01 04</t>
  </si>
  <si>
    <t xml:space="preserve"> YY12-02 04</t>
  </si>
  <si>
    <t xml:space="preserve">JJG1424 05</t>
  </si>
  <si>
    <t xml:space="preserve"> YY09-47 05</t>
  </si>
  <si>
    <t xml:space="preserve">YY09-04 05</t>
  </si>
  <si>
    <t xml:space="preserve">YY09-24 05</t>
  </si>
  <si>
    <t xml:space="preserve">YY12-01 05</t>
  </si>
  <si>
    <t xml:space="preserve"> YY12-02 05</t>
  </si>
  <si>
    <t xml:space="preserve">JJG1424 06</t>
  </si>
  <si>
    <t xml:space="preserve"> YY09-47 06</t>
  </si>
  <si>
    <t xml:space="preserve">YY09-04 06</t>
  </si>
  <si>
    <t xml:space="preserve">YY09-24 06</t>
  </si>
  <si>
    <t xml:space="preserve">YY12-01 06</t>
  </si>
  <si>
    <t xml:space="preserve"> YY12-02 06</t>
  </si>
  <si>
    <t xml:space="preserve">JJG1424 07</t>
  </si>
  <si>
    <t xml:space="preserve"> YY09-47 07</t>
  </si>
  <si>
    <t xml:space="preserve">YY09-04 07</t>
  </si>
  <si>
    <t xml:space="preserve">YY09-24 07</t>
  </si>
  <si>
    <t xml:space="preserve">YY12-01 07</t>
  </si>
  <si>
    <t xml:space="preserve"> YY12-02 07</t>
  </si>
  <si>
    <t xml:space="preserve">JJG1424 08</t>
  </si>
  <si>
    <t xml:space="preserve"> YY09-47 08</t>
  </si>
  <si>
    <t xml:space="preserve">YY09-04 08</t>
  </si>
  <si>
    <t xml:space="preserve">YY09-24 08</t>
  </si>
  <si>
    <t xml:space="preserve">YY12-01 08</t>
  </si>
  <si>
    <t xml:space="preserve"> YY12-02 08</t>
  </si>
  <si>
    <t xml:space="preserve">JJG1424 09</t>
  </si>
  <si>
    <t xml:space="preserve"> YY09-47 09</t>
  </si>
  <si>
    <t xml:space="preserve">YY09-04 09</t>
  </si>
  <si>
    <t xml:space="preserve">YY09-24 09</t>
  </si>
  <si>
    <t xml:space="preserve">YY12-01 09</t>
  </si>
  <si>
    <t xml:space="preserve"> YY12-02 09</t>
  </si>
  <si>
    <t xml:space="preserve">JJG1424 10</t>
  </si>
  <si>
    <t xml:space="preserve"> YY09-47 10</t>
  </si>
  <si>
    <t xml:space="preserve">YY09-04 10</t>
  </si>
  <si>
    <t xml:space="preserve">YY09-24 10</t>
  </si>
  <si>
    <t xml:space="preserve">YY12-01 10</t>
  </si>
  <si>
    <t xml:space="preserve"> YY12-02 10</t>
  </si>
  <si>
    <t xml:space="preserve">JJG1424 11</t>
  </si>
  <si>
    <t xml:space="preserve"> YY09-47 11</t>
  </si>
  <si>
    <t xml:space="preserve">YY09-04 11</t>
  </si>
  <si>
    <t xml:space="preserve">YY09-24 11</t>
  </si>
  <si>
    <t xml:space="preserve">YY12-01 11</t>
  </si>
  <si>
    <t xml:space="preserve"> YY12-02 11</t>
  </si>
  <si>
    <t xml:space="preserve">JJG1424 12</t>
  </si>
  <si>
    <t xml:space="preserve"> YY09-47 12</t>
  </si>
  <si>
    <t xml:space="preserve">YY09-04 12</t>
  </si>
  <si>
    <t xml:space="preserve">YY09-24 12</t>
  </si>
  <si>
    <t xml:space="preserve">YY12-01 12</t>
  </si>
  <si>
    <t xml:space="preserve"> YY12-02 12</t>
  </si>
  <si>
    <t xml:space="preserve">JJG1424 13</t>
  </si>
  <si>
    <t xml:space="preserve"> YY09-47 13</t>
  </si>
  <si>
    <t xml:space="preserve">YY09-04 13</t>
  </si>
  <si>
    <t xml:space="preserve">YY09-24 13</t>
  </si>
  <si>
    <t xml:space="preserve">YY12-01 13</t>
  </si>
  <si>
    <t xml:space="preserve"> YY12-02 13</t>
  </si>
  <si>
    <t xml:space="preserve">JJG1424 14</t>
  </si>
  <si>
    <t xml:space="preserve"> YY09-47 14</t>
  </si>
  <si>
    <t xml:space="preserve">YY09-04 14</t>
  </si>
  <si>
    <t xml:space="preserve">YY09-24 14</t>
  </si>
  <si>
    <t xml:space="preserve">YY12-01 14</t>
  </si>
  <si>
    <t xml:space="preserve"> YY12-02 14</t>
  </si>
  <si>
    <t xml:space="preserve">JJG1424 15</t>
  </si>
  <si>
    <t xml:space="preserve"> YY09-47 15</t>
  </si>
  <si>
    <t xml:space="preserve">YY09-24 15</t>
  </si>
  <si>
    <t xml:space="preserve">YY12-01 15</t>
  </si>
  <si>
    <t xml:space="preserve"> YY12-02 15</t>
  </si>
  <si>
    <t xml:space="preserve">JJG1424 16</t>
  </si>
  <si>
    <t xml:space="preserve"> YY09-47 16</t>
  </si>
  <si>
    <t xml:space="preserve">2SD</t>
  </si>
  <si>
    <t xml:space="preserve">YY09-24 16</t>
  </si>
  <si>
    <t xml:space="preserve">YY12-01 16</t>
  </si>
  <si>
    <t xml:space="preserve"> YY12-02 16</t>
  </si>
  <si>
    <t xml:space="preserve">JJG1424 17</t>
  </si>
  <si>
    <t xml:space="preserve"> YY09-47 17</t>
  </si>
  <si>
    <t xml:space="preserve">2RSD(%)</t>
  </si>
  <si>
    <t xml:space="preserve">YY09-24 17</t>
  </si>
  <si>
    <t xml:space="preserve">YY12-01 17</t>
  </si>
  <si>
    <t xml:space="preserve"> YY12-02 17</t>
  </si>
  <si>
    <t xml:space="preserve">JJG1424 18</t>
  </si>
  <si>
    <t xml:space="preserve"> YY09-47 18</t>
  </si>
  <si>
    <t xml:space="preserve">YY12-01 18</t>
  </si>
  <si>
    <t xml:space="preserve"> YY09-47 19</t>
  </si>
  <si>
    <t xml:space="preserve">YY12-01 19</t>
  </si>
  <si>
    <t xml:space="preserve"> YY09-47 20</t>
  </si>
  <si>
    <t xml:space="preserve">YY12-01 20</t>
  </si>
  <si>
    <t xml:space="preserve">2017.05.06</t>
  </si>
  <si>
    <t xml:space="preserve"> YY09-04 01</t>
  </si>
  <si>
    <t xml:space="preserve"> YY09-24 01 </t>
  </si>
  <si>
    <t xml:space="preserve"> YY12-01 01 </t>
  </si>
  <si>
    <t xml:space="preserve"> YY12-02 01</t>
  </si>
  <si>
    <t xml:space="preserve"> YY09-04 02</t>
  </si>
  <si>
    <t xml:space="preserve"> YY09-24 02</t>
  </si>
  <si>
    <t xml:space="preserve"> YY12-01 02</t>
  </si>
  <si>
    <t xml:space="preserve"> YY09-04 03</t>
  </si>
  <si>
    <t xml:space="preserve"> YY09-24 03</t>
  </si>
  <si>
    <t xml:space="preserve"> YY12-01 03</t>
  </si>
  <si>
    <t xml:space="preserve"> YY09-04 04</t>
  </si>
  <si>
    <t xml:space="preserve"> YY09-24 04</t>
  </si>
  <si>
    <t xml:space="preserve"> YY12-01 04</t>
  </si>
  <si>
    <t xml:space="preserve"> YY09-04 05</t>
  </si>
  <si>
    <t xml:space="preserve"> YY09-24 05</t>
  </si>
  <si>
    <t xml:space="preserve"> YY12-01 05</t>
  </si>
  <si>
    <t xml:space="preserve"> YY09-04 06</t>
  </si>
  <si>
    <t xml:space="preserve"> YY09-24 06</t>
  </si>
  <si>
    <t xml:space="preserve"> YY12-01 06</t>
  </si>
  <si>
    <t xml:space="preserve"> YY09-04 07</t>
  </si>
  <si>
    <t xml:space="preserve"> YY09-24 07</t>
  </si>
  <si>
    <t xml:space="preserve"> YY12-01 07</t>
  </si>
  <si>
    <t xml:space="preserve"> YY09-04 08</t>
  </si>
  <si>
    <t xml:space="preserve"> YY09-24 08</t>
  </si>
  <si>
    <t xml:space="preserve"> YY12-01 08</t>
  </si>
  <si>
    <t xml:space="preserve"> YY09-04 09</t>
  </si>
  <si>
    <t xml:space="preserve"> YY09-24 09</t>
  </si>
  <si>
    <t xml:space="preserve"> YY12-01 09</t>
  </si>
  <si>
    <t xml:space="preserve"> YY09-04 10</t>
  </si>
  <si>
    <t xml:space="preserve"> YY09-24 10</t>
  </si>
  <si>
    <t xml:space="preserve"> YY12-01 10</t>
  </si>
  <si>
    <t xml:space="preserve"> YY09-04 11</t>
  </si>
  <si>
    <t xml:space="preserve"> YY09-24 11</t>
  </si>
  <si>
    <t xml:space="preserve"> YY12-01 11</t>
  </si>
  <si>
    <t xml:space="preserve"> YY09-04 12</t>
  </si>
  <si>
    <t xml:space="preserve"> YY09-24 12</t>
  </si>
  <si>
    <t xml:space="preserve"> YY12-01 12</t>
  </si>
  <si>
    <t xml:space="preserve"> YY09-04 13</t>
  </si>
  <si>
    <t xml:space="preserve"> YY09-24 13</t>
  </si>
  <si>
    <t xml:space="preserve"> YY12-01 13</t>
  </si>
  <si>
    <t xml:space="preserve"> YY09-04 14</t>
  </si>
  <si>
    <t xml:space="preserve"> YY09-24 14</t>
  </si>
  <si>
    <t xml:space="preserve"> YY12-01 14</t>
  </si>
  <si>
    <t xml:space="preserve"> YY09-04 15</t>
  </si>
  <si>
    <t xml:space="preserve"> YY09-24 15</t>
  </si>
  <si>
    <t xml:space="preserve"> YY12-01 15</t>
  </si>
  <si>
    <t xml:space="preserve"> YY09-24 16</t>
  </si>
  <si>
    <t xml:space="preserve"> YY09-24 17</t>
  </si>
  <si>
    <t xml:space="preserve">JJG1424 19</t>
  </si>
  <si>
    <t xml:space="preserve">2019.03.28</t>
  </si>
  <si>
    <t xml:space="preserve"> YY09-04 01 </t>
  </si>
  <si>
    <t xml:space="preserve">YY09-24 01 </t>
  </si>
  <si>
    <t xml:space="preserve"> YY12-01 </t>
  </si>
  <si>
    <t xml:space="preserve"> YY12-02</t>
  </si>
  <si>
    <t xml:space="preserve"> YY12-03</t>
  </si>
  <si>
    <t xml:space="preserve"> YY12-04</t>
  </si>
  <si>
    <t xml:space="preserve"> YY12-05</t>
  </si>
  <si>
    <t xml:space="preserve"> YY12-06</t>
  </si>
  <si>
    <t xml:space="preserve"> YY12-07</t>
  </si>
  <si>
    <t xml:space="preserve"> YY12-08</t>
  </si>
  <si>
    <t xml:space="preserve"> YY12-09</t>
  </si>
  <si>
    <t xml:space="preserve"> YY12-10</t>
  </si>
  <si>
    <t xml:space="preserve"> YY12-11</t>
  </si>
  <si>
    <t xml:space="preserve"> YY12-12</t>
  </si>
  <si>
    <t xml:space="preserve"> YY12-13</t>
  </si>
  <si>
    <t xml:space="preserve"> YY12-14</t>
  </si>
  <si>
    <t xml:space="preserve"> YY12-15</t>
  </si>
  <si>
    <t xml:space="preserve"> YY12-16</t>
  </si>
  <si>
    <t xml:space="preserve"> YY12-17</t>
  </si>
  <si>
    <t xml:space="preserve">YY09-24 18</t>
  </si>
  <si>
    <t xml:space="preserve">YY09-24 19</t>
  </si>
  <si>
    <t xml:space="preserve">YY09-24 20</t>
  </si>
  <si>
    <t xml:space="preserve"> YY09-47 21</t>
  </si>
  <si>
    <t xml:space="preserve">YY09-24 21</t>
  </si>
  <si>
    <t xml:space="preserve"> YY09-47 22</t>
  </si>
  <si>
    <t xml:space="preserve">YY09-24 22</t>
  </si>
  <si>
    <t xml:space="preserve"> YY09-47 23</t>
  </si>
  <si>
    <t xml:space="preserve">YY09-24 23</t>
  </si>
  <si>
    <t xml:space="preserve"> YY09-47 24</t>
  </si>
  <si>
    <t xml:space="preserve"> YY09-47 25</t>
  </si>
  <si>
    <t xml:space="preserve"> YY09-47 26</t>
  </si>
  <si>
    <t xml:space="preserve"> YY09-47 27</t>
  </si>
  <si>
    <t xml:space="preserve"> YY09-47 28</t>
  </si>
  <si>
    <r>
      <rPr>
        <b val="true"/>
        <strike val="true"/>
        <sz val="12"/>
        <color rgb="FF000000"/>
        <rFont val="Times New Roman"/>
        <family val="1"/>
      </rPr>
      <t xml:space="preserve">Mean</t>
    </r>
    <r>
      <rPr>
        <b val="true"/>
        <strike val="true"/>
        <sz val="12"/>
        <color rgb="FF000000"/>
        <rFont val="Noto Sans"/>
        <family val="2"/>
      </rPr>
      <t xml:space="preserve">（</t>
    </r>
    <r>
      <rPr>
        <b val="true"/>
        <strike val="true"/>
        <sz val="12"/>
        <color rgb="FF000000"/>
        <rFont val="Times New Roman"/>
        <family val="1"/>
      </rPr>
      <t xml:space="preserve">n=28</t>
    </r>
    <r>
      <rPr>
        <b val="true"/>
        <strike val="true"/>
        <sz val="12"/>
        <color rgb="FF000000"/>
        <rFont val="Noto Sans"/>
        <family val="2"/>
      </rPr>
      <t xml:space="preserve">）</t>
    </r>
  </si>
  <si>
    <t xml:space="preserve">2019.07.06</t>
  </si>
  <si>
    <t xml:space="preserve">YY09-04 01 </t>
  </si>
  <si>
    <t xml:space="preserve">YY12-01 01</t>
  </si>
  <si>
    <t xml:space="preserve">YY09-04 15</t>
  </si>
  <si>
    <t xml:space="preserve">YY09-04 16</t>
  </si>
  <si>
    <t xml:space="preserve">YY09-04 17</t>
  </si>
  <si>
    <t xml:space="preserve">YY09-04 18</t>
  </si>
  <si>
    <t xml:space="preserve">YY09-04 19</t>
  </si>
  <si>
    <t xml:space="preserve">YY09-04 20</t>
  </si>
  <si>
    <t xml:space="preserve">YY09-04 21</t>
  </si>
  <si>
    <t xml:space="preserve">YY09-04 22</t>
  </si>
  <si>
    <t xml:space="preserve">2019.05.28</t>
  </si>
  <si>
    <t xml:space="preserve">JJG1424 01</t>
  </si>
  <si>
    <t xml:space="preserve">YY09-47 01</t>
  </si>
  <si>
    <t xml:space="preserve">YY12-02 01</t>
  </si>
  <si>
    <t xml:space="preserve">YY09-47 02</t>
  </si>
  <si>
    <t xml:space="preserve">YY12-02 02</t>
  </si>
  <si>
    <t xml:space="preserve">YY09-47 03</t>
  </si>
  <si>
    <t xml:space="preserve">YY12-02 03</t>
  </si>
  <si>
    <t xml:space="preserve">YY09-47 04</t>
  </si>
  <si>
    <t xml:space="preserve">YY12-02 04</t>
  </si>
  <si>
    <t xml:space="preserve">YY09-47 05</t>
  </si>
  <si>
    <t xml:space="preserve">YY12-02 05</t>
  </si>
  <si>
    <t xml:space="preserve">YY09-47 06</t>
  </si>
  <si>
    <t xml:space="preserve">YY12-02 06</t>
  </si>
  <si>
    <t xml:space="preserve">YY09-47 07</t>
  </si>
  <si>
    <t xml:space="preserve">YY12-02 07</t>
  </si>
  <si>
    <t xml:space="preserve">YY09-47 08</t>
  </si>
  <si>
    <t xml:space="preserve">YY12-02 08</t>
  </si>
  <si>
    <t xml:space="preserve">YY09-47 09</t>
  </si>
  <si>
    <t xml:space="preserve">YY12-02 09</t>
  </si>
  <si>
    <t xml:space="preserve">YY09-47 10</t>
  </si>
  <si>
    <t xml:space="preserve">YY12-02 10</t>
  </si>
  <si>
    <t xml:space="preserve">YY09-47 11</t>
  </si>
  <si>
    <t xml:space="preserve">YY12-02 11</t>
  </si>
  <si>
    <t xml:space="preserve">YY09-47 12</t>
  </si>
  <si>
    <t xml:space="preserve">YY12-02 12</t>
  </si>
  <si>
    <t xml:space="preserve">YY09-47 13</t>
  </si>
  <si>
    <t xml:space="preserve">YY12-02 13</t>
  </si>
  <si>
    <t xml:space="preserve">YY09-47 14</t>
  </si>
  <si>
    <t xml:space="preserve">YY12-02 14</t>
  </si>
  <si>
    <t xml:space="preserve">YY09-47 15</t>
  </si>
  <si>
    <t xml:space="preserve">YY12-02 15</t>
  </si>
  <si>
    <t xml:space="preserve">YY09-47 16</t>
  </si>
  <si>
    <t xml:space="preserve">YY12-02 16</t>
  </si>
  <si>
    <t xml:space="preserve">YY09-47 17</t>
  </si>
  <si>
    <t xml:space="preserve">YY12-02 17</t>
  </si>
  <si>
    <t xml:space="preserve">YY09-47 18</t>
  </si>
  <si>
    <t xml:space="preserve">YY12-02 18</t>
  </si>
  <si>
    <t xml:space="preserve">YY09-47 19</t>
  </si>
  <si>
    <t xml:space="preserve">YY12-02 19</t>
  </si>
  <si>
    <t xml:space="preserve">JJG1424 20</t>
  </si>
  <si>
    <t xml:space="preserve">YY09-47 20</t>
  </si>
  <si>
    <t xml:space="preserve">YY12-02 20</t>
  </si>
  <si>
    <t xml:space="preserve">JJG1424 21</t>
  </si>
  <si>
    <t xml:space="preserve">YY09-47 21</t>
  </si>
  <si>
    <t xml:space="preserve">YY12-02 21</t>
  </si>
  <si>
    <t xml:space="preserve">JJG1424 22</t>
  </si>
  <si>
    <t xml:space="preserve">YY09-47 22</t>
  </si>
  <si>
    <t xml:space="preserve">JJG1424 23</t>
  </si>
  <si>
    <t xml:space="preserve">YY09-47 23</t>
  </si>
  <si>
    <t xml:space="preserve">JJG1424 24</t>
  </si>
  <si>
    <t xml:space="preserve">YY09-47 24</t>
  </si>
  <si>
    <t xml:space="preserve">YY09-24 24</t>
  </si>
  <si>
    <t xml:space="preserve">JJG1424 25</t>
  </si>
  <si>
    <t xml:space="preserve">YY09-47 25</t>
  </si>
  <si>
    <t xml:space="preserve">YY09-24 25</t>
  </si>
  <si>
    <t xml:space="preserve">JJG1424 26</t>
  </si>
  <si>
    <t xml:space="preserve">YY09-47 26</t>
  </si>
  <si>
    <t xml:space="preserve">JJG1424 27</t>
  </si>
  <si>
    <t xml:space="preserve">YY09-47 27</t>
  </si>
  <si>
    <t xml:space="preserve">JJG1424 28</t>
  </si>
  <si>
    <t xml:space="preserve">YY09-47 28</t>
  </si>
  <si>
    <t xml:space="preserve">JJG1424 29</t>
  </si>
  <si>
    <t xml:space="preserve">YY09-47 29</t>
  </si>
  <si>
    <t xml:space="preserve">JJG1424 30</t>
  </si>
  <si>
    <t xml:space="preserve">YY09-47 30</t>
  </si>
  <si>
    <t xml:space="preserve">YY09-47 31</t>
  </si>
  <si>
    <t xml:space="preserve">YY09-47 32</t>
  </si>
  <si>
    <t xml:space="preserve">YY09-47 33</t>
  </si>
  <si>
    <t xml:space="preserve">YY09-47 34</t>
  </si>
  <si>
    <t xml:space="preserve">YY09-47 3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_ "/>
    <numFmt numFmtId="166" formatCode="0.0_ "/>
    <numFmt numFmtId="167" formatCode="0.00_ "/>
    <numFmt numFmtId="168" formatCode="@"/>
    <numFmt numFmtId="169" formatCode="0.0000_ "/>
    <numFmt numFmtId="170" formatCode="0.00000_ "/>
    <numFmt numFmtId="171" formatCode="0.0000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6411"/>
      <name val="等线"/>
      <family val="0"/>
      <charset val="134"/>
    </font>
    <font>
      <sz val="11"/>
      <color rgb="FF4600A5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DD0806"/>
      <name val="等线"/>
      <family val="0"/>
      <charset val="134"/>
    </font>
    <font>
      <b val="true"/>
      <sz val="11"/>
      <color rgb="FF996633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424242"/>
      <name val="等线"/>
      <family val="0"/>
      <charset val="134"/>
    </font>
    <font>
      <sz val="11"/>
      <color rgb="FF663300"/>
      <name val="等线"/>
      <family val="0"/>
      <charset val="134"/>
    </font>
    <font>
      <sz val="11"/>
      <color rgb="FF996633"/>
      <name val="等线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2"/>
      <color rgb="FF0000D4"/>
      <name val="Times New Roman"/>
      <family val="1"/>
    </font>
    <font>
      <sz val="12"/>
      <color rgb="FF0000D4"/>
      <name val="Arial"/>
      <family val="2"/>
    </font>
    <font>
      <b val="true"/>
      <vertAlign val="superscript"/>
      <sz val="12"/>
      <color rgb="FF000000"/>
      <name val="Times New Roman"/>
      <family val="1"/>
    </font>
    <font>
      <sz val="12"/>
      <color rgb="FF000000"/>
      <name val="等线"/>
      <family val="0"/>
      <charset val="134"/>
    </font>
    <font>
      <b val="true"/>
      <strike val="true"/>
      <sz val="12"/>
      <color rgb="FF000000"/>
      <name val="Times New Roman"/>
      <family val="1"/>
    </font>
    <font>
      <strike val="true"/>
      <sz val="12"/>
      <color rgb="FF000000"/>
      <name val="等线"/>
      <family val="0"/>
      <charset val="134"/>
    </font>
    <font>
      <b val="true"/>
      <strike val="true"/>
      <sz val="12"/>
      <color rgb="FF000000"/>
      <name val="Noto Sans"/>
      <family val="2"/>
    </font>
  </fonts>
  <fills count="18">
    <fill>
      <patternFill patternType="none"/>
    </fill>
    <fill>
      <patternFill patternType="gray125"/>
    </fill>
    <fill>
      <patternFill patternType="solid">
        <fgColor rgb="FFC0C0FF"/>
        <bgColor rgb="FFA6CAF0"/>
      </patternFill>
    </fill>
    <fill>
      <patternFill patternType="solid">
        <fgColor rgb="FFE3E3E3"/>
        <bgColor rgb="FFCCFFCC"/>
      </patternFill>
    </fill>
    <fill>
      <patternFill patternType="solid">
        <fgColor rgb="FFFFFFFF"/>
        <bgColor rgb="FFFFFFC0"/>
      </patternFill>
    </fill>
    <fill>
      <patternFill patternType="solid">
        <fgColor rgb="FFFFFFC0"/>
        <bgColor rgb="FFFFFF99"/>
      </patternFill>
    </fill>
    <fill>
      <patternFill patternType="solid">
        <fgColor rgb="FFA0E0E0"/>
        <bgColor rgb="FFA6CAF0"/>
      </patternFill>
    </fill>
    <fill>
      <patternFill patternType="solid">
        <fgColor rgb="FFCCFFCC"/>
        <bgColor rgb="FFE3E3E3"/>
      </patternFill>
    </fill>
    <fill>
      <patternFill patternType="solid">
        <fgColor rgb="FFA6CAF0"/>
        <bgColor rgb="FFC0C0FF"/>
      </patternFill>
    </fill>
    <fill>
      <patternFill patternType="solid">
        <fgColor rgb="FFC0C0C0"/>
        <bgColor rgb="FFC0C0FF"/>
      </patternFill>
    </fill>
    <fill>
      <patternFill patternType="solid">
        <fgColor rgb="FFFFFF99"/>
        <bgColor rgb="FFFFFFC0"/>
      </patternFill>
    </fill>
    <fill>
      <patternFill patternType="solid">
        <fgColor rgb="FF33CCCC"/>
        <bgColor rgb="FF00CCFF"/>
      </patternFill>
    </fill>
    <fill>
      <patternFill patternType="solid">
        <fgColor rgb="FF336666"/>
        <bgColor rgb="FF424242"/>
      </patternFill>
    </fill>
    <fill>
      <patternFill patternType="solid">
        <fgColor rgb="FFCC9CCC"/>
        <bgColor rgb="FFFF99CC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424242"/>
      </patternFill>
    </fill>
    <fill>
      <patternFill patternType="solid">
        <fgColor rgb="FF996666"/>
        <bgColor rgb="FF996633"/>
      </patternFill>
    </fill>
    <fill>
      <patternFill patternType="solid">
        <fgColor rgb="FF999933"/>
        <bgColor rgb="FF969696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A6CAF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/>
      <bottom style="double">
        <color rgb="FF996633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0" applyFont="true" applyBorder="false" applyAlignment="true" applyProtection="false">
      <alignment horizontal="general" vertical="center" textRotation="0" wrapText="false" indent="0" shrinkToFit="false"/>
    </xf>
    <xf numFmtId="164" fontId="13" fillId="14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0" applyFont="true" applyBorder="false" applyAlignment="true" applyProtection="false">
      <alignment horizontal="general" vertical="center" textRotation="0" wrapText="false" indent="0" shrinkToFit="false"/>
    </xf>
    <xf numFmtId="164" fontId="13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5" fontId="23" fillId="7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2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2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2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8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2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2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6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999933"/>
      <rgbColor rgb="FF800080"/>
      <rgbColor rgb="FF336666"/>
      <rgbColor rgb="FFC0C0C0"/>
      <rgbColor rgb="FF808080"/>
      <rgbColor rgb="FF9999FF"/>
      <rgbColor rgb="FF996666"/>
      <rgbColor rgb="FFFFFFC0"/>
      <rgbColor rgb="FFE3E3E3"/>
      <rgbColor rgb="FF4600A5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A0E0E0"/>
      <rgbColor rgb="FFCCFFCC"/>
      <rgbColor rgb="FFFFFF99"/>
      <rgbColor rgb="FFA6CAF0"/>
      <rgbColor rgb="FFFF99CC"/>
      <rgbColor rgb="FFCC9CCC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663300"/>
      <rgbColor rgb="FF996633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36" topLeftCell="BM1" activePane="bottomLeft" state="split"/>
      <selection pane="topLeft" activeCell="A1" activeCellId="0" sqref="A1"/>
      <selection pane="bottomLeft" activeCell="W11" activeCellId="0" sqref="W11"/>
    </sheetView>
  </sheetViews>
  <sheetFormatPr defaultColWidth="8.5" defaultRowHeight="15.6" zeroHeight="false" outlineLevelRow="0" outlineLevelCol="0"/>
  <cols>
    <col collapsed="false" customWidth="true" hidden="false" outlineLevel="0" max="1" min="1" style="1" width="9.19"/>
    <col collapsed="false" customWidth="true" hidden="false" outlineLevel="0" max="2" min="2" style="1" width="6.69"/>
    <col collapsed="false" customWidth="true" hidden="false" outlineLevel="0" max="4" min="3" style="1" width="6.09"/>
    <col collapsed="false" customWidth="true" hidden="false" outlineLevel="0" max="6" min="5" style="1" width="6.69"/>
    <col collapsed="false" customWidth="true" hidden="false" outlineLevel="0" max="9" min="7" style="1" width="6.09"/>
    <col collapsed="false" customWidth="true" hidden="false" outlineLevel="0" max="11" min="10" style="1" width="6.69"/>
    <col collapsed="false" customWidth="true" hidden="false" outlineLevel="0" max="16" min="12" style="1" width="6.09"/>
    <col collapsed="false" customWidth="true" hidden="false" outlineLevel="0" max="17" min="17" style="2" width="6.39"/>
    <col collapsed="false" customWidth="true" hidden="false" outlineLevel="0" max="18" min="18" style="1" width="2.19"/>
    <col collapsed="false" customWidth="false" hidden="false" outlineLevel="0" max="19" min="19" style="3" width="8.5"/>
    <col collapsed="false" customWidth="false" hidden="false" outlineLevel="0" max="257" min="20" style="1" width="8.5"/>
  </cols>
  <sheetData>
    <row r="1" customFormat="false" ht="16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5" t="s">
        <v>1</v>
      </c>
      <c r="S1" s="5" t="s">
        <v>2</v>
      </c>
    </row>
    <row r="2" s="9" customFormat="true" ht="18.75" hidden="false" customHeight="true" outlineLevel="0" collapsed="false">
      <c r="A2" s="6" t="s">
        <v>3</v>
      </c>
      <c r="B2" s="7" t="n">
        <v>1</v>
      </c>
      <c r="C2" s="7" t="n">
        <v>2</v>
      </c>
      <c r="D2" s="7" t="n">
        <v>3</v>
      </c>
      <c r="E2" s="7" t="n">
        <v>4</v>
      </c>
      <c r="F2" s="7" t="n">
        <v>5</v>
      </c>
      <c r="G2" s="7" t="n">
        <v>6</v>
      </c>
      <c r="H2" s="7" t="n">
        <v>7</v>
      </c>
      <c r="I2" s="7" t="n">
        <v>8</v>
      </c>
      <c r="J2" s="7" t="n">
        <v>9</v>
      </c>
      <c r="K2" s="7" t="n">
        <v>10</v>
      </c>
      <c r="L2" s="7" t="n">
        <v>11</v>
      </c>
      <c r="M2" s="7" t="n">
        <v>12</v>
      </c>
      <c r="N2" s="7" t="n">
        <v>13</v>
      </c>
      <c r="O2" s="7" t="n">
        <v>14</v>
      </c>
      <c r="P2" s="7" t="n">
        <v>15</v>
      </c>
      <c r="Q2" s="8" t="s">
        <v>4</v>
      </c>
      <c r="S2" s="10"/>
    </row>
    <row r="3" customFormat="false" ht="15.6" hidden="false" customHeight="false" outlineLevel="0" collapsed="false">
      <c r="A3" s="11" t="s">
        <v>5</v>
      </c>
      <c r="B3" s="12" t="n">
        <v>19.37</v>
      </c>
      <c r="C3" s="12" t="n">
        <v>18.83</v>
      </c>
      <c r="D3" s="12" t="n">
        <v>18.63</v>
      </c>
      <c r="E3" s="12" t="n">
        <v>18.78</v>
      </c>
      <c r="F3" s="12" t="n">
        <v>19.83</v>
      </c>
      <c r="G3" s="12" t="n">
        <v>19.41</v>
      </c>
      <c r="H3" s="12" t="n">
        <v>19.56</v>
      </c>
      <c r="I3" s="12" t="n">
        <v>18.66</v>
      </c>
      <c r="J3" s="12" t="n">
        <v>17.87</v>
      </c>
      <c r="K3" s="12" t="n">
        <v>16.38</v>
      </c>
      <c r="L3" s="12" t="n">
        <v>17.3</v>
      </c>
      <c r="M3" s="12" t="n">
        <v>16.54</v>
      </c>
      <c r="N3" s="12" t="n">
        <v>16.74</v>
      </c>
      <c r="O3" s="12" t="n">
        <v>15.84</v>
      </c>
      <c r="P3" s="12" t="n">
        <v>16.97</v>
      </c>
      <c r="Q3" s="13" t="n">
        <f aca="false">AVERAGE(B3:P3)</f>
        <v>18.0473333333333</v>
      </c>
    </row>
    <row r="4" customFormat="false" ht="15.6" hidden="false" customHeight="false" outlineLevel="0" collapsed="false">
      <c r="A4" s="11" t="s">
        <v>6</v>
      </c>
      <c r="B4" s="12" t="n">
        <v>67.85</v>
      </c>
      <c r="C4" s="12" t="n">
        <v>68.4</v>
      </c>
      <c r="D4" s="12" t="n">
        <v>70.53</v>
      </c>
      <c r="E4" s="12" t="n">
        <v>72.7</v>
      </c>
      <c r="F4" s="12" t="n">
        <v>66.18</v>
      </c>
      <c r="G4" s="12" t="n">
        <v>67.54</v>
      </c>
      <c r="H4" s="12" t="n">
        <v>78.58</v>
      </c>
      <c r="I4" s="12" t="n">
        <v>66.81</v>
      </c>
      <c r="J4" s="12" t="n">
        <v>64.03</v>
      </c>
      <c r="K4" s="12" t="n">
        <v>68.42</v>
      </c>
      <c r="L4" s="12" t="n">
        <v>65.48</v>
      </c>
      <c r="M4" s="12" t="n">
        <v>68.36</v>
      </c>
      <c r="N4" s="12" t="n">
        <v>67.4</v>
      </c>
      <c r="O4" s="12" t="n">
        <v>64.64</v>
      </c>
      <c r="P4" s="12" t="n">
        <v>66.42</v>
      </c>
      <c r="Q4" s="13" t="n">
        <f aca="false">AVERAGE(B4:P4)</f>
        <v>68.2226666666667</v>
      </c>
    </row>
    <row r="5" customFormat="false" ht="15.6" hidden="false" customHeight="false" outlineLevel="0" collapsed="false">
      <c r="A5" s="11" t="s">
        <v>7</v>
      </c>
      <c r="B5" s="14" t="n">
        <v>6.93</v>
      </c>
      <c r="C5" s="14" t="n">
        <v>7.12</v>
      </c>
      <c r="D5" s="14" t="n">
        <v>6.89</v>
      </c>
      <c r="E5" s="14" t="n">
        <v>7.2</v>
      </c>
      <c r="F5" s="14" t="n">
        <v>7.02</v>
      </c>
      <c r="G5" s="14" t="n">
        <v>7.21</v>
      </c>
      <c r="H5" s="14" t="n">
        <v>7.57</v>
      </c>
      <c r="I5" s="14" t="n">
        <v>6.99</v>
      </c>
      <c r="J5" s="14" t="n">
        <v>7.17</v>
      </c>
      <c r="K5" s="14" t="n">
        <v>7.02</v>
      </c>
      <c r="L5" s="14" t="n">
        <v>7.03</v>
      </c>
      <c r="M5" s="14" t="n">
        <v>7.26</v>
      </c>
      <c r="N5" s="14" t="n">
        <v>7.13</v>
      </c>
      <c r="O5" s="14" t="n">
        <v>6.82</v>
      </c>
      <c r="P5" s="14" t="n">
        <v>7.13</v>
      </c>
      <c r="Q5" s="15" t="n">
        <f aca="false">AVERAGE(B5:P5)</f>
        <v>7.09933333333333</v>
      </c>
    </row>
    <row r="6" customFormat="false" ht="15.6" hidden="false" customHeight="false" outlineLevel="0" collapsed="false">
      <c r="A6" s="11" t="s">
        <v>8</v>
      </c>
      <c r="B6" s="12" t="n">
        <v>22.75</v>
      </c>
      <c r="C6" s="12" t="n">
        <v>23.26</v>
      </c>
      <c r="D6" s="12" t="n">
        <v>23.16</v>
      </c>
      <c r="E6" s="12" t="n">
        <v>24.36</v>
      </c>
      <c r="F6" s="12" t="n">
        <v>24.12</v>
      </c>
      <c r="G6" s="12" t="n">
        <v>24.75</v>
      </c>
      <c r="H6" s="12" t="n">
        <v>24.42</v>
      </c>
      <c r="I6" s="12" t="n">
        <v>28.24</v>
      </c>
      <c r="J6" s="12" t="n">
        <v>24.77</v>
      </c>
      <c r="K6" s="12" t="n">
        <v>23.78</v>
      </c>
      <c r="L6" s="12" t="n">
        <v>25.45</v>
      </c>
      <c r="M6" s="12" t="n">
        <v>25.14</v>
      </c>
      <c r="N6" s="12" t="n">
        <v>24.43</v>
      </c>
      <c r="O6" s="12" t="n">
        <v>24.07</v>
      </c>
      <c r="P6" s="12" t="n">
        <v>24.85</v>
      </c>
      <c r="Q6" s="13" t="n">
        <f aca="false">AVERAGE(B6:P6)</f>
        <v>24.5033333333333</v>
      </c>
    </row>
    <row r="7" customFormat="false" ht="15.6" hidden="false" customHeight="false" outlineLevel="0" collapsed="false">
      <c r="A7" s="11" t="s">
        <v>9</v>
      </c>
      <c r="B7" s="14" t="n">
        <v>3.04</v>
      </c>
      <c r="C7" s="14" t="n">
        <v>3.03</v>
      </c>
      <c r="D7" s="14" t="n">
        <v>2.87</v>
      </c>
      <c r="E7" s="14" t="n">
        <v>3.27</v>
      </c>
      <c r="F7" s="14" t="n">
        <v>3.19</v>
      </c>
      <c r="G7" s="14" t="n">
        <v>3.51</v>
      </c>
      <c r="H7" s="14" t="n">
        <v>3.12</v>
      </c>
      <c r="I7" s="14" t="n">
        <v>3.24</v>
      </c>
      <c r="J7" s="14" t="n">
        <v>3.6</v>
      </c>
      <c r="K7" s="14" t="n">
        <v>3.18</v>
      </c>
      <c r="L7" s="14" t="n">
        <v>3.44</v>
      </c>
      <c r="M7" s="14" t="n">
        <v>3.32</v>
      </c>
      <c r="N7" s="14" t="n">
        <v>3.28</v>
      </c>
      <c r="O7" s="14" t="n">
        <v>3.27</v>
      </c>
      <c r="P7" s="14" t="n">
        <v>3.45</v>
      </c>
      <c r="Q7" s="15" t="n">
        <f aca="false">AVERAGE(B7:P7)</f>
        <v>3.254</v>
      </c>
    </row>
    <row r="8" customFormat="false" ht="15.6" hidden="false" customHeight="false" outlineLevel="0" collapsed="false">
      <c r="A8" s="11" t="s">
        <v>10</v>
      </c>
      <c r="B8" s="14" t="n">
        <v>0.93</v>
      </c>
      <c r="C8" s="14" t="n">
        <v>0.92</v>
      </c>
      <c r="D8" s="14" t="n">
        <v>0.9</v>
      </c>
      <c r="E8" s="14" t="n">
        <v>0.93</v>
      </c>
      <c r="F8" s="14" t="n">
        <v>0.93</v>
      </c>
      <c r="G8" s="14" t="n">
        <v>0.99</v>
      </c>
      <c r="H8" s="14" t="n">
        <v>0.99</v>
      </c>
      <c r="I8" s="14" t="n">
        <v>1.01</v>
      </c>
      <c r="J8" s="14" t="n">
        <v>1.05</v>
      </c>
      <c r="K8" s="14" t="n">
        <v>1</v>
      </c>
      <c r="L8" s="14" t="n">
        <v>1.02</v>
      </c>
      <c r="M8" s="14" t="n">
        <v>0.97</v>
      </c>
      <c r="N8" s="14" t="n">
        <v>1.07</v>
      </c>
      <c r="O8" s="14" t="n">
        <v>1.03</v>
      </c>
      <c r="P8" s="14" t="n">
        <v>1.01</v>
      </c>
      <c r="Q8" s="15" t="n">
        <f aca="false">AVERAGE(B8:P8)</f>
        <v>0.983333333333333</v>
      </c>
    </row>
    <row r="9" customFormat="false" ht="15.6" hidden="false" customHeight="false" outlineLevel="0" collapsed="false">
      <c r="A9" s="11" t="s">
        <v>11</v>
      </c>
      <c r="B9" s="14" t="n">
        <v>1.78</v>
      </c>
      <c r="C9" s="14" t="n">
        <v>1.75</v>
      </c>
      <c r="D9" s="14" t="n">
        <v>1.77</v>
      </c>
      <c r="E9" s="14" t="n">
        <v>1.83</v>
      </c>
      <c r="F9" s="14" t="n">
        <v>1.94</v>
      </c>
      <c r="G9" s="14" t="n">
        <v>2.02</v>
      </c>
      <c r="H9" s="14" t="n">
        <v>1.8</v>
      </c>
      <c r="I9" s="14" t="n">
        <v>1.84</v>
      </c>
      <c r="J9" s="14" t="n">
        <v>1.97</v>
      </c>
      <c r="K9" s="14" t="n">
        <v>1.81</v>
      </c>
      <c r="L9" s="14" t="n">
        <v>1.84</v>
      </c>
      <c r="M9" s="14" t="n">
        <v>1.9</v>
      </c>
      <c r="N9" s="14" t="n">
        <v>2.07</v>
      </c>
      <c r="O9" s="14" t="n">
        <v>1.91</v>
      </c>
      <c r="P9" s="14" t="n">
        <v>1.93</v>
      </c>
      <c r="Q9" s="15" t="n">
        <f aca="false">AVERAGE(B9:P9)</f>
        <v>1.87733333333333</v>
      </c>
    </row>
    <row r="10" customFormat="false" ht="15.6" hidden="false" customHeight="false" outlineLevel="0" collapsed="false">
      <c r="A10" s="11" t="s">
        <v>12</v>
      </c>
      <c r="B10" s="14" t="n">
        <v>0.17</v>
      </c>
      <c r="C10" s="14" t="n">
        <v>0.17</v>
      </c>
      <c r="D10" s="14" t="n">
        <v>0.17</v>
      </c>
      <c r="E10" s="14" t="n">
        <v>0.18</v>
      </c>
      <c r="F10" s="14" t="n">
        <v>0.17</v>
      </c>
      <c r="G10" s="14" t="n">
        <v>0.19</v>
      </c>
      <c r="H10" s="14" t="n">
        <v>0.18</v>
      </c>
      <c r="I10" s="14" t="n">
        <v>0.19</v>
      </c>
      <c r="J10" s="14" t="n">
        <v>0.19</v>
      </c>
      <c r="K10" s="14" t="n">
        <v>0.18</v>
      </c>
      <c r="L10" s="14" t="n">
        <v>0.18</v>
      </c>
      <c r="M10" s="14" t="n">
        <v>0.21</v>
      </c>
      <c r="N10" s="14" t="n">
        <v>0.21</v>
      </c>
      <c r="O10" s="14" t="n">
        <v>0.18</v>
      </c>
      <c r="P10" s="14" t="n">
        <v>0.19</v>
      </c>
      <c r="Q10" s="15" t="n">
        <f aca="false">AVERAGE(B10:P10)</f>
        <v>0.184</v>
      </c>
    </row>
    <row r="11" customFormat="false" ht="15.6" hidden="false" customHeight="false" outlineLevel="0" collapsed="false">
      <c r="A11" s="11" t="s">
        <v>13</v>
      </c>
      <c r="B11" s="14" t="n">
        <v>0.66</v>
      </c>
      <c r="C11" s="14" t="n">
        <v>0.65</v>
      </c>
      <c r="D11" s="14" t="n">
        <v>0.58</v>
      </c>
      <c r="E11" s="14" t="n">
        <v>0.64</v>
      </c>
      <c r="F11" s="14" t="n">
        <v>0.63</v>
      </c>
      <c r="G11" s="14" t="n">
        <v>0.73</v>
      </c>
      <c r="H11" s="14" t="n">
        <v>0.69</v>
      </c>
      <c r="I11" s="14" t="n">
        <v>0.66</v>
      </c>
      <c r="J11" s="14" t="n">
        <v>0.68</v>
      </c>
      <c r="K11" s="14" t="n">
        <v>0.67</v>
      </c>
      <c r="L11" s="14" t="n">
        <v>0.72</v>
      </c>
      <c r="M11" s="14" t="n">
        <v>0.59</v>
      </c>
      <c r="N11" s="14" t="n">
        <v>0.74</v>
      </c>
      <c r="O11" s="14" t="n">
        <v>0.74</v>
      </c>
      <c r="P11" s="14" t="n">
        <v>0.73</v>
      </c>
      <c r="Q11" s="15" t="n">
        <f aca="false">AVERAGE(B11:P11)</f>
        <v>0.674</v>
      </c>
    </row>
    <row r="12" customFormat="false" ht="15.6" hidden="false" customHeight="false" outlineLevel="0" collapsed="false">
      <c r="A12" s="11" t="s">
        <v>14</v>
      </c>
      <c r="B12" s="14" t="n">
        <v>0.07</v>
      </c>
      <c r="C12" s="14" t="n">
        <v>0.07</v>
      </c>
      <c r="D12" s="14" t="n">
        <v>0.07</v>
      </c>
      <c r="E12" s="14" t="n">
        <v>0.07</v>
      </c>
      <c r="F12" s="14" t="n">
        <v>0.08</v>
      </c>
      <c r="G12" s="14" t="n">
        <v>0.09</v>
      </c>
      <c r="H12" s="14" t="n">
        <v>0.08</v>
      </c>
      <c r="I12" s="14" t="n">
        <v>0.09</v>
      </c>
      <c r="J12" s="14" t="n">
        <v>0.11</v>
      </c>
      <c r="K12" s="14" t="n">
        <v>0.07</v>
      </c>
      <c r="L12" s="14" t="n">
        <v>0.1</v>
      </c>
      <c r="M12" s="14" t="n">
        <v>0.08</v>
      </c>
      <c r="N12" s="14" t="n">
        <v>0.09</v>
      </c>
      <c r="O12" s="14" t="n">
        <v>0.09</v>
      </c>
      <c r="P12" s="14" t="n">
        <v>0.09</v>
      </c>
      <c r="Q12" s="15" t="n">
        <f aca="false">AVERAGE(B12:P12)</f>
        <v>0.0833333333333333</v>
      </c>
    </row>
    <row r="13" customFormat="false" ht="15.6" hidden="false" customHeight="false" outlineLevel="0" collapsed="false">
      <c r="A13" s="11" t="s">
        <v>15</v>
      </c>
      <c r="B13" s="14" t="n">
        <v>0.13</v>
      </c>
      <c r="C13" s="14" t="n">
        <v>0.15</v>
      </c>
      <c r="D13" s="14" t="n">
        <v>0.17</v>
      </c>
      <c r="E13" s="14" t="n">
        <v>0.12</v>
      </c>
      <c r="F13" s="14" t="n">
        <v>0.13</v>
      </c>
      <c r="G13" s="14" t="n">
        <v>0.13</v>
      </c>
      <c r="H13" s="14" t="n">
        <v>0.13</v>
      </c>
      <c r="I13" s="14" t="n">
        <v>0.11</v>
      </c>
      <c r="J13" s="14" t="n">
        <v>0.19</v>
      </c>
      <c r="K13" s="14" t="n">
        <v>0.12</v>
      </c>
      <c r="L13" s="14" t="n">
        <v>0.14</v>
      </c>
      <c r="M13" s="14" t="n">
        <v>0.15</v>
      </c>
      <c r="N13" s="14" t="n">
        <v>0.13</v>
      </c>
      <c r="O13" s="14" t="n">
        <v>0.14</v>
      </c>
      <c r="P13" s="14" t="n">
        <v>0.15</v>
      </c>
      <c r="Q13" s="15" t="n">
        <f aca="false">AVERAGE(B13:P13)</f>
        <v>0.139333333333333</v>
      </c>
    </row>
    <row r="14" customFormat="false" ht="15.6" hidden="false" customHeight="false" outlineLevel="0" collapsed="false">
      <c r="A14" s="11" t="s">
        <v>16</v>
      </c>
      <c r="B14" s="14" t="n">
        <v>0.032</v>
      </c>
      <c r="C14" s="14" t="n">
        <v>0.029</v>
      </c>
      <c r="D14" s="14" t="n">
        <v>0.031</v>
      </c>
      <c r="E14" s="14" t="n">
        <v>0.029</v>
      </c>
      <c r="F14" s="14" t="n">
        <v>0.027</v>
      </c>
      <c r="G14" s="14" t="n">
        <v>0.032</v>
      </c>
      <c r="H14" s="14" t="n">
        <v>0.037</v>
      </c>
      <c r="I14" s="14" t="n">
        <v>0.035</v>
      </c>
      <c r="J14" s="14" t="n">
        <v>0.027</v>
      </c>
      <c r="K14" s="14" t="n">
        <v>0.034</v>
      </c>
      <c r="L14" s="14" t="n">
        <v>0.036</v>
      </c>
      <c r="M14" s="14" t="n">
        <v>0.034</v>
      </c>
      <c r="N14" s="14" t="n">
        <v>0.033</v>
      </c>
      <c r="O14" s="14" t="n">
        <v>0.03</v>
      </c>
      <c r="P14" s="14" t="n">
        <v>0.031</v>
      </c>
      <c r="Q14" s="15" t="n">
        <f aca="false">AVERAGE(B14:P14)</f>
        <v>0.0318</v>
      </c>
    </row>
    <row r="15" customFormat="false" ht="15.6" hidden="false" customHeight="false" outlineLevel="0" collapsed="false">
      <c r="A15" s="11" t="s">
        <v>17</v>
      </c>
      <c r="B15" s="14" t="n">
        <v>0.152</v>
      </c>
      <c r="C15" s="14" t="n">
        <v>0.14</v>
      </c>
      <c r="D15" s="14" t="n">
        <v>0.166</v>
      </c>
      <c r="E15" s="14" t="n">
        <v>0.16</v>
      </c>
      <c r="F15" s="14" t="n">
        <v>0.13</v>
      </c>
      <c r="G15" s="14" t="n">
        <v>0.14</v>
      </c>
      <c r="H15" s="14" t="n">
        <v>0.179</v>
      </c>
      <c r="I15" s="14" t="n">
        <v>0.15</v>
      </c>
      <c r="J15" s="14" t="n">
        <v>0.131</v>
      </c>
      <c r="K15" s="14" t="n">
        <v>0.189</v>
      </c>
      <c r="L15" s="14" t="n">
        <v>0.184</v>
      </c>
      <c r="M15" s="14" t="n">
        <v>0.17</v>
      </c>
      <c r="N15" s="14" t="n">
        <v>0.13</v>
      </c>
      <c r="O15" s="14" t="n">
        <v>0.16</v>
      </c>
      <c r="P15" s="14" t="n">
        <v>0.15</v>
      </c>
      <c r="Q15" s="15" t="n">
        <f aca="false">AVERAGE(B15:P15)</f>
        <v>0.1554</v>
      </c>
    </row>
    <row r="16" customFormat="false" ht="15.6" hidden="false" customHeight="false" outlineLevel="0" collapsed="false">
      <c r="A16" s="11" t="s">
        <v>18</v>
      </c>
      <c r="B16" s="14" t="n">
        <v>0.033</v>
      </c>
      <c r="C16" s="14" t="n">
        <v>0.036</v>
      </c>
      <c r="D16" s="14" t="n">
        <v>0.031</v>
      </c>
      <c r="E16" s="14" t="n">
        <v>0.038</v>
      </c>
      <c r="F16" s="14" t="n">
        <v>0.032</v>
      </c>
      <c r="G16" s="14" t="n">
        <v>0.032</v>
      </c>
      <c r="H16" s="14" t="n">
        <v>0.038</v>
      </c>
      <c r="I16" s="14" t="n">
        <v>0.034</v>
      </c>
      <c r="J16" s="14" t="n">
        <v>0.03</v>
      </c>
      <c r="K16" s="14" t="n">
        <v>0.044</v>
      </c>
      <c r="L16" s="14" t="n">
        <v>0.033</v>
      </c>
      <c r="M16" s="14" t="n">
        <v>0.042</v>
      </c>
      <c r="N16" s="14" t="n">
        <v>0.046</v>
      </c>
      <c r="O16" s="14" t="n">
        <v>0.037</v>
      </c>
      <c r="P16" s="14" t="n">
        <v>0.033</v>
      </c>
      <c r="Q16" s="15" t="n">
        <f aca="false">AVERAGE(B16:P16)</f>
        <v>0.0359333333333333</v>
      </c>
    </row>
    <row r="17" customFormat="false" ht="15.6" hidden="false" customHeight="false" outlineLevel="0" collapsed="false">
      <c r="A17" s="11" t="s">
        <v>19</v>
      </c>
      <c r="B17" s="14" t="n">
        <v>1.76</v>
      </c>
      <c r="C17" s="14" t="n">
        <v>1.71</v>
      </c>
      <c r="D17" s="14" t="n">
        <v>1.71</v>
      </c>
      <c r="E17" s="14" t="n">
        <v>1.76</v>
      </c>
      <c r="F17" s="14" t="n">
        <v>1.87</v>
      </c>
      <c r="G17" s="14" t="n">
        <v>1.84</v>
      </c>
      <c r="H17" s="14" t="n">
        <v>1.73</v>
      </c>
      <c r="I17" s="14" t="n">
        <v>1.87</v>
      </c>
      <c r="J17" s="14" t="n">
        <v>2.04</v>
      </c>
      <c r="K17" s="14" t="n">
        <v>1.9</v>
      </c>
      <c r="L17" s="14" t="n">
        <v>2</v>
      </c>
      <c r="M17" s="14" t="n">
        <v>1.98</v>
      </c>
      <c r="N17" s="14" t="n">
        <v>1.92</v>
      </c>
      <c r="O17" s="14" t="n">
        <v>1.98</v>
      </c>
      <c r="P17" s="14" t="n">
        <v>2.06</v>
      </c>
      <c r="Q17" s="15" t="n">
        <f aca="false">AVERAGE(B17:P17)</f>
        <v>1.87533333333333</v>
      </c>
    </row>
    <row r="18" customFormat="false" ht="15.6" hidden="false" customHeight="false" outlineLevel="0" collapsed="false">
      <c r="A18" s="11" t="s">
        <v>20</v>
      </c>
      <c r="B18" s="12" t="n">
        <v>13.77</v>
      </c>
      <c r="C18" s="12" t="n">
        <v>13.66</v>
      </c>
      <c r="D18" s="12" t="n">
        <v>13.7</v>
      </c>
      <c r="E18" s="12" t="n">
        <v>14.95</v>
      </c>
      <c r="F18" s="12" t="n">
        <v>16.03</v>
      </c>
      <c r="G18" s="12" t="n">
        <v>15.89</v>
      </c>
      <c r="H18" s="12" t="n">
        <v>15.7</v>
      </c>
      <c r="I18" s="12" t="n">
        <v>17.06</v>
      </c>
      <c r="J18" s="12" t="n">
        <v>22.78</v>
      </c>
      <c r="K18" s="12" t="n">
        <v>18.44</v>
      </c>
      <c r="L18" s="12" t="n">
        <v>21.66</v>
      </c>
      <c r="M18" s="12" t="n">
        <v>20.56</v>
      </c>
      <c r="N18" s="12" t="n">
        <v>17.92</v>
      </c>
      <c r="O18" s="12" t="n">
        <v>21.35</v>
      </c>
      <c r="P18" s="12" t="n">
        <v>21.39</v>
      </c>
      <c r="Q18" s="13" t="n">
        <f aca="false">AVERAGE(B18:P18)</f>
        <v>17.6573333333333</v>
      </c>
    </row>
    <row r="19" customFormat="false" ht="15.6" hidden="false" customHeight="false" outlineLevel="0" collapsed="false">
      <c r="A19" s="11" t="s">
        <v>21</v>
      </c>
      <c r="B19" s="14" t="n">
        <v>1.12</v>
      </c>
      <c r="C19" s="14" t="n">
        <v>1.12</v>
      </c>
      <c r="D19" s="14" t="n">
        <v>1.14</v>
      </c>
      <c r="E19" s="14" t="n">
        <v>1.37</v>
      </c>
      <c r="F19" s="14" t="n">
        <v>1.43</v>
      </c>
      <c r="G19" s="14" t="n">
        <v>1.52</v>
      </c>
      <c r="H19" s="14" t="n">
        <v>1.34</v>
      </c>
      <c r="I19" s="14" t="n">
        <v>1.35</v>
      </c>
      <c r="J19" s="14" t="n">
        <v>1.88</v>
      </c>
      <c r="K19" s="14" t="n">
        <v>1.53</v>
      </c>
      <c r="L19" s="14" t="n">
        <v>1.95</v>
      </c>
      <c r="M19" s="14" t="n">
        <v>1.56</v>
      </c>
      <c r="N19" s="14" t="n">
        <v>1.63</v>
      </c>
      <c r="O19" s="14" t="n">
        <v>1.65</v>
      </c>
      <c r="P19" s="14" t="n">
        <v>1.89</v>
      </c>
      <c r="Q19" s="15" t="n">
        <f aca="false">AVERAGE(B19:P19)</f>
        <v>1.49866666666667</v>
      </c>
    </row>
    <row r="20" customFormat="false" ht="15.6" hidden="false" customHeight="false" outlineLevel="0" collapsed="false">
      <c r="A20" s="11" t="s">
        <v>22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5"/>
    </row>
    <row r="21" customFormat="false" ht="15.6" hidden="false" customHeight="false" outlineLevel="0" collapsed="false">
      <c r="A21" s="11" t="s">
        <v>23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5"/>
    </row>
    <row r="22" customFormat="false" ht="15.6" hidden="false" customHeight="false" outlineLevel="0" collapsed="false">
      <c r="A22" s="11" t="s">
        <v>24</v>
      </c>
      <c r="B22" s="14" t="n">
        <v>0.86</v>
      </c>
      <c r="C22" s="14" t="n">
        <v>0.85</v>
      </c>
      <c r="D22" s="14" t="n">
        <v>0.82</v>
      </c>
      <c r="E22" s="14" t="n">
        <v>0.89</v>
      </c>
      <c r="F22" s="14" t="n">
        <v>0.98</v>
      </c>
      <c r="G22" s="14" t="n">
        <v>1.04</v>
      </c>
      <c r="H22" s="14" t="n">
        <v>1.01</v>
      </c>
      <c r="I22" s="14" t="n">
        <v>1.06</v>
      </c>
      <c r="J22" s="14" t="n">
        <v>1.2</v>
      </c>
      <c r="K22" s="14" t="n">
        <v>0.99</v>
      </c>
      <c r="L22" s="14" t="n">
        <v>1.25</v>
      </c>
      <c r="M22" s="14" t="n">
        <v>1.07</v>
      </c>
      <c r="N22" s="14" t="n">
        <v>1.07</v>
      </c>
      <c r="O22" s="14" t="n">
        <v>0.99</v>
      </c>
      <c r="P22" s="14" t="n">
        <v>1.18</v>
      </c>
      <c r="Q22" s="15" t="n">
        <f aca="false">AVERAGE(B22:P22)</f>
        <v>1.01733333333333</v>
      </c>
    </row>
    <row r="23" customFormat="false" ht="15.6" hidden="false" customHeight="false" outlineLevel="0" collapsed="false">
      <c r="A23" s="11" t="s">
        <v>25</v>
      </c>
      <c r="B23" s="14" t="n">
        <v>0.071</v>
      </c>
      <c r="C23" s="14" t="n">
        <v>0.065</v>
      </c>
      <c r="D23" s="14" t="n">
        <v>0.061</v>
      </c>
      <c r="E23" s="14" t="n">
        <v>0.088</v>
      </c>
      <c r="F23" s="14" t="n">
        <v>0.069</v>
      </c>
      <c r="G23" s="14" t="n">
        <v>0.086</v>
      </c>
      <c r="H23" s="14" t="n">
        <v>0.144</v>
      </c>
      <c r="I23" s="14" t="n">
        <v>0.142</v>
      </c>
      <c r="J23" s="14" t="n">
        <v>0.16</v>
      </c>
      <c r="K23" s="14" t="n">
        <v>0.109</v>
      </c>
      <c r="L23" s="14" t="n">
        <v>0.17</v>
      </c>
      <c r="M23" s="14" t="n">
        <v>0.22</v>
      </c>
      <c r="N23" s="14" t="n">
        <v>0.132</v>
      </c>
      <c r="O23" s="14" t="n">
        <v>0.16</v>
      </c>
      <c r="P23" s="14" t="n">
        <v>0.18</v>
      </c>
      <c r="Q23" s="15" t="n">
        <f aca="false">AVERAGE(B23:P23)</f>
        <v>0.1238</v>
      </c>
    </row>
    <row r="24" customFormat="false" ht="15.6" hidden="false" customHeight="false" outlineLevel="0" collapsed="false">
      <c r="A24" s="11" t="s">
        <v>26</v>
      </c>
      <c r="B24" s="14" t="n">
        <v>0.0454</v>
      </c>
      <c r="C24" s="14" t="n">
        <v>0.0123</v>
      </c>
      <c r="D24" s="14" t="n">
        <v>0.0127</v>
      </c>
      <c r="E24" s="14" t="n">
        <v>0.101</v>
      </c>
      <c r="F24" s="14" t="n">
        <v>0.0122</v>
      </c>
      <c r="G24" s="14" t="n">
        <v>0.0135</v>
      </c>
      <c r="H24" s="14" t="n">
        <v>0.0142</v>
      </c>
      <c r="I24" s="14" t="n">
        <v>0.429</v>
      </c>
      <c r="J24" s="14" t="n">
        <v>0.266</v>
      </c>
      <c r="K24" s="14" t="n">
        <v>0.098</v>
      </c>
      <c r="L24" s="14" t="n">
        <v>0.322</v>
      </c>
      <c r="M24" s="14" t="n">
        <v>0.0805</v>
      </c>
      <c r="N24" s="14" t="n">
        <v>0.231</v>
      </c>
      <c r="O24" s="14" t="n">
        <v>0.0495</v>
      </c>
      <c r="P24" s="14" t="n">
        <v>0.147</v>
      </c>
      <c r="Q24" s="15" t="n">
        <f aca="false">AVERAGE(B24:P24)</f>
        <v>0.122286666666667</v>
      </c>
    </row>
    <row r="25" customFormat="false" ht="15.6" hidden="false" customHeight="false" outlineLevel="0" collapsed="false">
      <c r="A25" s="11" t="s">
        <v>27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5"/>
    </row>
    <row r="26" s="17" customFormat="true" ht="15.6" hidden="false" customHeight="false" outlineLevel="0" collapsed="false">
      <c r="A26" s="11" t="s">
        <v>28</v>
      </c>
      <c r="B26" s="16" t="n">
        <v>336.8</v>
      </c>
      <c r="C26" s="16" t="n">
        <v>336.04</v>
      </c>
      <c r="D26" s="16" t="n">
        <v>333.95</v>
      </c>
      <c r="E26" s="16" t="n">
        <v>302.19</v>
      </c>
      <c r="F26" s="16" t="n">
        <v>300.45</v>
      </c>
      <c r="G26" s="16" t="n">
        <v>295.96</v>
      </c>
      <c r="H26" s="16" t="n">
        <v>295.17</v>
      </c>
      <c r="I26" s="16" t="n">
        <v>296.79</v>
      </c>
      <c r="J26" s="16" t="n">
        <v>310.66</v>
      </c>
      <c r="K26" s="16" t="n">
        <v>305.02</v>
      </c>
      <c r="L26" s="16" t="n">
        <v>307.7</v>
      </c>
      <c r="M26" s="16" t="n">
        <v>306.66</v>
      </c>
      <c r="N26" s="16" t="n">
        <v>305.61</v>
      </c>
      <c r="O26" s="16" t="n">
        <v>308.79</v>
      </c>
      <c r="P26" s="16" t="n">
        <v>302.58</v>
      </c>
      <c r="Q26" s="5" t="n">
        <f aca="false">AVERAGE(B26:P26)</f>
        <v>309.624666666667</v>
      </c>
      <c r="S26" s="18"/>
    </row>
    <row r="27" customFormat="false" ht="15.6" hidden="false" customHeight="false" outlineLevel="0" collapsed="false">
      <c r="A27" s="11" t="s">
        <v>29</v>
      </c>
      <c r="B27" s="16" t="n">
        <v>908.75</v>
      </c>
      <c r="C27" s="16" t="n">
        <v>886.19</v>
      </c>
      <c r="D27" s="16" t="n">
        <v>884.96</v>
      </c>
      <c r="E27" s="16" t="n">
        <v>967.61</v>
      </c>
      <c r="F27" s="16" t="n">
        <v>990.06</v>
      </c>
      <c r="G27" s="16" t="n">
        <v>1040.83</v>
      </c>
      <c r="H27" s="16" t="n">
        <v>1030.93</v>
      </c>
      <c r="I27" s="16" t="n">
        <v>1100.75</v>
      </c>
      <c r="J27" s="16" t="n">
        <v>2344.06</v>
      </c>
      <c r="K27" s="16" t="n">
        <v>1222.84</v>
      </c>
      <c r="L27" s="16" t="n">
        <v>2054.4</v>
      </c>
      <c r="M27" s="16" t="n">
        <v>1520.9</v>
      </c>
      <c r="N27" s="16" t="n">
        <v>1455.8</v>
      </c>
      <c r="O27" s="16" t="n">
        <v>2170.28</v>
      </c>
      <c r="P27" s="16" t="n">
        <v>2101.34</v>
      </c>
      <c r="Q27" s="5" t="n">
        <f aca="false">AVERAGE(B27:P27)</f>
        <v>1378.64666666667</v>
      </c>
    </row>
    <row r="28" customFormat="false" ht="15.6" hidden="false" customHeight="false" outlineLevel="0" collapsed="false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5"/>
    </row>
    <row r="29" customFormat="false" ht="15.6" hidden="false" customHeight="false" outlineLevel="0" collapsed="false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Q29" s="5"/>
    </row>
    <row r="30" s="9" customFormat="true" ht="18" hidden="false" customHeight="true" outlineLevel="0" collapsed="false">
      <c r="A30" s="6" t="s">
        <v>30</v>
      </c>
      <c r="B30" s="7" t="n">
        <v>1</v>
      </c>
      <c r="C30" s="7" t="n">
        <v>2</v>
      </c>
      <c r="D30" s="7" t="n">
        <v>3</v>
      </c>
      <c r="E30" s="7" t="n">
        <v>4</v>
      </c>
      <c r="F30" s="7" t="n">
        <v>5</v>
      </c>
      <c r="G30" s="7" t="n">
        <v>6</v>
      </c>
      <c r="H30" s="7" t="n">
        <v>7</v>
      </c>
      <c r="I30" s="7" t="n">
        <v>8</v>
      </c>
      <c r="J30" s="7" t="n">
        <v>9</v>
      </c>
      <c r="K30" s="7" t="n">
        <v>10</v>
      </c>
      <c r="L30" s="7" t="n">
        <v>11</v>
      </c>
      <c r="M30" s="7"/>
      <c r="N30" s="7"/>
      <c r="O30" s="7"/>
      <c r="P30" s="7"/>
      <c r="Q30" s="8" t="s">
        <v>4</v>
      </c>
      <c r="S30" s="10"/>
    </row>
    <row r="31" customFormat="false" ht="15.6" hidden="false" customHeight="false" outlineLevel="0" collapsed="false">
      <c r="A31" s="11" t="s">
        <v>5</v>
      </c>
      <c r="B31" s="12" t="n">
        <v>14.91</v>
      </c>
      <c r="C31" s="12" t="n">
        <v>14.9</v>
      </c>
      <c r="D31" s="12" t="n">
        <v>16.28</v>
      </c>
      <c r="E31" s="12" t="n">
        <v>15.19</v>
      </c>
      <c r="F31" s="12" t="n">
        <v>15.02</v>
      </c>
      <c r="G31" s="12" t="n">
        <v>14.87</v>
      </c>
      <c r="H31" s="12" t="n">
        <v>17.23</v>
      </c>
      <c r="I31" s="12" t="n">
        <v>16.33</v>
      </c>
      <c r="J31" s="12" t="n">
        <v>17.71</v>
      </c>
      <c r="K31" s="12" t="n">
        <v>12.47</v>
      </c>
      <c r="L31" s="12" t="n">
        <v>12.42</v>
      </c>
      <c r="M31" s="12"/>
      <c r="N31" s="12"/>
      <c r="O31" s="12"/>
      <c r="P31" s="12"/>
      <c r="Q31" s="13" t="n">
        <f aca="false">AVERAGE(B31:M31)</f>
        <v>15.2118181818182</v>
      </c>
      <c r="S31" s="13" t="n">
        <v>13.72</v>
      </c>
    </row>
    <row r="32" customFormat="false" ht="15.6" hidden="false" customHeight="false" outlineLevel="0" collapsed="false">
      <c r="A32" s="11" t="s">
        <v>6</v>
      </c>
      <c r="B32" s="12" t="n">
        <v>44.46</v>
      </c>
      <c r="C32" s="12" t="n">
        <v>43.55</v>
      </c>
      <c r="D32" s="12" t="n">
        <v>45.55</v>
      </c>
      <c r="E32" s="12" t="n">
        <v>44.23</v>
      </c>
      <c r="F32" s="12" t="n">
        <v>43.96</v>
      </c>
      <c r="G32" s="12" t="n">
        <v>45</v>
      </c>
      <c r="H32" s="12" t="n">
        <v>47.86</v>
      </c>
      <c r="I32" s="12" t="n">
        <v>47.44</v>
      </c>
      <c r="J32" s="12" t="n">
        <v>46.22</v>
      </c>
      <c r="K32" s="12" t="n">
        <v>37.29</v>
      </c>
      <c r="L32" s="12" t="n">
        <v>36.39</v>
      </c>
      <c r="M32" s="12"/>
      <c r="N32" s="12"/>
      <c r="O32" s="12"/>
      <c r="P32" s="12"/>
      <c r="Q32" s="13" t="n">
        <f aca="false">AVERAGE(B32:M32)</f>
        <v>43.8136363636364</v>
      </c>
      <c r="S32" s="13" t="n">
        <v>36.28</v>
      </c>
    </row>
    <row r="33" customFormat="false" ht="15.6" hidden="false" customHeight="false" outlineLevel="0" collapsed="false">
      <c r="A33" s="11" t="s">
        <v>7</v>
      </c>
      <c r="B33" s="14" t="n">
        <v>6.16</v>
      </c>
      <c r="C33" s="14" t="n">
        <v>6.06</v>
      </c>
      <c r="D33" s="14" t="n">
        <v>6.49</v>
      </c>
      <c r="E33" s="14" t="n">
        <v>6.18</v>
      </c>
      <c r="F33" s="14" t="n">
        <v>6.1</v>
      </c>
      <c r="G33" s="14" t="n">
        <v>6.17</v>
      </c>
      <c r="H33" s="14" t="n">
        <v>6.8</v>
      </c>
      <c r="I33" s="14" t="n">
        <v>9.97</v>
      </c>
      <c r="J33" s="14" t="n">
        <v>6.55</v>
      </c>
      <c r="K33" s="14" t="n">
        <v>6.47</v>
      </c>
      <c r="L33" s="14" t="n">
        <v>5.31</v>
      </c>
      <c r="M33" s="14"/>
      <c r="N33" s="14"/>
      <c r="O33" s="14"/>
      <c r="P33" s="14"/>
      <c r="Q33" s="15" t="n">
        <f aca="false">AVERAGE(B33:M33)</f>
        <v>6.56909090909091</v>
      </c>
      <c r="S33" s="15" t="n">
        <v>5.77</v>
      </c>
    </row>
    <row r="34" customFormat="false" ht="15.6" hidden="false" customHeight="false" outlineLevel="0" collapsed="false">
      <c r="A34" s="11" t="s">
        <v>8</v>
      </c>
      <c r="B34" s="12" t="n">
        <v>27.84</v>
      </c>
      <c r="C34" s="12" t="n">
        <v>26.74</v>
      </c>
      <c r="D34" s="12" t="n">
        <v>28.78</v>
      </c>
      <c r="E34" s="12" t="n">
        <v>28.02</v>
      </c>
      <c r="F34" s="12" t="n">
        <v>28.55</v>
      </c>
      <c r="G34" s="12" t="n">
        <v>28.15</v>
      </c>
      <c r="H34" s="12" t="n">
        <v>32.2</v>
      </c>
      <c r="I34" s="12" t="n">
        <v>29.9</v>
      </c>
      <c r="J34" s="12" t="n">
        <v>29.53</v>
      </c>
      <c r="K34" s="12" t="n">
        <v>24.32</v>
      </c>
      <c r="L34" s="12" t="n">
        <v>24.65</v>
      </c>
      <c r="M34" s="12"/>
      <c r="N34" s="12"/>
      <c r="O34" s="12"/>
      <c r="P34" s="12"/>
      <c r="Q34" s="13" t="n">
        <f aca="false">AVERAGE(B34:M34)</f>
        <v>28.0618181818182</v>
      </c>
      <c r="S34" s="13" t="n">
        <v>25.87</v>
      </c>
    </row>
    <row r="35" customFormat="false" ht="15.6" hidden="false" customHeight="false" outlineLevel="0" collapsed="false">
      <c r="A35" s="11" t="s">
        <v>9</v>
      </c>
      <c r="B35" s="14" t="n">
        <v>6.44</v>
      </c>
      <c r="C35" s="14" t="n">
        <v>6.19</v>
      </c>
      <c r="D35" s="14" t="n">
        <v>7.27</v>
      </c>
      <c r="E35" s="14" t="n">
        <v>6.2</v>
      </c>
      <c r="F35" s="14" t="n">
        <v>6.48</v>
      </c>
      <c r="G35" s="14" t="n">
        <v>6.85</v>
      </c>
      <c r="H35" s="14" t="n">
        <v>7.68</v>
      </c>
      <c r="I35" s="14" t="n">
        <v>6.81</v>
      </c>
      <c r="J35" s="14" t="n">
        <v>7.07</v>
      </c>
      <c r="K35" s="14" t="n">
        <v>5.45</v>
      </c>
      <c r="L35" s="14" t="n">
        <v>6.06</v>
      </c>
      <c r="M35" s="14"/>
      <c r="N35" s="14"/>
      <c r="O35" s="14"/>
      <c r="P35" s="14"/>
      <c r="Q35" s="15" t="n">
        <f aca="false">AVERAGE(B35:M35)</f>
        <v>6.59090909090909</v>
      </c>
      <c r="S35" s="15" t="n">
        <v>6.71</v>
      </c>
    </row>
    <row r="36" customFormat="false" ht="15.6" hidden="false" customHeight="false" outlineLevel="0" collapsed="false">
      <c r="A36" s="11" t="s">
        <v>10</v>
      </c>
      <c r="B36" s="14" t="n">
        <v>2.18</v>
      </c>
      <c r="C36" s="14" t="n">
        <v>2.01</v>
      </c>
      <c r="D36" s="14" t="n">
        <v>2.22</v>
      </c>
      <c r="E36" s="14" t="n">
        <v>2.11</v>
      </c>
      <c r="F36" s="14" t="n">
        <v>2.61</v>
      </c>
      <c r="G36" s="14" t="n">
        <v>2.27</v>
      </c>
      <c r="H36" s="14" t="n">
        <v>2.59</v>
      </c>
      <c r="I36" s="14" t="n">
        <v>2.26</v>
      </c>
      <c r="J36" s="14" t="n">
        <v>2.44</v>
      </c>
      <c r="K36" s="14" t="n">
        <v>1.98</v>
      </c>
      <c r="L36" s="14" t="n">
        <v>2.07</v>
      </c>
      <c r="M36" s="14"/>
      <c r="N36" s="14"/>
      <c r="O36" s="14"/>
      <c r="P36" s="14"/>
      <c r="Q36" s="15" t="n">
        <f aca="false">AVERAGE(B36:M36)</f>
        <v>2.24909090909091</v>
      </c>
      <c r="S36" s="15" t="n">
        <v>2.05</v>
      </c>
    </row>
    <row r="37" customFormat="false" ht="15.6" hidden="false" customHeight="false" outlineLevel="0" collapsed="false">
      <c r="A37" s="11" t="s">
        <v>11</v>
      </c>
      <c r="B37" s="14" t="n">
        <v>5.97</v>
      </c>
      <c r="C37" s="14" t="n">
        <v>5.1</v>
      </c>
      <c r="D37" s="14" t="n">
        <v>6.58</v>
      </c>
      <c r="E37" s="14" t="n">
        <v>5.9</v>
      </c>
      <c r="F37" s="14" t="n">
        <v>6.08</v>
      </c>
      <c r="G37" s="14" t="n">
        <v>5.95</v>
      </c>
      <c r="H37" s="14" t="n">
        <v>7.51</v>
      </c>
      <c r="I37" s="14" t="n">
        <v>6.41</v>
      </c>
      <c r="J37" s="14" t="n">
        <v>6.42</v>
      </c>
      <c r="K37" s="14" t="n">
        <v>4.79</v>
      </c>
      <c r="L37" s="14" t="n">
        <v>5.27</v>
      </c>
      <c r="M37" s="14"/>
      <c r="N37" s="14"/>
      <c r="O37" s="14"/>
      <c r="P37" s="14"/>
      <c r="Q37" s="15" t="n">
        <f aca="false">AVERAGE(B37:M37)</f>
        <v>5.99818181818182</v>
      </c>
      <c r="S37" s="15" t="n">
        <v>5.8</v>
      </c>
    </row>
    <row r="38" customFormat="false" ht="15.6" hidden="false" customHeight="false" outlineLevel="0" collapsed="false">
      <c r="A38" s="11" t="s">
        <v>12</v>
      </c>
      <c r="B38" s="14" t="n">
        <v>0.764</v>
      </c>
      <c r="C38" s="14" t="n">
        <v>0.696</v>
      </c>
      <c r="D38" s="14" t="n">
        <v>0.824</v>
      </c>
      <c r="E38" s="14" t="n">
        <v>0.793</v>
      </c>
      <c r="F38" s="14" t="n">
        <v>0.84</v>
      </c>
      <c r="G38" s="14" t="n">
        <v>0.813</v>
      </c>
      <c r="H38" s="14" t="n">
        <v>0.98</v>
      </c>
      <c r="I38" s="14" t="n">
        <v>0.84</v>
      </c>
      <c r="J38" s="14" t="n">
        <v>0.89</v>
      </c>
      <c r="K38" s="14" t="n">
        <v>0.632</v>
      </c>
      <c r="L38" s="14" t="n">
        <v>0.713</v>
      </c>
      <c r="M38" s="14"/>
      <c r="N38" s="14"/>
      <c r="O38" s="14"/>
      <c r="P38" s="14"/>
      <c r="Q38" s="15" t="n">
        <f aca="false">AVERAGE(B38:M38)</f>
        <v>0.798636363636364</v>
      </c>
      <c r="S38" s="15" t="n">
        <v>0.84</v>
      </c>
    </row>
    <row r="39" customFormat="false" ht="15.6" hidden="false" customHeight="false" outlineLevel="0" collapsed="false">
      <c r="A39" s="11" t="s">
        <v>13</v>
      </c>
      <c r="B39" s="14" t="n">
        <v>4.52</v>
      </c>
      <c r="C39" s="14" t="n">
        <v>4.07</v>
      </c>
      <c r="D39" s="14" t="n">
        <v>5.1</v>
      </c>
      <c r="E39" s="14" t="n">
        <v>4.35</v>
      </c>
      <c r="F39" s="14" t="n">
        <v>4.75</v>
      </c>
      <c r="G39" s="14" t="n">
        <v>4.69</v>
      </c>
      <c r="H39" s="14" t="n">
        <v>5.65</v>
      </c>
      <c r="I39" s="14" t="n">
        <v>4.63</v>
      </c>
      <c r="J39" s="14" t="n">
        <v>5.2</v>
      </c>
      <c r="K39" s="14" t="n">
        <v>3.81</v>
      </c>
      <c r="L39" s="14" t="n">
        <v>4.28</v>
      </c>
      <c r="M39" s="14"/>
      <c r="N39" s="14"/>
      <c r="O39" s="14"/>
      <c r="P39" s="14"/>
      <c r="Q39" s="15" t="n">
        <f aca="false">AVERAGE(B39:M39)</f>
        <v>4.64090909090909</v>
      </c>
      <c r="S39" s="15" t="n">
        <v>4.36</v>
      </c>
    </row>
    <row r="40" customFormat="false" ht="15.6" hidden="false" customHeight="false" outlineLevel="0" collapsed="false">
      <c r="A40" s="11" t="s">
        <v>14</v>
      </c>
      <c r="B40" s="14" t="n">
        <v>0.76</v>
      </c>
      <c r="C40" s="14" t="n">
        <v>0.766</v>
      </c>
      <c r="D40" s="14" t="n">
        <v>0.82</v>
      </c>
      <c r="E40" s="14" t="n">
        <v>0.772</v>
      </c>
      <c r="F40" s="14" t="n">
        <v>0.783</v>
      </c>
      <c r="G40" s="14" t="n">
        <v>0.731</v>
      </c>
      <c r="H40" s="14" t="n">
        <v>0.9</v>
      </c>
      <c r="I40" s="14" t="n">
        <v>0.809</v>
      </c>
      <c r="J40" s="14" t="n">
        <v>0.86</v>
      </c>
      <c r="K40" s="14" t="n">
        <v>0.658</v>
      </c>
      <c r="L40" s="14" t="n">
        <v>0.73</v>
      </c>
      <c r="M40" s="14"/>
      <c r="N40" s="14"/>
      <c r="O40" s="14"/>
      <c r="P40" s="14"/>
      <c r="Q40" s="15" t="n">
        <f aca="false">AVERAGE(B40:M40)</f>
        <v>0.780818181818182</v>
      </c>
      <c r="S40" s="15" t="n">
        <v>0.8</v>
      </c>
    </row>
    <row r="41" customFormat="false" ht="15.6" hidden="false" customHeight="false" outlineLevel="0" collapsed="false">
      <c r="A41" s="11" t="s">
        <v>15</v>
      </c>
      <c r="B41" s="14" t="n">
        <v>1.83</v>
      </c>
      <c r="C41" s="14" t="n">
        <v>1.74</v>
      </c>
      <c r="D41" s="14" t="n">
        <v>2.01</v>
      </c>
      <c r="E41" s="14" t="n">
        <v>2</v>
      </c>
      <c r="F41" s="14" t="n">
        <v>1.91</v>
      </c>
      <c r="G41" s="14" t="n">
        <v>1.87</v>
      </c>
      <c r="H41" s="14" t="n">
        <v>2.15</v>
      </c>
      <c r="I41" s="14" t="n">
        <v>2.11</v>
      </c>
      <c r="J41" s="14" t="n">
        <v>2.1</v>
      </c>
      <c r="K41" s="14" t="n">
        <v>1.66</v>
      </c>
      <c r="L41" s="14" t="n">
        <v>1.66</v>
      </c>
      <c r="M41" s="14"/>
      <c r="N41" s="14"/>
      <c r="O41" s="14"/>
      <c r="P41" s="14"/>
      <c r="Q41" s="15" t="n">
        <f aca="false">AVERAGE(B41:M41)</f>
        <v>1.91272727272727</v>
      </c>
      <c r="S41" s="15" t="n">
        <v>1.86</v>
      </c>
    </row>
    <row r="42" customFormat="false" ht="15.6" hidden="false" customHeight="false" outlineLevel="0" collapsed="false">
      <c r="A42" s="11" t="s">
        <v>16</v>
      </c>
      <c r="B42" s="14" t="n">
        <v>0.247</v>
      </c>
      <c r="C42" s="14" t="n">
        <v>0.231</v>
      </c>
      <c r="D42" s="14" t="n">
        <v>0.252</v>
      </c>
      <c r="E42" s="14" t="n">
        <v>0.246</v>
      </c>
      <c r="F42" s="14" t="n">
        <v>0.271</v>
      </c>
      <c r="G42" s="14" t="n">
        <v>0.317</v>
      </c>
      <c r="H42" s="14" t="n">
        <v>0.288</v>
      </c>
      <c r="I42" s="14" t="n">
        <v>0.275</v>
      </c>
      <c r="J42" s="14" t="n">
        <v>0.261</v>
      </c>
      <c r="K42" s="14" t="n">
        <v>0.219</v>
      </c>
      <c r="L42" s="14" t="n">
        <v>0.223</v>
      </c>
      <c r="M42" s="14"/>
      <c r="N42" s="14"/>
      <c r="O42" s="14"/>
      <c r="P42" s="14"/>
      <c r="Q42" s="15" t="n">
        <f aca="false">AVERAGE(B42:M42)</f>
        <v>0.257272727272727</v>
      </c>
      <c r="S42" s="15" t="n">
        <v>0.25</v>
      </c>
    </row>
    <row r="43" customFormat="false" ht="15.6" hidden="false" customHeight="false" outlineLevel="0" collapsed="false">
      <c r="A43" s="11" t="s">
        <v>17</v>
      </c>
      <c r="B43" s="14" t="n">
        <v>1.43</v>
      </c>
      <c r="C43" s="14" t="n">
        <v>1.46</v>
      </c>
      <c r="D43" s="14" t="n">
        <v>1.46</v>
      </c>
      <c r="E43" s="14" t="n">
        <v>1.55</v>
      </c>
      <c r="F43" s="14" t="n">
        <v>1.46</v>
      </c>
      <c r="G43" s="14" t="n">
        <v>1.44</v>
      </c>
      <c r="H43" s="14" t="n">
        <v>1.52</v>
      </c>
      <c r="I43" s="14" t="n">
        <v>1.67</v>
      </c>
      <c r="J43" s="14" t="n">
        <v>1.6</v>
      </c>
      <c r="K43" s="14" t="n">
        <v>1.36</v>
      </c>
      <c r="L43" s="14" t="n">
        <v>1.29</v>
      </c>
      <c r="M43" s="14"/>
      <c r="N43" s="14"/>
      <c r="O43" s="14"/>
      <c r="P43" s="14"/>
      <c r="Q43" s="15" t="n">
        <f aca="false">AVERAGE(B43:M43)</f>
        <v>1.47636363636364</v>
      </c>
      <c r="S43" s="15" t="n">
        <v>1.44</v>
      </c>
    </row>
    <row r="44" customFormat="false" ht="15.6" hidden="false" customHeight="false" outlineLevel="0" collapsed="false">
      <c r="A44" s="11" t="s">
        <v>18</v>
      </c>
      <c r="B44" s="14" t="n">
        <v>0.192</v>
      </c>
      <c r="C44" s="14" t="n">
        <v>0.189</v>
      </c>
      <c r="D44" s="14" t="n">
        <v>0.185</v>
      </c>
      <c r="E44" s="14" t="n">
        <v>0.169</v>
      </c>
      <c r="F44" s="14" t="n">
        <v>0.195</v>
      </c>
      <c r="G44" s="14" t="n">
        <v>0.176</v>
      </c>
      <c r="H44" s="14" t="n">
        <v>0.222</v>
      </c>
      <c r="I44" s="14" t="n">
        <v>0.248</v>
      </c>
      <c r="J44" s="14" t="n">
        <v>0.215</v>
      </c>
      <c r="K44" s="14" t="n">
        <v>0.225</v>
      </c>
      <c r="L44" s="14" t="n">
        <v>0.188</v>
      </c>
      <c r="M44" s="14"/>
      <c r="N44" s="14"/>
      <c r="O44" s="14"/>
      <c r="P44" s="14"/>
      <c r="Q44" s="15" t="n">
        <f aca="false">AVERAGE(B44:M44)</f>
        <v>0.200363636363636</v>
      </c>
      <c r="S44" s="15" t="n">
        <v>0.2</v>
      </c>
    </row>
    <row r="45" customFormat="false" ht="15.6" hidden="false" customHeight="false" outlineLevel="0" collapsed="false">
      <c r="A45" s="11" t="s">
        <v>19</v>
      </c>
      <c r="B45" s="12" t="n">
        <v>20.33</v>
      </c>
      <c r="C45" s="12" t="n">
        <v>19.82</v>
      </c>
      <c r="D45" s="12" t="n">
        <v>21.54</v>
      </c>
      <c r="E45" s="12" t="n">
        <v>20.72</v>
      </c>
      <c r="F45" s="12" t="n">
        <v>21.14</v>
      </c>
      <c r="G45" s="12" t="n">
        <v>20.71</v>
      </c>
      <c r="H45" s="12" t="n">
        <v>24.83</v>
      </c>
      <c r="I45" s="12" t="n">
        <v>22.3</v>
      </c>
      <c r="J45" s="12" t="n">
        <v>22.9</v>
      </c>
      <c r="K45" s="12" t="n">
        <v>17.27</v>
      </c>
      <c r="L45" s="12" t="n">
        <v>18.09</v>
      </c>
      <c r="M45" s="12"/>
      <c r="N45" s="12"/>
      <c r="O45" s="12"/>
      <c r="P45" s="12"/>
      <c r="Q45" s="13" t="n">
        <f aca="false">AVERAGE(B45:M45)</f>
        <v>20.8772727272727</v>
      </c>
      <c r="S45" s="13" t="n">
        <v>20.4</v>
      </c>
    </row>
    <row r="46" customFormat="false" ht="15.6" hidden="false" customHeight="false" outlineLevel="0" collapsed="false">
      <c r="A46" s="11" t="s">
        <v>20</v>
      </c>
      <c r="B46" s="12" t="n">
        <v>29.35</v>
      </c>
      <c r="C46" s="12" t="n">
        <v>20.02</v>
      </c>
      <c r="D46" s="12" t="n">
        <v>37.81</v>
      </c>
      <c r="E46" s="12" t="n">
        <v>27.32</v>
      </c>
      <c r="F46" s="12" t="n">
        <v>43.13</v>
      </c>
      <c r="G46" s="12" t="n">
        <v>41.02</v>
      </c>
      <c r="H46" s="12" t="n">
        <v>59.06</v>
      </c>
      <c r="I46" s="12" t="n">
        <v>24.48</v>
      </c>
      <c r="J46" s="12" t="n">
        <v>43.35</v>
      </c>
      <c r="K46" s="12" t="n">
        <v>15.76</v>
      </c>
      <c r="L46" s="12" t="n">
        <v>32.69</v>
      </c>
      <c r="M46" s="12"/>
      <c r="N46" s="12"/>
      <c r="O46" s="12"/>
      <c r="P46" s="12"/>
      <c r="Q46" s="13" t="n">
        <f aca="false">AVERAGE(B46:M46)</f>
        <v>33.9990909090909</v>
      </c>
      <c r="S46" s="13" t="n">
        <v>63.7</v>
      </c>
    </row>
    <row r="47" customFormat="false" ht="15.6" hidden="false" customHeight="false" outlineLevel="0" collapsed="false">
      <c r="A47" s="11" t="s">
        <v>21</v>
      </c>
      <c r="B47" s="14" t="n">
        <v>0.78</v>
      </c>
      <c r="C47" s="14" t="n">
        <v>0.77</v>
      </c>
      <c r="D47" s="14" t="n">
        <v>0.88</v>
      </c>
      <c r="E47" s="14" t="n">
        <v>0.82</v>
      </c>
      <c r="F47" s="14" t="n">
        <v>0.99</v>
      </c>
      <c r="G47" s="14" t="n">
        <v>1</v>
      </c>
      <c r="H47" s="14" t="n">
        <v>1.22</v>
      </c>
      <c r="I47" s="14" t="n">
        <v>0.78</v>
      </c>
      <c r="J47" s="14" t="n">
        <v>1</v>
      </c>
      <c r="K47" s="14" t="n">
        <v>0.689</v>
      </c>
      <c r="L47" s="14" t="n">
        <v>0.92</v>
      </c>
      <c r="M47" s="14"/>
      <c r="N47" s="14"/>
      <c r="O47" s="14"/>
      <c r="P47" s="14"/>
      <c r="Q47" s="15" t="n">
        <f aca="false">AVERAGE(B47:M47)</f>
        <v>0.895363636363636</v>
      </c>
      <c r="S47" s="15" t="n">
        <v>1.03</v>
      </c>
    </row>
    <row r="48" customFormat="false" ht="15.6" hidden="false" customHeight="false" outlineLevel="0" collapsed="false">
      <c r="A48" s="11" t="s">
        <v>22</v>
      </c>
      <c r="B48" s="14" t="n">
        <v>0.681</v>
      </c>
      <c r="C48" s="14" t="n">
        <v>0.597</v>
      </c>
      <c r="D48" s="14" t="n">
        <v>0.88</v>
      </c>
      <c r="E48" s="14" t="n">
        <v>0.88</v>
      </c>
      <c r="F48" s="14" t="n">
        <v>1.3</v>
      </c>
      <c r="G48" s="14" t="n">
        <v>1.31</v>
      </c>
      <c r="H48" s="14" t="n">
        <v>1.06</v>
      </c>
      <c r="I48" s="14" t="n">
        <v>0.602</v>
      </c>
      <c r="J48" s="14" t="n">
        <v>0.93</v>
      </c>
      <c r="K48" s="14" t="n">
        <v>0.428</v>
      </c>
      <c r="L48" s="14" t="n">
        <v>0.77</v>
      </c>
      <c r="M48" s="14"/>
      <c r="N48" s="14"/>
      <c r="O48" s="14"/>
      <c r="P48" s="14"/>
      <c r="Q48" s="15" t="n">
        <f aca="false">AVERAGE(B48:M48)</f>
        <v>0.858</v>
      </c>
      <c r="S48" s="15" t="n">
        <v>1.8</v>
      </c>
    </row>
    <row r="49" customFormat="false" ht="15.6" hidden="false" customHeight="false" outlineLevel="0" collapsed="false">
      <c r="A49" s="11" t="s">
        <v>23</v>
      </c>
      <c r="B49" s="14" t="n">
        <v>0.037</v>
      </c>
      <c r="C49" s="14" t="n">
        <v>0.034</v>
      </c>
      <c r="D49" s="14" t="n">
        <v>0.049</v>
      </c>
      <c r="E49" s="14" t="n">
        <v>0.031</v>
      </c>
      <c r="F49" s="14" t="n">
        <v>0.094</v>
      </c>
      <c r="G49" s="14" t="n">
        <v>0.107</v>
      </c>
      <c r="H49" s="14" t="n">
        <v>0.083</v>
      </c>
      <c r="I49" s="14" t="n">
        <v>0.061</v>
      </c>
      <c r="J49" s="14" t="n">
        <v>0.078</v>
      </c>
      <c r="K49" s="14" t="n">
        <v>0.0176</v>
      </c>
      <c r="L49" s="14" t="n">
        <v>0.07</v>
      </c>
      <c r="M49" s="14"/>
      <c r="N49" s="14"/>
      <c r="O49" s="14"/>
      <c r="P49" s="14"/>
      <c r="Q49" s="15" t="n">
        <f aca="false">AVERAGE(B49:M49)</f>
        <v>0.0601454545454545</v>
      </c>
      <c r="S49" s="15" t="n">
        <v>0.09</v>
      </c>
    </row>
    <row r="50" customFormat="false" ht="15.6" hidden="false" customHeight="false" outlineLevel="0" collapsed="false">
      <c r="A50" s="11" t="s">
        <v>24</v>
      </c>
      <c r="B50" s="14" t="n">
        <v>0.78</v>
      </c>
      <c r="C50" s="14" t="n">
        <v>0.74</v>
      </c>
      <c r="D50" s="14" t="n">
        <v>1.37</v>
      </c>
      <c r="E50" s="14" t="n">
        <v>0.78</v>
      </c>
      <c r="F50" s="14" t="n">
        <v>0.83</v>
      </c>
      <c r="G50" s="14" t="n">
        <v>0.76</v>
      </c>
      <c r="H50" s="14" t="n">
        <v>0.86</v>
      </c>
      <c r="I50" s="14" t="n">
        <v>0.86</v>
      </c>
      <c r="J50" s="14" t="n">
        <v>0.81</v>
      </c>
      <c r="K50" s="14" t="n">
        <v>0.668</v>
      </c>
      <c r="L50" s="14" t="n">
        <v>0.65</v>
      </c>
      <c r="M50" s="14"/>
      <c r="N50" s="14"/>
      <c r="O50" s="14"/>
      <c r="P50" s="14"/>
      <c r="Q50" s="15" t="n">
        <f aca="false">AVERAGE(B50:M50)</f>
        <v>0.828</v>
      </c>
      <c r="S50" s="15" t="n">
        <v>0.75</v>
      </c>
    </row>
    <row r="51" customFormat="false" ht="15.6" hidden="false" customHeight="false" outlineLevel="0" collapsed="false">
      <c r="A51" s="11" t="s">
        <v>25</v>
      </c>
      <c r="B51" s="14" t="n">
        <v>0.166</v>
      </c>
      <c r="C51" s="14" t="n">
        <v>0.167</v>
      </c>
      <c r="D51" s="14" t="n">
        <v>0.173</v>
      </c>
      <c r="E51" s="14" t="n">
        <v>0.178</v>
      </c>
      <c r="F51" s="14" t="n">
        <v>0.208</v>
      </c>
      <c r="G51" s="14" t="n">
        <v>0.542</v>
      </c>
      <c r="H51" s="14" t="n">
        <v>0.19</v>
      </c>
      <c r="I51" s="14" t="n">
        <v>0.173</v>
      </c>
      <c r="J51" s="14" t="n">
        <v>0.17</v>
      </c>
      <c r="K51" s="14" t="n">
        <v>0.142</v>
      </c>
      <c r="L51" s="14" t="n">
        <v>0.265</v>
      </c>
      <c r="M51" s="14"/>
      <c r="N51" s="14"/>
      <c r="O51" s="14"/>
      <c r="P51" s="14"/>
      <c r="Q51" s="15" t="n">
        <f aca="false">AVERAGE(B51:M51)</f>
        <v>0.215818181818182</v>
      </c>
      <c r="S51" s="15" t="n">
        <v>0.17</v>
      </c>
    </row>
    <row r="52" customFormat="false" ht="15.6" hidden="false" customHeight="false" outlineLevel="0" collapsed="false">
      <c r="A52" s="11" t="s">
        <v>26</v>
      </c>
      <c r="B52" s="14" t="n">
        <v>0.05</v>
      </c>
      <c r="C52" s="14" t="n">
        <v>0.047</v>
      </c>
      <c r="D52" s="14" t="n">
        <v>0.05</v>
      </c>
      <c r="E52" s="14" t="n">
        <v>0.294</v>
      </c>
      <c r="F52" s="14" t="n">
        <v>0.087</v>
      </c>
      <c r="G52" s="14" t="n">
        <v>0.132</v>
      </c>
      <c r="H52" s="14" t="n">
        <v>0.049</v>
      </c>
      <c r="I52" s="14" t="n">
        <v>0.052</v>
      </c>
      <c r="J52" s="14" t="n">
        <v>0.047</v>
      </c>
      <c r="K52" s="14" t="n">
        <v>0.03</v>
      </c>
      <c r="L52" s="14" t="n">
        <v>0.027</v>
      </c>
      <c r="M52" s="14"/>
      <c r="N52" s="14"/>
      <c r="O52" s="14"/>
      <c r="P52" s="14"/>
      <c r="Q52" s="15" t="n">
        <f aca="false">AVERAGE(B52:M52)</f>
        <v>0.0786363636363636</v>
      </c>
      <c r="S52" s="15" t="n">
        <v>0.28</v>
      </c>
    </row>
    <row r="53" customFormat="false" ht="15.6" hidden="false" customHeight="false" outlineLevel="0" collapsed="false">
      <c r="A53" s="11" t="s">
        <v>27</v>
      </c>
      <c r="B53" s="14" t="n">
        <v>0.27</v>
      </c>
      <c r="C53" s="14" t="n">
        <v>0.239</v>
      </c>
      <c r="D53" s="14" t="n">
        <v>0.33</v>
      </c>
      <c r="E53" s="14" t="n">
        <v>1.92</v>
      </c>
      <c r="F53" s="14" t="n">
        <v>1.71</v>
      </c>
      <c r="G53" s="14" t="n">
        <v>0.34</v>
      </c>
      <c r="H53" s="14" t="n">
        <v>0.26</v>
      </c>
      <c r="I53" s="14" t="n">
        <v>0.28</v>
      </c>
      <c r="J53" s="14" t="n">
        <v>0.66</v>
      </c>
      <c r="K53" s="14" t="n">
        <v>0.17</v>
      </c>
      <c r="L53" s="14" t="n">
        <v>0.286</v>
      </c>
      <c r="M53" s="14"/>
      <c r="N53" s="14"/>
      <c r="O53" s="14"/>
      <c r="P53" s="14"/>
      <c r="Q53" s="15" t="n">
        <f aca="false">AVERAGE(B53:M53)</f>
        <v>0.587727272727273</v>
      </c>
      <c r="S53" s="13" t="n">
        <v>10.17</v>
      </c>
    </row>
    <row r="54" s="17" customFormat="true" ht="15.6" hidden="false" customHeight="false" outlineLevel="0" collapsed="false">
      <c r="A54" s="11" t="s">
        <v>28</v>
      </c>
      <c r="B54" s="16" t="n">
        <v>380.87</v>
      </c>
      <c r="C54" s="16" t="n">
        <v>384.79</v>
      </c>
      <c r="D54" s="16" t="n">
        <v>389.15</v>
      </c>
      <c r="E54" s="16" t="n">
        <v>381.82</v>
      </c>
      <c r="F54" s="16" t="n">
        <v>381.33</v>
      </c>
      <c r="G54" s="16" t="n">
        <v>385.33</v>
      </c>
      <c r="H54" s="16" t="n">
        <v>428.85</v>
      </c>
      <c r="I54" s="16" t="n">
        <v>414.18</v>
      </c>
      <c r="J54" s="16" t="n">
        <v>406.69</v>
      </c>
      <c r="K54" s="16" t="n">
        <v>355.88</v>
      </c>
      <c r="L54" s="16" t="n">
        <v>356.26</v>
      </c>
      <c r="M54" s="16"/>
      <c r="N54" s="16"/>
      <c r="O54" s="16"/>
      <c r="P54" s="16"/>
      <c r="Q54" s="5" t="n">
        <f aca="false">AVERAGE(B54:M54)</f>
        <v>387.740909090909</v>
      </c>
      <c r="S54" s="5" t="n">
        <v>340</v>
      </c>
    </row>
    <row r="55" customFormat="false" ht="15.6" hidden="false" customHeight="false" outlineLevel="0" collapsed="false">
      <c r="A55" s="11" t="s">
        <v>29</v>
      </c>
      <c r="B55" s="16" t="n">
        <v>1026.85</v>
      </c>
      <c r="C55" s="16" t="n">
        <v>1159.05</v>
      </c>
      <c r="D55" s="16" t="n">
        <v>992.54</v>
      </c>
      <c r="E55" s="16" t="n">
        <v>1021.01</v>
      </c>
      <c r="F55" s="16" t="n">
        <v>1014.76</v>
      </c>
      <c r="G55" s="16" t="n">
        <v>1010.46</v>
      </c>
      <c r="H55" s="16" t="n">
        <v>1112</v>
      </c>
      <c r="I55" s="16" t="n">
        <v>1140.56</v>
      </c>
      <c r="J55" s="16" t="n">
        <v>1078.63</v>
      </c>
      <c r="K55" s="16" t="n">
        <v>1003.33</v>
      </c>
      <c r="L55" s="16" t="n">
        <v>951.62</v>
      </c>
      <c r="M55" s="16"/>
      <c r="N55" s="16"/>
      <c r="O55" s="16"/>
      <c r="P55" s="16"/>
      <c r="Q55" s="5" t="n">
        <f aca="false">AVERAGE(B55:M55)</f>
        <v>1046.43727272727</v>
      </c>
      <c r="S55" s="5" t="n">
        <v>763</v>
      </c>
    </row>
    <row r="58" customFormat="false" ht="15.6" hidden="false" customHeight="false" outlineLevel="0" collapsed="false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Q58" s="5"/>
    </row>
    <row r="59" s="9" customFormat="true" ht="18" hidden="false" customHeight="true" outlineLevel="0" collapsed="false">
      <c r="A59" s="6" t="s">
        <v>31</v>
      </c>
      <c r="B59" s="7" t="n">
        <v>1</v>
      </c>
      <c r="C59" s="7" t="n">
        <v>2</v>
      </c>
      <c r="D59" s="7" t="n">
        <v>3</v>
      </c>
      <c r="E59" s="7" t="n">
        <v>4</v>
      </c>
      <c r="F59" s="7" t="n">
        <v>5</v>
      </c>
      <c r="G59" s="7" t="n">
        <v>6</v>
      </c>
      <c r="H59" s="7" t="n">
        <v>7</v>
      </c>
      <c r="I59" s="7" t="n">
        <v>8</v>
      </c>
      <c r="J59" s="7" t="n">
        <v>9</v>
      </c>
      <c r="K59" s="7" t="n">
        <v>10</v>
      </c>
      <c r="L59" s="7" t="n">
        <v>11</v>
      </c>
      <c r="M59" s="7" t="n">
        <v>12</v>
      </c>
      <c r="N59" s="7"/>
      <c r="O59" s="7"/>
      <c r="P59" s="7"/>
      <c r="Q59" s="8" t="s">
        <v>4</v>
      </c>
      <c r="S59" s="10"/>
    </row>
    <row r="60" customFormat="false" ht="15.6" hidden="false" customHeight="false" outlineLevel="0" collapsed="false">
      <c r="A60" s="11" t="s">
        <v>5</v>
      </c>
      <c r="B60" s="12" t="n">
        <v>19.23</v>
      </c>
      <c r="C60" s="12" t="n">
        <v>10.03</v>
      </c>
      <c r="D60" s="12" t="n">
        <v>14.21</v>
      </c>
      <c r="E60" s="12" t="n">
        <v>15.28</v>
      </c>
      <c r="F60" s="12" t="n">
        <v>11.98</v>
      </c>
      <c r="G60" s="12" t="n">
        <v>9.63</v>
      </c>
      <c r="H60" s="12" t="n">
        <v>11.64</v>
      </c>
      <c r="I60" s="12" t="n">
        <v>14.39</v>
      </c>
      <c r="J60" s="12" t="n">
        <v>11.7</v>
      </c>
      <c r="K60" s="12" t="n">
        <v>14.7</v>
      </c>
      <c r="L60" s="12" t="n">
        <v>11.89</v>
      </c>
      <c r="M60" s="12" t="n">
        <v>15.17</v>
      </c>
      <c r="N60" s="12"/>
      <c r="O60" s="12"/>
      <c r="P60" s="12"/>
      <c r="Q60" s="13" t="n">
        <f aca="false">AVERAGE(B60:M60)</f>
        <v>13.3208333333333</v>
      </c>
      <c r="S60" s="13" t="n">
        <v>15.83</v>
      </c>
    </row>
    <row r="61" customFormat="false" ht="15.6" hidden="false" customHeight="false" outlineLevel="0" collapsed="false">
      <c r="A61" s="11" t="s">
        <v>6</v>
      </c>
      <c r="B61" s="12" t="n">
        <v>36.42</v>
      </c>
      <c r="C61" s="12" t="n">
        <v>20.85</v>
      </c>
      <c r="D61" s="12" t="n">
        <v>30.52</v>
      </c>
      <c r="E61" s="12" t="n">
        <v>32.88</v>
      </c>
      <c r="F61" s="12" t="n">
        <v>30.83</v>
      </c>
      <c r="G61" s="12" t="n">
        <v>24.5</v>
      </c>
      <c r="H61" s="12" t="n">
        <v>26.27</v>
      </c>
      <c r="I61" s="12" t="n">
        <v>28.82</v>
      </c>
      <c r="J61" s="12" t="n">
        <v>30.63</v>
      </c>
      <c r="K61" s="12" t="n">
        <v>34.6</v>
      </c>
      <c r="L61" s="12" t="n">
        <v>28.75</v>
      </c>
      <c r="M61" s="12" t="n">
        <v>34.41</v>
      </c>
      <c r="N61" s="12"/>
      <c r="O61" s="12"/>
      <c r="P61" s="12"/>
      <c r="Q61" s="13" t="n">
        <f aca="false">AVERAGE(B61:M61)</f>
        <v>29.9566666666667</v>
      </c>
      <c r="S61" s="13" t="n">
        <v>29.75</v>
      </c>
    </row>
    <row r="62" customFormat="false" ht="15.6" hidden="false" customHeight="false" outlineLevel="0" collapsed="false">
      <c r="A62" s="11" t="s">
        <v>7</v>
      </c>
      <c r="B62" s="14" t="n">
        <v>3.79</v>
      </c>
      <c r="C62" s="14" t="n">
        <v>2.04</v>
      </c>
      <c r="D62" s="14" t="n">
        <v>3.28</v>
      </c>
      <c r="E62" s="14" t="n">
        <v>3.78</v>
      </c>
      <c r="F62" s="14" t="n">
        <v>3.74</v>
      </c>
      <c r="G62" s="14" t="n">
        <v>2.53</v>
      </c>
      <c r="H62" s="14" t="n">
        <v>2.67</v>
      </c>
      <c r="I62" s="14" t="n">
        <v>3.11</v>
      </c>
      <c r="J62" s="14" t="n">
        <v>3.51</v>
      </c>
      <c r="K62" s="14" t="n">
        <v>4.17</v>
      </c>
      <c r="L62" s="14" t="n">
        <v>3.62</v>
      </c>
      <c r="M62" s="14" t="n">
        <v>3.8</v>
      </c>
      <c r="N62" s="14"/>
      <c r="O62" s="14"/>
      <c r="P62" s="14"/>
      <c r="Q62" s="15" t="n">
        <f aca="false">AVERAGE(B62:M62)</f>
        <v>3.33666666666667</v>
      </c>
      <c r="S62" s="15" t="n">
        <v>3.81</v>
      </c>
    </row>
    <row r="63" customFormat="false" ht="15.6" hidden="false" customHeight="false" outlineLevel="0" collapsed="false">
      <c r="A63" s="11" t="s">
        <v>8</v>
      </c>
      <c r="B63" s="12" t="n">
        <v>19.33</v>
      </c>
      <c r="C63" s="12" t="n">
        <v>7.16</v>
      </c>
      <c r="D63" s="12" t="n">
        <v>12.33</v>
      </c>
      <c r="E63" s="12" t="n">
        <v>14.7</v>
      </c>
      <c r="F63" s="12" t="n">
        <v>15.53</v>
      </c>
      <c r="G63" s="12" t="n">
        <v>8.81</v>
      </c>
      <c r="H63" s="12" t="n">
        <v>10.01</v>
      </c>
      <c r="I63" s="12" t="n">
        <v>10.62</v>
      </c>
      <c r="J63" s="12" t="n">
        <v>14</v>
      </c>
      <c r="K63" s="12" t="n">
        <v>17</v>
      </c>
      <c r="L63" s="12" t="n">
        <v>14.72</v>
      </c>
      <c r="M63" s="12" t="n">
        <v>14.18</v>
      </c>
      <c r="N63" s="12"/>
      <c r="O63" s="12"/>
      <c r="P63" s="12"/>
      <c r="Q63" s="13" t="n">
        <f aca="false">AVERAGE(B63:M63)</f>
        <v>13.1991666666667</v>
      </c>
      <c r="S63" s="13" t="n">
        <v>14.46</v>
      </c>
    </row>
    <row r="64" customFormat="false" ht="15.6" hidden="false" customHeight="false" outlineLevel="0" collapsed="false">
      <c r="A64" s="11" t="s">
        <v>9</v>
      </c>
      <c r="B64" s="14" t="n">
        <v>2.77</v>
      </c>
      <c r="C64" s="14" t="n">
        <v>1.67</v>
      </c>
      <c r="D64" s="14" t="n">
        <v>2.72</v>
      </c>
      <c r="E64" s="14" t="n">
        <v>2.96</v>
      </c>
      <c r="F64" s="14" t="n">
        <v>3.6</v>
      </c>
      <c r="G64" s="14" t="n">
        <v>1.75</v>
      </c>
      <c r="H64" s="14" t="n">
        <v>2.12</v>
      </c>
      <c r="I64" s="14" t="n">
        <v>2.14</v>
      </c>
      <c r="J64" s="14" t="n">
        <v>2.82</v>
      </c>
      <c r="K64" s="14" t="n">
        <v>3.96</v>
      </c>
      <c r="L64" s="14" t="n">
        <v>3.28</v>
      </c>
      <c r="M64" s="14" t="n">
        <v>3.03</v>
      </c>
      <c r="N64" s="14"/>
      <c r="O64" s="14"/>
      <c r="P64" s="14"/>
      <c r="Q64" s="15" t="n">
        <f aca="false">AVERAGE(B64:M64)</f>
        <v>2.735</v>
      </c>
      <c r="S64" s="15" t="n">
        <v>3.05</v>
      </c>
    </row>
    <row r="65" customFormat="false" ht="15.6" hidden="false" customHeight="false" outlineLevel="0" collapsed="false">
      <c r="A65" s="11" t="s">
        <v>10</v>
      </c>
      <c r="B65" s="14" t="n">
        <v>0.994</v>
      </c>
      <c r="C65" s="14" t="n">
        <v>0.611</v>
      </c>
      <c r="D65" s="14" t="n">
        <v>0.914</v>
      </c>
      <c r="E65" s="14" t="n">
        <v>1.11</v>
      </c>
      <c r="F65" s="14" t="n">
        <v>1.19</v>
      </c>
      <c r="G65" s="14" t="n">
        <v>0.715</v>
      </c>
      <c r="H65" s="14" t="n">
        <v>0.78</v>
      </c>
      <c r="I65" s="14" t="n">
        <v>0.821</v>
      </c>
      <c r="J65" s="14" t="n">
        <v>0.963</v>
      </c>
      <c r="K65" s="14" t="n">
        <v>1.3</v>
      </c>
      <c r="L65" s="14" t="n">
        <v>1.09</v>
      </c>
      <c r="M65" s="14" t="n">
        <v>1.04</v>
      </c>
      <c r="N65" s="14"/>
      <c r="O65" s="14"/>
      <c r="P65" s="14"/>
      <c r="Q65" s="15" t="n">
        <f aca="false">AVERAGE(B65:M65)</f>
        <v>0.960666666666667</v>
      </c>
      <c r="S65" s="15" t="n">
        <v>1.04</v>
      </c>
    </row>
    <row r="66" customFormat="false" ht="15.6" hidden="false" customHeight="false" outlineLevel="0" collapsed="false">
      <c r="A66" s="11" t="s">
        <v>11</v>
      </c>
      <c r="B66" s="14" t="n">
        <v>2.79</v>
      </c>
      <c r="C66" s="14" t="n">
        <v>1.88</v>
      </c>
      <c r="D66" s="14" t="n">
        <v>2.6</v>
      </c>
      <c r="E66" s="14" t="n">
        <v>3.08</v>
      </c>
      <c r="F66" s="14" t="n">
        <v>3.48</v>
      </c>
      <c r="G66" s="14" t="n">
        <v>2</v>
      </c>
      <c r="H66" s="14" t="n">
        <v>2.25</v>
      </c>
      <c r="I66" s="14" t="n">
        <v>2.37</v>
      </c>
      <c r="J66" s="14" t="n">
        <v>2.79</v>
      </c>
      <c r="K66" s="14" t="n">
        <v>3.71</v>
      </c>
      <c r="L66" s="14" t="n">
        <v>3.16</v>
      </c>
      <c r="M66" s="14" t="n">
        <v>2.91</v>
      </c>
      <c r="N66" s="14"/>
      <c r="O66" s="14"/>
      <c r="P66" s="14"/>
      <c r="Q66" s="15" t="n">
        <f aca="false">AVERAGE(B66:M66)</f>
        <v>2.75166666666667</v>
      </c>
      <c r="S66" s="15" t="n">
        <v>3.31</v>
      </c>
    </row>
    <row r="67" customFormat="false" ht="15.6" hidden="false" customHeight="false" outlineLevel="0" collapsed="false">
      <c r="A67" s="11" t="s">
        <v>12</v>
      </c>
      <c r="B67" s="14" t="n">
        <v>0.567</v>
      </c>
      <c r="C67" s="14" t="n">
        <v>0.352</v>
      </c>
      <c r="D67" s="14" t="n">
        <v>0.415</v>
      </c>
      <c r="E67" s="14" t="n">
        <v>0.486</v>
      </c>
      <c r="F67" s="14" t="n">
        <v>0.527</v>
      </c>
      <c r="G67" s="14" t="n">
        <v>0.311</v>
      </c>
      <c r="H67" s="14" t="n">
        <v>0.357</v>
      </c>
      <c r="I67" s="14" t="n">
        <v>0.414</v>
      </c>
      <c r="J67" s="14" t="n">
        <v>0.445</v>
      </c>
      <c r="K67" s="14" t="n">
        <v>0.587</v>
      </c>
      <c r="L67" s="14" t="n">
        <v>0.494</v>
      </c>
      <c r="M67" s="14" t="n">
        <v>0.446</v>
      </c>
      <c r="N67" s="14"/>
      <c r="O67" s="14"/>
      <c r="P67" s="14"/>
      <c r="Q67" s="15" t="n">
        <f aca="false">AVERAGE(B67:M67)</f>
        <v>0.450083333333333</v>
      </c>
      <c r="S67" s="15" t="n">
        <v>0.56</v>
      </c>
    </row>
    <row r="68" customFormat="false" ht="15.6" hidden="false" customHeight="false" outlineLevel="0" collapsed="false">
      <c r="A68" s="11" t="s">
        <v>13</v>
      </c>
      <c r="B68" s="14" t="n">
        <v>2.97</v>
      </c>
      <c r="C68" s="14" t="n">
        <v>2.58</v>
      </c>
      <c r="D68" s="14" t="n">
        <v>2.85</v>
      </c>
      <c r="E68" s="14" t="n">
        <v>3.15</v>
      </c>
      <c r="F68" s="14" t="n">
        <v>3.38</v>
      </c>
      <c r="G68" s="14" t="n">
        <v>2.48</v>
      </c>
      <c r="H68" s="14" t="n">
        <v>2.44</v>
      </c>
      <c r="I68" s="14" t="n">
        <v>2.63</v>
      </c>
      <c r="J68" s="14" t="n">
        <v>2.61</v>
      </c>
      <c r="K68" s="14" t="n">
        <v>3.86</v>
      </c>
      <c r="L68" s="14" t="n">
        <v>3.04</v>
      </c>
      <c r="M68" s="14" t="n">
        <v>3.14</v>
      </c>
      <c r="N68" s="14"/>
      <c r="O68" s="14"/>
      <c r="P68" s="14"/>
      <c r="Q68" s="15" t="n">
        <f aca="false">AVERAGE(B68:M68)</f>
        <v>2.9275</v>
      </c>
      <c r="S68" s="15" t="n">
        <v>3.49</v>
      </c>
    </row>
    <row r="69" customFormat="false" ht="15.6" hidden="false" customHeight="false" outlineLevel="0" collapsed="false">
      <c r="A69" s="11" t="s">
        <v>14</v>
      </c>
      <c r="B69" s="14" t="n">
        <v>0.587</v>
      </c>
      <c r="C69" s="14" t="n">
        <v>0.542</v>
      </c>
      <c r="D69" s="14" t="n">
        <v>0.573</v>
      </c>
      <c r="E69" s="14" t="n">
        <v>0.611</v>
      </c>
      <c r="F69" s="14" t="n">
        <v>0.643</v>
      </c>
      <c r="G69" s="14" t="n">
        <v>0.514</v>
      </c>
      <c r="H69" s="14" t="n">
        <v>0.504</v>
      </c>
      <c r="I69" s="14" t="n">
        <v>0.575</v>
      </c>
      <c r="J69" s="14" t="n">
        <v>0.542</v>
      </c>
      <c r="K69" s="14" t="n">
        <v>0.73</v>
      </c>
      <c r="L69" s="14" t="n">
        <v>0.635</v>
      </c>
      <c r="M69" s="14" t="n">
        <v>0.605</v>
      </c>
      <c r="N69" s="14"/>
      <c r="O69" s="14"/>
      <c r="P69" s="14"/>
      <c r="Q69" s="15" t="n">
        <f aca="false">AVERAGE(B69:M69)</f>
        <v>0.588416666666667</v>
      </c>
      <c r="S69" s="15" t="n">
        <v>0.72</v>
      </c>
    </row>
    <row r="70" customFormat="false" ht="15.6" hidden="false" customHeight="false" outlineLevel="0" collapsed="false">
      <c r="A70" s="11" t="s">
        <v>15</v>
      </c>
      <c r="B70" s="14" t="n">
        <v>1.67</v>
      </c>
      <c r="C70" s="14" t="n">
        <v>1.52</v>
      </c>
      <c r="D70" s="14" t="n">
        <v>1.7</v>
      </c>
      <c r="E70" s="14" t="n">
        <v>1.76</v>
      </c>
      <c r="F70" s="14" t="n">
        <v>1.76</v>
      </c>
      <c r="G70" s="14" t="n">
        <v>1.43</v>
      </c>
      <c r="H70" s="14" t="n">
        <v>1.42</v>
      </c>
      <c r="I70" s="14" t="n">
        <v>1.67</v>
      </c>
      <c r="J70" s="14" t="n">
        <v>1.51</v>
      </c>
      <c r="K70" s="14" t="n">
        <v>1.96</v>
      </c>
      <c r="L70" s="14" t="n">
        <v>1.72</v>
      </c>
      <c r="M70" s="14" t="n">
        <v>1.6</v>
      </c>
      <c r="N70" s="14"/>
      <c r="O70" s="14"/>
      <c r="P70" s="14"/>
      <c r="Q70" s="15" t="n">
        <f aca="false">AVERAGE(B70:M70)</f>
        <v>1.64333333333333</v>
      </c>
      <c r="S70" s="15" t="n">
        <v>1.97</v>
      </c>
    </row>
    <row r="71" customFormat="false" ht="15.6" hidden="false" customHeight="false" outlineLevel="0" collapsed="false">
      <c r="A71" s="11" t="s">
        <v>16</v>
      </c>
      <c r="B71" s="14" t="n">
        <v>0.224</v>
      </c>
      <c r="C71" s="14" t="n">
        <v>0.217</v>
      </c>
      <c r="D71" s="14" t="n">
        <v>0.223</v>
      </c>
      <c r="E71" s="14" t="n">
        <v>0.246</v>
      </c>
      <c r="F71" s="14" t="n">
        <v>0.237</v>
      </c>
      <c r="G71" s="14" t="n">
        <v>0.199</v>
      </c>
      <c r="H71" s="14" t="n">
        <v>0.202</v>
      </c>
      <c r="I71" s="14" t="n">
        <v>0.241</v>
      </c>
      <c r="J71" s="14" t="n">
        <v>0.214</v>
      </c>
      <c r="K71" s="14" t="n">
        <v>0.259</v>
      </c>
      <c r="L71" s="14" t="n">
        <v>0.226</v>
      </c>
      <c r="M71" s="14" t="n">
        <v>0.241</v>
      </c>
      <c r="N71" s="14"/>
      <c r="O71" s="14"/>
      <c r="P71" s="14"/>
      <c r="Q71" s="15" t="n">
        <f aca="false">AVERAGE(B71:M71)</f>
        <v>0.227416666666667</v>
      </c>
      <c r="S71" s="15" t="n">
        <v>0.28</v>
      </c>
    </row>
    <row r="72" customFormat="false" ht="15.6" hidden="false" customHeight="false" outlineLevel="0" collapsed="false">
      <c r="A72" s="11" t="s">
        <v>17</v>
      </c>
      <c r="B72" s="14" t="n">
        <v>1.51</v>
      </c>
      <c r="C72" s="14" t="n">
        <v>1.36</v>
      </c>
      <c r="D72" s="14" t="n">
        <v>1.6</v>
      </c>
      <c r="E72" s="14" t="n">
        <v>1.48</v>
      </c>
      <c r="F72" s="14" t="n">
        <v>1.64</v>
      </c>
      <c r="G72" s="14" t="n">
        <v>1.43</v>
      </c>
      <c r="H72" s="14" t="n">
        <v>1.35</v>
      </c>
      <c r="I72" s="14" t="n">
        <v>1.48</v>
      </c>
      <c r="J72" s="14" t="n">
        <v>1.57</v>
      </c>
      <c r="K72" s="14" t="n">
        <v>1.84</v>
      </c>
      <c r="L72" s="14" t="n">
        <v>1.45</v>
      </c>
      <c r="M72" s="14" t="n">
        <v>1.59</v>
      </c>
      <c r="N72" s="14"/>
      <c r="O72" s="14"/>
      <c r="P72" s="14"/>
      <c r="Q72" s="15" t="n">
        <f aca="false">AVERAGE(B72:M72)</f>
        <v>1.525</v>
      </c>
      <c r="S72" s="15" t="n">
        <v>1.72</v>
      </c>
    </row>
    <row r="73" customFormat="false" ht="15.6" hidden="false" customHeight="false" outlineLevel="0" collapsed="false">
      <c r="A73" s="11" t="s">
        <v>18</v>
      </c>
      <c r="B73" s="14" t="n">
        <v>0.201</v>
      </c>
      <c r="C73" s="14" t="n">
        <v>0.189</v>
      </c>
      <c r="D73" s="14" t="n">
        <v>0.215</v>
      </c>
      <c r="E73" s="14" t="n">
        <v>0.224</v>
      </c>
      <c r="F73" s="14" t="n">
        <v>0.198</v>
      </c>
      <c r="G73" s="14" t="n">
        <v>0.191</v>
      </c>
      <c r="H73" s="14" t="n">
        <v>0.188</v>
      </c>
      <c r="I73" s="14" t="n">
        <v>0.236</v>
      </c>
      <c r="J73" s="14" t="n">
        <v>0.206</v>
      </c>
      <c r="K73" s="14" t="n">
        <v>0.238</v>
      </c>
      <c r="L73" s="14" t="n">
        <v>0.207</v>
      </c>
      <c r="M73" s="14" t="n">
        <v>0.205</v>
      </c>
      <c r="N73" s="14"/>
      <c r="O73" s="14"/>
      <c r="P73" s="14"/>
      <c r="Q73" s="15" t="n">
        <f aca="false">AVERAGE(B73:M73)</f>
        <v>0.208166666666667</v>
      </c>
      <c r="S73" s="15" t="n">
        <v>0.26</v>
      </c>
    </row>
    <row r="74" customFormat="false" ht="15.6" hidden="false" customHeight="false" outlineLevel="0" collapsed="false">
      <c r="A74" s="11" t="s">
        <v>19</v>
      </c>
      <c r="B74" s="12" t="n">
        <v>15.3</v>
      </c>
      <c r="C74" s="12" t="n">
        <v>13.73</v>
      </c>
      <c r="D74" s="12" t="n">
        <v>15.46</v>
      </c>
      <c r="E74" s="12" t="n">
        <v>16.15</v>
      </c>
      <c r="F74" s="12" t="n">
        <v>16.74</v>
      </c>
      <c r="G74" s="12" t="n">
        <v>13.25</v>
      </c>
      <c r="H74" s="12" t="n">
        <v>13.03</v>
      </c>
      <c r="I74" s="12" t="n">
        <v>14.84</v>
      </c>
      <c r="J74" s="12" t="n">
        <v>14.58</v>
      </c>
      <c r="K74" s="12" t="n">
        <v>18.88</v>
      </c>
      <c r="L74" s="12" t="n">
        <v>15.77</v>
      </c>
      <c r="M74" s="12" t="n">
        <v>15.92</v>
      </c>
      <c r="N74" s="12"/>
      <c r="O74" s="12"/>
      <c r="P74" s="12"/>
      <c r="Q74" s="13" t="n">
        <f aca="false">AVERAGE(B74:M74)</f>
        <v>15.3041666666667</v>
      </c>
      <c r="S74" s="13" t="n">
        <v>17.3</v>
      </c>
    </row>
    <row r="75" customFormat="false" ht="15.6" hidden="false" customHeight="false" outlineLevel="0" collapsed="false">
      <c r="A75" s="11" t="s">
        <v>20</v>
      </c>
      <c r="B75" s="12" t="n">
        <v>22.69</v>
      </c>
      <c r="C75" s="12" t="n">
        <v>11.64</v>
      </c>
      <c r="D75" s="12" t="n">
        <v>20.67</v>
      </c>
      <c r="E75" s="12" t="n">
        <v>45.45</v>
      </c>
      <c r="F75" s="12" t="n">
        <v>95.12</v>
      </c>
      <c r="G75" s="12" t="n">
        <v>12.74</v>
      </c>
      <c r="H75" s="12" t="n">
        <v>13.2</v>
      </c>
      <c r="I75" s="12" t="n">
        <v>16.56</v>
      </c>
      <c r="J75" s="12" t="n">
        <v>28.6</v>
      </c>
      <c r="K75" s="12" t="n">
        <v>119.68</v>
      </c>
      <c r="L75" s="12" t="n">
        <v>40.11</v>
      </c>
      <c r="M75" s="12" t="n">
        <v>59.58</v>
      </c>
      <c r="N75" s="12"/>
      <c r="O75" s="12"/>
      <c r="P75" s="12"/>
      <c r="Q75" s="13" t="n">
        <f aca="false">AVERAGE(B75:M75)</f>
        <v>40.5033333333333</v>
      </c>
      <c r="S75" s="13" t="n">
        <v>82.6</v>
      </c>
    </row>
    <row r="76" customFormat="false" ht="15.6" hidden="false" customHeight="false" outlineLevel="0" collapsed="false">
      <c r="A76" s="11" t="s">
        <v>21</v>
      </c>
      <c r="B76" s="14" t="n">
        <v>0.73</v>
      </c>
      <c r="C76" s="14" t="n">
        <v>0.7</v>
      </c>
      <c r="D76" s="14" t="n">
        <v>0.82</v>
      </c>
      <c r="E76" s="14" t="n">
        <v>0.94</v>
      </c>
      <c r="F76" s="14" t="n">
        <v>2.48</v>
      </c>
      <c r="G76" s="14" t="n">
        <v>0.629</v>
      </c>
      <c r="H76" s="14" t="n">
        <v>0.72</v>
      </c>
      <c r="I76" s="14" t="n">
        <v>0.89</v>
      </c>
      <c r="J76" s="14" t="n">
        <v>0.626</v>
      </c>
      <c r="K76" s="14" t="n">
        <v>4.24</v>
      </c>
      <c r="L76" s="14" t="n">
        <v>0.82</v>
      </c>
      <c r="M76" s="14" t="n">
        <v>1.08</v>
      </c>
      <c r="N76" s="14"/>
      <c r="O76" s="14"/>
      <c r="P76" s="14"/>
      <c r="Q76" s="15" t="n">
        <f aca="false">AVERAGE(B76:M76)</f>
        <v>1.22291666666667</v>
      </c>
      <c r="S76" s="15" t="n">
        <v>1.57</v>
      </c>
    </row>
    <row r="77" customFormat="false" ht="15.6" hidden="false" customHeight="false" outlineLevel="0" collapsed="false">
      <c r="A77" s="11" t="s">
        <v>22</v>
      </c>
      <c r="B77" s="14" t="n">
        <v>3.11</v>
      </c>
      <c r="C77" s="14" t="n">
        <v>0.89</v>
      </c>
      <c r="D77" s="14" t="n">
        <v>1.7</v>
      </c>
      <c r="E77" s="14" t="n">
        <v>3.27</v>
      </c>
      <c r="F77" s="14" t="n">
        <v>2</v>
      </c>
      <c r="G77" s="14" t="n">
        <v>1.26</v>
      </c>
      <c r="H77" s="14" t="n">
        <v>1.77</v>
      </c>
      <c r="I77" s="14" t="n">
        <v>2.9</v>
      </c>
      <c r="J77" s="14" t="n">
        <v>1.51</v>
      </c>
      <c r="K77" s="14" t="n">
        <v>2.66</v>
      </c>
      <c r="L77" s="14" t="n">
        <v>1.93</v>
      </c>
      <c r="M77" s="14" t="n">
        <v>2.7</v>
      </c>
      <c r="N77" s="14"/>
      <c r="O77" s="14"/>
      <c r="P77" s="14"/>
      <c r="Q77" s="15" t="n">
        <f aca="false">AVERAGE(B77:M77)</f>
        <v>2.14166666666667</v>
      </c>
      <c r="S77" s="15" t="n">
        <v>3.11</v>
      </c>
    </row>
    <row r="78" customFormat="false" ht="15.6" hidden="false" customHeight="false" outlineLevel="0" collapsed="false">
      <c r="A78" s="11" t="s">
        <v>23</v>
      </c>
      <c r="B78" s="14" t="n">
        <v>0.143</v>
      </c>
      <c r="C78" s="14" t="n">
        <v>0.0224</v>
      </c>
      <c r="D78" s="14" t="n">
        <v>0.105</v>
      </c>
      <c r="E78" s="14" t="n">
        <v>0.201</v>
      </c>
      <c r="F78" s="14" t="n">
        <v>0.3</v>
      </c>
      <c r="G78" s="14" t="n">
        <v>0.07</v>
      </c>
      <c r="H78" s="14" t="n">
        <v>0.075</v>
      </c>
      <c r="I78" s="14" t="n">
        <v>0.155</v>
      </c>
      <c r="J78" s="14" t="n">
        <v>0.071</v>
      </c>
      <c r="K78" s="14" t="n">
        <v>0.424</v>
      </c>
      <c r="L78" s="14" t="n">
        <v>0.182</v>
      </c>
      <c r="M78" s="14" t="n">
        <v>0.225</v>
      </c>
      <c r="N78" s="14"/>
      <c r="O78" s="14"/>
      <c r="P78" s="14"/>
      <c r="Q78" s="15" t="n">
        <f aca="false">AVERAGE(B78:M78)</f>
        <v>0.16445</v>
      </c>
      <c r="S78" s="15" t="n">
        <v>0.23</v>
      </c>
    </row>
    <row r="79" customFormat="false" ht="15.6" hidden="false" customHeight="false" outlineLevel="0" collapsed="false">
      <c r="A79" s="11" t="s">
        <v>24</v>
      </c>
      <c r="B79" s="14" t="n">
        <v>3.37</v>
      </c>
      <c r="C79" s="14" t="n">
        <v>2.1</v>
      </c>
      <c r="D79" s="14" t="n">
        <v>1.8</v>
      </c>
      <c r="E79" s="14" t="n">
        <v>1.6</v>
      </c>
      <c r="F79" s="14" t="n">
        <v>2.03</v>
      </c>
      <c r="G79" s="14" t="n">
        <v>1.72</v>
      </c>
      <c r="H79" s="14" t="n">
        <v>1.91</v>
      </c>
      <c r="I79" s="14" t="n">
        <v>1.62</v>
      </c>
      <c r="J79" s="14" t="n">
        <v>1.96</v>
      </c>
      <c r="K79" s="14" t="n">
        <v>0.86</v>
      </c>
      <c r="L79" s="14" t="n">
        <v>1.59</v>
      </c>
      <c r="M79" s="14" t="n">
        <v>1.42</v>
      </c>
      <c r="N79" s="14"/>
      <c r="O79" s="14"/>
      <c r="P79" s="14"/>
      <c r="Q79" s="15" t="n">
        <f aca="false">AVERAGE(B79:M79)</f>
        <v>1.83166666666667</v>
      </c>
      <c r="S79" s="15" t="n">
        <v>2.16</v>
      </c>
    </row>
    <row r="80" customFormat="false" ht="15.6" hidden="false" customHeight="false" outlineLevel="0" collapsed="false">
      <c r="A80" s="11" t="s">
        <v>25</v>
      </c>
      <c r="B80" s="14" t="n">
        <v>0.791</v>
      </c>
      <c r="C80" s="14" t="n">
        <v>0.53</v>
      </c>
      <c r="D80" s="14" t="n">
        <v>0.39</v>
      </c>
      <c r="E80" s="14" t="n">
        <v>0.347</v>
      </c>
      <c r="F80" s="14" t="n">
        <v>0.503</v>
      </c>
      <c r="G80" s="14" t="n">
        <v>0.454</v>
      </c>
      <c r="H80" s="14" t="n">
        <v>0.469</v>
      </c>
      <c r="I80" s="14" t="n">
        <v>0.35</v>
      </c>
      <c r="J80" s="14" t="n">
        <v>0.522</v>
      </c>
      <c r="K80" s="14" t="n">
        <v>0.149</v>
      </c>
      <c r="L80" s="14" t="n">
        <v>0.345</v>
      </c>
      <c r="M80" s="14" t="n">
        <v>0.027</v>
      </c>
      <c r="N80" s="14"/>
      <c r="O80" s="14"/>
      <c r="P80" s="14"/>
      <c r="Q80" s="15" t="n">
        <f aca="false">AVERAGE(B80:M80)</f>
        <v>0.406416666666667</v>
      </c>
      <c r="S80" s="15" t="n">
        <v>0.42</v>
      </c>
    </row>
    <row r="81" customFormat="false" ht="15.6" hidden="false" customHeight="false" outlineLevel="0" collapsed="false">
      <c r="A81" s="11" t="s">
        <v>26</v>
      </c>
      <c r="B81" s="14" t="n">
        <v>0.151</v>
      </c>
      <c r="C81" s="14" t="n">
        <v>0.032</v>
      </c>
      <c r="D81" s="14" t="n">
        <v>0.041</v>
      </c>
      <c r="E81" s="14" t="n">
        <v>0.383</v>
      </c>
      <c r="F81" s="14" t="n">
        <v>0.033</v>
      </c>
      <c r="G81" s="14" t="n">
        <v>0.031</v>
      </c>
      <c r="H81" s="14" t="n">
        <v>0.099</v>
      </c>
      <c r="I81" s="14" t="n">
        <v>0.408</v>
      </c>
      <c r="J81" s="14" t="n">
        <v>0.582</v>
      </c>
      <c r="K81" s="14" t="n">
        <v>0.164</v>
      </c>
      <c r="L81" s="14" t="n">
        <v>0.085</v>
      </c>
      <c r="M81" s="14" t="n">
        <v>0.056</v>
      </c>
      <c r="N81" s="14"/>
      <c r="O81" s="14"/>
      <c r="P81" s="14"/>
      <c r="Q81" s="15" t="n">
        <f aca="false">AVERAGE(B81:M81)</f>
        <v>0.172083333333333</v>
      </c>
      <c r="S81" s="15" t="n">
        <v>0.21</v>
      </c>
    </row>
    <row r="82" customFormat="false" ht="15.6" hidden="false" customHeight="false" outlineLevel="0" collapsed="false">
      <c r="A82" s="11" t="s">
        <v>27</v>
      </c>
      <c r="B82" s="14" t="n">
        <v>11.58</v>
      </c>
      <c r="C82" s="14" t="n">
        <v>0.186</v>
      </c>
      <c r="D82" s="14" t="n">
        <v>2.27</v>
      </c>
      <c r="E82" s="14" t="n">
        <v>7.73</v>
      </c>
      <c r="F82" s="14" t="n">
        <v>0.499</v>
      </c>
      <c r="G82" s="14" t="n">
        <v>0.187</v>
      </c>
      <c r="H82" s="14" t="n">
        <v>1.66</v>
      </c>
      <c r="I82" s="14" t="n">
        <v>4.05</v>
      </c>
      <c r="J82" s="14" t="n">
        <v>1.42</v>
      </c>
      <c r="K82" s="14" t="n">
        <v>1.74</v>
      </c>
      <c r="L82" s="14" t="n">
        <v>0.85</v>
      </c>
      <c r="M82" s="14" t="n">
        <v>1.48</v>
      </c>
      <c r="N82" s="14"/>
      <c r="O82" s="14"/>
      <c r="P82" s="14"/>
      <c r="Q82" s="15" t="n">
        <f aca="false">AVERAGE(B82:M82)</f>
        <v>2.80433333333333</v>
      </c>
      <c r="S82" s="15" t="n">
        <v>8.12</v>
      </c>
    </row>
    <row r="83" s="17" customFormat="true" ht="15.6" hidden="false" customHeight="false" outlineLevel="0" collapsed="false">
      <c r="A83" s="11" t="s">
        <v>28</v>
      </c>
      <c r="B83" s="16" t="n">
        <v>273.65</v>
      </c>
      <c r="C83" s="16" t="n">
        <v>208.05</v>
      </c>
      <c r="D83" s="16" t="n">
        <v>243.87</v>
      </c>
      <c r="E83" s="16" t="n">
        <v>263.05</v>
      </c>
      <c r="F83" s="16" t="n">
        <v>230.13</v>
      </c>
      <c r="G83" s="16" t="n">
        <v>199.6</v>
      </c>
      <c r="H83" s="16" t="n">
        <v>216.58</v>
      </c>
      <c r="I83" s="16" t="n">
        <v>235.59</v>
      </c>
      <c r="J83" s="16" t="n">
        <v>223.9</v>
      </c>
      <c r="K83" s="16" t="n">
        <v>251.26</v>
      </c>
      <c r="L83" s="16" t="n">
        <v>238.1</v>
      </c>
      <c r="M83" s="16" t="n">
        <v>245.52</v>
      </c>
      <c r="N83" s="16"/>
      <c r="O83" s="16"/>
      <c r="P83" s="16"/>
      <c r="Q83" s="5" t="n">
        <f aca="false">AVERAGE(B83:M83)</f>
        <v>235.775</v>
      </c>
      <c r="S83" s="5" t="n">
        <v>236</v>
      </c>
    </row>
    <row r="84" customFormat="false" ht="15.6" hidden="false" customHeight="false" outlineLevel="0" collapsed="false">
      <c r="A84" s="11" t="s">
        <v>29</v>
      </c>
      <c r="B84" s="16" t="n">
        <v>1802.63</v>
      </c>
      <c r="C84" s="16" t="n">
        <v>2422.97</v>
      </c>
      <c r="D84" s="16" t="n">
        <v>1923.39</v>
      </c>
      <c r="E84" s="16" t="n">
        <v>1579.18</v>
      </c>
      <c r="F84" s="16" t="n">
        <v>1314.03</v>
      </c>
      <c r="G84" s="16" t="n">
        <v>2377.59</v>
      </c>
      <c r="H84" s="16" t="n">
        <v>1973.78</v>
      </c>
      <c r="I84" s="16" t="n">
        <v>2249.77</v>
      </c>
      <c r="J84" s="16" t="n">
        <v>1591.54</v>
      </c>
      <c r="K84" s="16" t="n">
        <v>1348.98</v>
      </c>
      <c r="L84" s="16" t="n">
        <v>1826.72</v>
      </c>
      <c r="M84" s="16" t="n">
        <v>1795.57</v>
      </c>
      <c r="N84" s="16"/>
      <c r="O84" s="16"/>
      <c r="P84" s="16"/>
      <c r="Q84" s="5" t="n">
        <f aca="false">AVERAGE(B84:M84)</f>
        <v>1850.5125</v>
      </c>
      <c r="S84" s="5" t="n">
        <v>2272</v>
      </c>
    </row>
    <row r="87" customFormat="false" ht="15.6" hidden="false" customHeight="false" outlineLevel="0" collapsed="false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P87" s="11"/>
      <c r="Q87" s="5"/>
    </row>
    <row r="88" s="9" customFormat="true" ht="19.5" hidden="false" customHeight="true" outlineLevel="0" collapsed="false">
      <c r="A88" s="6" t="s">
        <v>32</v>
      </c>
      <c r="B88" s="7" t="n">
        <v>1</v>
      </c>
      <c r="C88" s="7" t="n">
        <v>2</v>
      </c>
      <c r="D88" s="7" t="n">
        <v>3</v>
      </c>
      <c r="E88" s="7" t="n">
        <v>4</v>
      </c>
      <c r="F88" s="7" t="n">
        <v>5</v>
      </c>
      <c r="G88" s="7" t="n">
        <v>6</v>
      </c>
      <c r="H88" s="7" t="n">
        <v>7</v>
      </c>
      <c r="I88" s="7" t="n">
        <v>8</v>
      </c>
      <c r="J88" s="7" t="n">
        <v>9</v>
      </c>
      <c r="K88" s="7" t="n">
        <v>10</v>
      </c>
      <c r="L88" s="7" t="n">
        <v>11</v>
      </c>
      <c r="M88" s="7"/>
      <c r="N88" s="7"/>
      <c r="O88" s="7"/>
      <c r="P88" s="7"/>
      <c r="Q88" s="8" t="s">
        <v>4</v>
      </c>
      <c r="S88" s="10"/>
    </row>
    <row r="89" customFormat="false" ht="15.6" hidden="false" customHeight="false" outlineLevel="0" collapsed="false">
      <c r="A89" s="11" t="s">
        <v>5</v>
      </c>
      <c r="B89" s="12" t="n">
        <v>11.66</v>
      </c>
      <c r="C89" s="12" t="n">
        <v>10.54</v>
      </c>
      <c r="D89" s="12" t="n">
        <v>10.62</v>
      </c>
      <c r="E89" s="12" t="n">
        <v>11.46</v>
      </c>
      <c r="F89" s="12" t="n">
        <v>11.36</v>
      </c>
      <c r="G89" s="12" t="n">
        <v>12.01</v>
      </c>
      <c r="H89" s="12" t="n">
        <v>11.02</v>
      </c>
      <c r="I89" s="12" t="n">
        <v>9.78</v>
      </c>
      <c r="J89" s="12" t="n">
        <v>12.54</v>
      </c>
      <c r="K89" s="12" t="n">
        <v>11.73</v>
      </c>
      <c r="L89" s="12" t="n">
        <v>11.46</v>
      </c>
      <c r="M89" s="12"/>
      <c r="N89" s="12"/>
      <c r="O89" s="12"/>
      <c r="P89" s="12"/>
      <c r="Q89" s="13" t="n">
        <f aca="false">AVERAGE(B89:P89)</f>
        <v>11.2890909090909</v>
      </c>
      <c r="S89" s="15" t="n">
        <v>9.19</v>
      </c>
    </row>
    <row r="90" customFormat="false" ht="15.6" hidden="false" customHeight="false" outlineLevel="0" collapsed="false">
      <c r="A90" s="11" t="s">
        <v>6</v>
      </c>
      <c r="B90" s="12" t="n">
        <v>36.31</v>
      </c>
      <c r="C90" s="12" t="n">
        <v>37.05</v>
      </c>
      <c r="D90" s="12" t="n">
        <v>38.73</v>
      </c>
      <c r="E90" s="12" t="n">
        <v>42.26</v>
      </c>
      <c r="F90" s="12" t="n">
        <v>41.29</v>
      </c>
      <c r="G90" s="12" t="n">
        <v>42.47</v>
      </c>
      <c r="H90" s="12" t="n">
        <v>38.75</v>
      </c>
      <c r="I90" s="12" t="n">
        <v>35.09</v>
      </c>
      <c r="J90" s="12" t="n">
        <v>43.42</v>
      </c>
      <c r="K90" s="12" t="n">
        <v>43.66</v>
      </c>
      <c r="L90" s="12" t="n">
        <v>40.21</v>
      </c>
      <c r="M90" s="12"/>
      <c r="N90" s="12"/>
      <c r="O90" s="12"/>
      <c r="P90" s="12"/>
      <c r="Q90" s="13" t="n">
        <f aca="false">AVERAGE(B90:P90)</f>
        <v>39.9309090909091</v>
      </c>
      <c r="S90" s="13" t="n">
        <v>33.67</v>
      </c>
    </row>
    <row r="91" customFormat="false" ht="15.6" hidden="false" customHeight="false" outlineLevel="0" collapsed="false">
      <c r="A91" s="11" t="s">
        <v>7</v>
      </c>
      <c r="B91" s="14" t="n">
        <v>5.84</v>
      </c>
      <c r="C91" s="14" t="n">
        <v>5.69</v>
      </c>
      <c r="D91" s="14" t="n">
        <v>6.1</v>
      </c>
      <c r="E91" s="14" t="n">
        <v>6.39</v>
      </c>
      <c r="F91" s="14" t="n">
        <v>6.66</v>
      </c>
      <c r="G91" s="14" t="n">
        <v>6.46</v>
      </c>
      <c r="H91" s="14" t="n">
        <v>6.17</v>
      </c>
      <c r="I91" s="14" t="n">
        <v>5.74</v>
      </c>
      <c r="J91" s="14" t="n">
        <v>6.59</v>
      </c>
      <c r="K91" s="14" t="n">
        <v>6.93</v>
      </c>
      <c r="L91" s="14" t="n">
        <v>6.48</v>
      </c>
      <c r="M91" s="14"/>
      <c r="N91" s="14"/>
      <c r="O91" s="14"/>
      <c r="P91" s="14"/>
      <c r="Q91" s="15" t="n">
        <f aca="false">AVERAGE(B91:P91)</f>
        <v>6.27727272727273</v>
      </c>
      <c r="S91" s="15" t="n">
        <v>6.84</v>
      </c>
    </row>
    <row r="92" customFormat="false" ht="15.6" hidden="false" customHeight="false" outlineLevel="0" collapsed="false">
      <c r="A92" s="11" t="s">
        <v>8</v>
      </c>
      <c r="B92" s="12" t="n">
        <v>28.53</v>
      </c>
      <c r="C92" s="12" t="n">
        <v>28.47</v>
      </c>
      <c r="D92" s="12" t="n">
        <v>29.94</v>
      </c>
      <c r="E92" s="12" t="n">
        <v>30.45</v>
      </c>
      <c r="F92" s="12" t="n">
        <v>31.99</v>
      </c>
      <c r="G92" s="12" t="n">
        <v>29.98</v>
      </c>
      <c r="H92" s="12" t="n">
        <v>29.97</v>
      </c>
      <c r="I92" s="12" t="n">
        <v>28.39</v>
      </c>
      <c r="J92" s="12" t="n">
        <v>29.92</v>
      </c>
      <c r="K92" s="12" t="n">
        <v>32.3</v>
      </c>
      <c r="L92" s="12" t="n">
        <v>32.19</v>
      </c>
      <c r="M92" s="12"/>
      <c r="N92" s="12"/>
      <c r="O92" s="12"/>
      <c r="P92" s="12"/>
      <c r="Q92" s="13" t="n">
        <f aca="false">AVERAGE(B92:P92)</f>
        <v>30.1936363636364</v>
      </c>
      <c r="S92" s="13" t="n">
        <v>34.74</v>
      </c>
    </row>
    <row r="93" customFormat="false" ht="15.6" hidden="false" customHeight="false" outlineLevel="0" collapsed="false">
      <c r="A93" s="11" t="s">
        <v>9</v>
      </c>
      <c r="B93" s="14" t="n">
        <v>6.88</v>
      </c>
      <c r="C93" s="14" t="n">
        <v>7.14</v>
      </c>
      <c r="D93" s="14" t="n">
        <v>7.1</v>
      </c>
      <c r="E93" s="14" t="n">
        <v>7.16</v>
      </c>
      <c r="F93" s="14" t="n">
        <v>7.88</v>
      </c>
      <c r="G93" s="14" t="n">
        <v>6.69</v>
      </c>
      <c r="H93" s="14" t="n">
        <v>7.26</v>
      </c>
      <c r="I93" s="14" t="n">
        <v>6.94</v>
      </c>
      <c r="J93" s="14" t="n">
        <v>6.64</v>
      </c>
      <c r="K93" s="14" t="n">
        <v>7.61</v>
      </c>
      <c r="L93" s="14" t="n">
        <v>8.09</v>
      </c>
      <c r="M93" s="14"/>
      <c r="N93" s="14"/>
      <c r="O93" s="14"/>
      <c r="P93" s="14"/>
      <c r="Q93" s="15" t="n">
        <f aca="false">AVERAGE(B93:P93)</f>
        <v>7.21727272727273</v>
      </c>
      <c r="S93" s="15" t="n">
        <v>9.78</v>
      </c>
    </row>
    <row r="94" customFormat="false" ht="15.6" hidden="false" customHeight="false" outlineLevel="0" collapsed="false">
      <c r="A94" s="11" t="s">
        <v>10</v>
      </c>
      <c r="B94" s="14" t="n">
        <v>2.17</v>
      </c>
      <c r="C94" s="14" t="n">
        <v>2.13</v>
      </c>
      <c r="D94" s="14" t="n">
        <v>2.21</v>
      </c>
      <c r="E94" s="14" t="n">
        <v>2.21</v>
      </c>
      <c r="F94" s="14" t="n">
        <v>2.53</v>
      </c>
      <c r="G94" s="14" t="n">
        <v>2.1</v>
      </c>
      <c r="H94" s="14" t="n">
        <v>2.27</v>
      </c>
      <c r="I94" s="14" t="n">
        <v>2.16</v>
      </c>
      <c r="J94" s="14" t="n">
        <v>2.08</v>
      </c>
      <c r="K94" s="14" t="n">
        <v>2.33</v>
      </c>
      <c r="L94" s="14" t="n">
        <v>2.49</v>
      </c>
      <c r="M94" s="14"/>
      <c r="N94" s="14"/>
      <c r="O94" s="14"/>
      <c r="P94" s="14"/>
      <c r="Q94" s="15" t="n">
        <f aca="false">AVERAGE(B94:P94)</f>
        <v>2.24363636363636</v>
      </c>
      <c r="S94" s="15" t="n">
        <v>2.9</v>
      </c>
    </row>
    <row r="95" customFormat="false" ht="15.6" hidden="false" customHeight="false" outlineLevel="0" collapsed="false">
      <c r="A95" s="11" t="s">
        <v>11</v>
      </c>
      <c r="B95" s="14" t="n">
        <v>5.92</v>
      </c>
      <c r="C95" s="14" t="n">
        <v>6.41</v>
      </c>
      <c r="D95" s="14" t="n">
        <v>6.03</v>
      </c>
      <c r="E95" s="14" t="n">
        <v>5.89</v>
      </c>
      <c r="F95" s="14" t="n">
        <v>6.91</v>
      </c>
      <c r="G95" s="14" t="n">
        <v>5.39</v>
      </c>
      <c r="H95" s="14" t="n">
        <v>6.16</v>
      </c>
      <c r="I95" s="14" t="n">
        <v>6.27</v>
      </c>
      <c r="J95" s="14" t="n">
        <v>5.52</v>
      </c>
      <c r="K95" s="14" t="n">
        <v>6.03</v>
      </c>
      <c r="L95" s="14" t="n">
        <v>7.7</v>
      </c>
      <c r="M95" s="14"/>
      <c r="N95" s="14"/>
      <c r="O95" s="14"/>
      <c r="P95" s="14"/>
      <c r="Q95" s="15" t="n">
        <f aca="false">AVERAGE(B95:P95)</f>
        <v>6.20272727272727</v>
      </c>
      <c r="S95" s="15" t="n">
        <v>8.66</v>
      </c>
    </row>
    <row r="96" customFormat="false" ht="15.6" hidden="false" customHeight="false" outlineLevel="0" collapsed="false">
      <c r="A96" s="11" t="s">
        <v>12</v>
      </c>
      <c r="B96" s="14" t="n">
        <v>0.84</v>
      </c>
      <c r="C96" s="14" t="n">
        <v>0.85</v>
      </c>
      <c r="D96" s="14" t="n">
        <v>0.86</v>
      </c>
      <c r="E96" s="14" t="n">
        <v>0.84</v>
      </c>
      <c r="F96" s="14" t="n">
        <v>0.96</v>
      </c>
      <c r="G96" s="14" t="n">
        <v>0.77</v>
      </c>
      <c r="H96" s="14" t="n">
        <v>0.86</v>
      </c>
      <c r="I96" s="14" t="n">
        <v>0.89</v>
      </c>
      <c r="J96" s="14" t="n">
        <v>0.76</v>
      </c>
      <c r="K96" s="14" t="n">
        <v>0.88</v>
      </c>
      <c r="L96" s="14" t="n">
        <v>1.03</v>
      </c>
      <c r="M96" s="14"/>
      <c r="N96" s="14"/>
      <c r="O96" s="14"/>
      <c r="P96" s="14"/>
      <c r="Q96" s="15" t="n">
        <f aca="false">AVERAGE(B96:P96)</f>
        <v>0.867272727272727</v>
      </c>
      <c r="S96" s="15" t="n">
        <v>1.32</v>
      </c>
    </row>
    <row r="97" customFormat="false" ht="15.6" hidden="false" customHeight="false" outlineLevel="0" collapsed="false">
      <c r="A97" s="11" t="s">
        <v>13</v>
      </c>
      <c r="B97" s="14" t="n">
        <v>4.97</v>
      </c>
      <c r="C97" s="14" t="n">
        <v>5.21</v>
      </c>
      <c r="D97" s="14" t="n">
        <v>5.18</v>
      </c>
      <c r="E97" s="14" t="n">
        <v>5.08</v>
      </c>
      <c r="F97" s="14" t="n">
        <v>5.61</v>
      </c>
      <c r="G97" s="14" t="n">
        <v>4.57</v>
      </c>
      <c r="H97" s="14" t="n">
        <v>5.16</v>
      </c>
      <c r="I97" s="14" t="n">
        <v>5.23</v>
      </c>
      <c r="J97" s="14" t="n">
        <v>4.62</v>
      </c>
      <c r="K97" s="14" t="n">
        <v>5.34</v>
      </c>
      <c r="L97" s="14" t="n">
        <v>6.18</v>
      </c>
      <c r="M97" s="14"/>
      <c r="N97" s="14"/>
      <c r="O97" s="14"/>
      <c r="P97" s="14"/>
      <c r="Q97" s="15" t="n">
        <f aca="false">AVERAGE(B97:P97)</f>
        <v>5.19545454545455</v>
      </c>
      <c r="S97" s="15" t="n">
        <v>7.21</v>
      </c>
    </row>
    <row r="98" customFormat="false" ht="15.6" hidden="false" customHeight="false" outlineLevel="0" collapsed="false">
      <c r="A98" s="11" t="s">
        <v>14</v>
      </c>
      <c r="B98" s="14" t="n">
        <v>0.91</v>
      </c>
      <c r="C98" s="14" t="n">
        <v>0.94</v>
      </c>
      <c r="D98" s="14" t="n">
        <v>0.94</v>
      </c>
      <c r="E98" s="14" t="n">
        <v>0.89</v>
      </c>
      <c r="F98" s="14" t="n">
        <v>1</v>
      </c>
      <c r="G98" s="14" t="n">
        <v>0.84</v>
      </c>
      <c r="H98" s="14" t="n">
        <v>0.99</v>
      </c>
      <c r="I98" s="14" t="n">
        <v>0.93</v>
      </c>
      <c r="J98" s="14" t="n">
        <v>0.9</v>
      </c>
      <c r="K98" s="14" t="n">
        <v>0.96</v>
      </c>
      <c r="L98" s="14" t="n">
        <v>1.09</v>
      </c>
      <c r="M98" s="14"/>
      <c r="N98" s="14"/>
      <c r="O98" s="14"/>
      <c r="P98" s="14"/>
      <c r="Q98" s="15" t="n">
        <f aca="false">AVERAGE(B98:P98)</f>
        <v>0.944545454545455</v>
      </c>
      <c r="S98" s="15" t="n">
        <v>1.34</v>
      </c>
    </row>
    <row r="99" customFormat="false" ht="15.6" hidden="false" customHeight="false" outlineLevel="0" collapsed="false">
      <c r="A99" s="11" t="s">
        <v>15</v>
      </c>
      <c r="B99" s="14" t="n">
        <v>2.27</v>
      </c>
      <c r="C99" s="14" t="n">
        <v>2.45</v>
      </c>
      <c r="D99" s="14" t="n">
        <v>2.4</v>
      </c>
      <c r="E99" s="14" t="n">
        <v>2.32</v>
      </c>
      <c r="F99" s="14" t="n">
        <v>2.62</v>
      </c>
      <c r="G99" s="14" t="n">
        <v>2.29</v>
      </c>
      <c r="H99" s="14" t="n">
        <v>2.57</v>
      </c>
      <c r="I99" s="14" t="n">
        <v>2.39</v>
      </c>
      <c r="J99" s="14" t="n">
        <v>2.35</v>
      </c>
      <c r="K99" s="14" t="n">
        <v>2.52</v>
      </c>
      <c r="L99" s="14" t="n">
        <v>2.9</v>
      </c>
      <c r="M99" s="14"/>
      <c r="N99" s="14"/>
      <c r="O99" s="14"/>
      <c r="P99" s="14"/>
      <c r="Q99" s="15" t="n">
        <f aca="false">AVERAGE(B99:P99)</f>
        <v>2.46181818181818</v>
      </c>
      <c r="S99" s="15" t="n">
        <v>3.26</v>
      </c>
    </row>
    <row r="100" customFormat="false" ht="15.6" hidden="false" customHeight="false" outlineLevel="0" collapsed="false">
      <c r="A100" s="11" t="s">
        <v>16</v>
      </c>
      <c r="B100" s="14" t="n">
        <v>0.303</v>
      </c>
      <c r="C100" s="14" t="n">
        <v>0.314</v>
      </c>
      <c r="D100" s="14" t="n">
        <v>0.309</v>
      </c>
      <c r="E100" s="14" t="n">
        <v>0.321</v>
      </c>
      <c r="F100" s="14" t="n">
        <v>0.341</v>
      </c>
      <c r="G100" s="14" t="n">
        <v>0.297</v>
      </c>
      <c r="H100" s="14" t="n">
        <v>0.341</v>
      </c>
      <c r="I100" s="14" t="n">
        <v>0.304</v>
      </c>
      <c r="J100" s="14" t="n">
        <v>0.323</v>
      </c>
      <c r="K100" s="14" t="n">
        <v>0.373</v>
      </c>
      <c r="L100" s="14" t="n">
        <v>0.367</v>
      </c>
      <c r="M100" s="14"/>
      <c r="N100" s="14"/>
      <c r="O100" s="14"/>
      <c r="P100" s="14"/>
      <c r="Q100" s="15" t="n">
        <f aca="false">AVERAGE(B100:P100)</f>
        <v>0.326636363636364</v>
      </c>
      <c r="S100" s="15" t="n">
        <v>0.44</v>
      </c>
    </row>
    <row r="101" customFormat="false" ht="15.6" hidden="false" customHeight="false" outlineLevel="0" collapsed="false">
      <c r="A101" s="11" t="s">
        <v>17</v>
      </c>
      <c r="B101" s="14" t="n">
        <v>2.1</v>
      </c>
      <c r="C101" s="14" t="n">
        <v>2.04</v>
      </c>
      <c r="D101" s="14" t="n">
        <v>2.04</v>
      </c>
      <c r="E101" s="14" t="n">
        <v>2.14</v>
      </c>
      <c r="F101" s="14" t="n">
        <v>2.28</v>
      </c>
      <c r="G101" s="14" t="n">
        <v>2.04</v>
      </c>
      <c r="H101" s="14" t="n">
        <v>2.13</v>
      </c>
      <c r="I101" s="14" t="n">
        <v>2.07</v>
      </c>
      <c r="J101" s="14" t="n">
        <v>2.09</v>
      </c>
      <c r="K101" s="14" t="n">
        <v>2.23</v>
      </c>
      <c r="L101" s="14" t="n">
        <v>2.31</v>
      </c>
      <c r="M101" s="14"/>
      <c r="N101" s="14"/>
      <c r="O101" s="14"/>
      <c r="P101" s="14"/>
      <c r="Q101" s="15" t="n">
        <f aca="false">AVERAGE(B101:P101)</f>
        <v>2.13363636363636</v>
      </c>
      <c r="S101" s="15" t="n">
        <v>2.5</v>
      </c>
    </row>
    <row r="102" customFormat="false" ht="15.6" hidden="false" customHeight="false" outlineLevel="0" collapsed="false">
      <c r="A102" s="11" t="s">
        <v>18</v>
      </c>
      <c r="B102" s="14" t="n">
        <v>0.266</v>
      </c>
      <c r="C102" s="14" t="n">
        <v>0.274</v>
      </c>
      <c r="D102" s="14" t="n">
        <v>0.297</v>
      </c>
      <c r="E102" s="14" t="n">
        <v>0.275</v>
      </c>
      <c r="F102" s="14" t="n">
        <v>0.309</v>
      </c>
      <c r="G102" s="14" t="n">
        <v>0.299</v>
      </c>
      <c r="H102" s="14" t="n">
        <v>0.312</v>
      </c>
      <c r="I102" s="14" t="n">
        <v>0.279</v>
      </c>
      <c r="J102" s="14" t="n">
        <v>0.265</v>
      </c>
      <c r="K102" s="14" t="n">
        <v>0.317</v>
      </c>
      <c r="L102" s="14" t="n">
        <v>0.31</v>
      </c>
      <c r="M102" s="14"/>
      <c r="N102" s="14"/>
      <c r="O102" s="14"/>
      <c r="P102" s="14"/>
      <c r="Q102" s="15" t="n">
        <f aca="false">AVERAGE(B102:P102)</f>
        <v>0.291181818181818</v>
      </c>
      <c r="S102" s="15" t="n">
        <v>0.36</v>
      </c>
    </row>
    <row r="103" customFormat="false" ht="15.6" hidden="false" customHeight="false" outlineLevel="0" collapsed="false">
      <c r="A103" s="11" t="s">
        <v>19</v>
      </c>
      <c r="B103" s="12" t="n">
        <v>23.06</v>
      </c>
      <c r="C103" s="12" t="n">
        <v>23.6</v>
      </c>
      <c r="D103" s="12" t="n">
        <v>23.75</v>
      </c>
      <c r="E103" s="12" t="n">
        <v>23.33</v>
      </c>
      <c r="F103" s="12" t="n">
        <v>26.09</v>
      </c>
      <c r="G103" s="12" t="n">
        <v>22.25</v>
      </c>
      <c r="H103" s="12" t="n">
        <v>24.44</v>
      </c>
      <c r="I103" s="12" t="n">
        <v>23.81</v>
      </c>
      <c r="J103" s="12" t="n">
        <v>22.21</v>
      </c>
      <c r="K103" s="12" t="n">
        <v>25.04</v>
      </c>
      <c r="L103" s="12" t="n">
        <v>27.37</v>
      </c>
      <c r="M103" s="12"/>
      <c r="N103" s="12"/>
      <c r="O103" s="12"/>
      <c r="P103" s="12"/>
      <c r="Q103" s="13" t="n">
        <f aca="false">AVERAGE(B103:P103)</f>
        <v>24.0863636363636</v>
      </c>
      <c r="S103" s="13" t="n">
        <v>32.1</v>
      </c>
    </row>
    <row r="104" customFormat="false" ht="15.6" hidden="false" customHeight="false" outlineLevel="0" collapsed="false">
      <c r="A104" s="11" t="s">
        <v>20</v>
      </c>
      <c r="B104" s="12" t="n">
        <v>56.61</v>
      </c>
      <c r="C104" s="12" t="n">
        <v>80.19</v>
      </c>
      <c r="D104" s="12" t="n">
        <v>64.23</v>
      </c>
      <c r="E104" s="12" t="n">
        <v>66.78</v>
      </c>
      <c r="F104" s="12" t="n">
        <v>101.78</v>
      </c>
      <c r="G104" s="12" t="n">
        <v>45.01</v>
      </c>
      <c r="H104" s="12" t="n">
        <v>71.85</v>
      </c>
      <c r="I104" s="12" t="n">
        <v>85.95</v>
      </c>
      <c r="J104" s="12" t="n">
        <v>40.74</v>
      </c>
      <c r="K104" s="12" t="n">
        <v>50.32</v>
      </c>
      <c r="L104" s="12" t="n">
        <v>88.52</v>
      </c>
      <c r="M104" s="12"/>
      <c r="N104" s="12"/>
      <c r="O104" s="12"/>
      <c r="P104" s="12"/>
      <c r="Q104" s="13" t="n">
        <f aca="false">AVERAGE(B104:P104)</f>
        <v>68.3618181818182</v>
      </c>
      <c r="S104" s="5" t="n">
        <v>171.1</v>
      </c>
    </row>
    <row r="105" customFormat="false" ht="15.6" hidden="false" customHeight="false" outlineLevel="0" collapsed="false">
      <c r="A105" s="11" t="s">
        <v>21</v>
      </c>
      <c r="B105" s="14" t="n">
        <v>1.48</v>
      </c>
      <c r="C105" s="14" t="n">
        <v>2.68</v>
      </c>
      <c r="D105" s="14" t="n">
        <v>1.33</v>
      </c>
      <c r="E105" s="14" t="n">
        <v>1.64</v>
      </c>
      <c r="F105" s="14" t="n">
        <v>4.18</v>
      </c>
      <c r="G105" s="14" t="n">
        <v>1.04</v>
      </c>
      <c r="H105" s="14" t="n">
        <v>1.89</v>
      </c>
      <c r="I105" s="14" t="n">
        <v>2.51</v>
      </c>
      <c r="J105" s="14" t="n">
        <v>0.89</v>
      </c>
      <c r="K105" s="14" t="n">
        <v>0.79</v>
      </c>
      <c r="L105" s="14" t="n">
        <v>4.29</v>
      </c>
      <c r="M105" s="14"/>
      <c r="N105" s="14"/>
      <c r="O105" s="14"/>
      <c r="P105" s="14"/>
      <c r="Q105" s="15" t="n">
        <f aca="false">AVERAGE(B105:P105)</f>
        <v>2.06545454545455</v>
      </c>
      <c r="S105" s="15" t="n">
        <v>2.29</v>
      </c>
    </row>
    <row r="106" customFormat="false" ht="15.6" hidden="false" customHeight="false" outlineLevel="0" collapsed="false">
      <c r="A106" s="11" t="s">
        <v>22</v>
      </c>
      <c r="B106" s="14" t="n">
        <v>1.9</v>
      </c>
      <c r="C106" s="14" t="n">
        <v>1.41</v>
      </c>
      <c r="D106" s="14" t="n">
        <v>1.52</v>
      </c>
      <c r="E106" s="14" t="n">
        <v>1.45</v>
      </c>
      <c r="F106" s="14" t="n">
        <v>3.16</v>
      </c>
      <c r="G106" s="14" t="n">
        <v>1.61</v>
      </c>
      <c r="H106" s="14" t="n">
        <v>1.54</v>
      </c>
      <c r="I106" s="14" t="n">
        <v>2.19</v>
      </c>
      <c r="J106" s="14" t="n">
        <v>1.18</v>
      </c>
      <c r="K106" s="14" t="n">
        <v>1.36</v>
      </c>
      <c r="L106" s="14" t="n">
        <v>3.86</v>
      </c>
      <c r="M106" s="14"/>
      <c r="N106" s="14"/>
      <c r="O106" s="14"/>
      <c r="P106" s="14"/>
      <c r="Q106" s="15" t="n">
        <f aca="false">AVERAGE(B106:P106)</f>
        <v>1.92545454545455</v>
      </c>
      <c r="S106" s="15" t="n">
        <v>3.21</v>
      </c>
    </row>
    <row r="107" customFormat="false" ht="15.6" hidden="false" customHeight="false" outlineLevel="0" collapsed="false">
      <c r="A107" s="11" t="s">
        <v>23</v>
      </c>
      <c r="B107" s="14" t="n">
        <v>0.21</v>
      </c>
      <c r="C107" s="14" t="n">
        <v>0.26</v>
      </c>
      <c r="D107" s="14" t="n">
        <v>0.254</v>
      </c>
      <c r="E107" s="14" t="n">
        <v>0.173</v>
      </c>
      <c r="F107" s="14" t="n">
        <v>0.394</v>
      </c>
      <c r="G107" s="14" t="n">
        <v>0.178</v>
      </c>
      <c r="H107" s="14" t="n">
        <v>0.224</v>
      </c>
      <c r="I107" s="14" t="n">
        <v>0.236</v>
      </c>
      <c r="J107" s="14" t="n">
        <v>0.158</v>
      </c>
      <c r="K107" s="14" t="n">
        <v>0.189</v>
      </c>
      <c r="L107" s="14" t="n">
        <v>0.426</v>
      </c>
      <c r="M107" s="14"/>
      <c r="N107" s="14"/>
      <c r="O107" s="14"/>
      <c r="P107" s="14"/>
      <c r="Q107" s="15" t="n">
        <f aca="false">AVERAGE(B107:P107)</f>
        <v>0.245636363636364</v>
      </c>
      <c r="S107" s="15" t="n">
        <v>0.43</v>
      </c>
    </row>
    <row r="108" customFormat="false" ht="15.6" hidden="false" customHeight="false" outlineLevel="0" collapsed="false">
      <c r="A108" s="11" t="s">
        <v>24</v>
      </c>
      <c r="B108" s="14" t="n">
        <v>0.038</v>
      </c>
      <c r="C108" s="14" t="n">
        <v>0.218</v>
      </c>
      <c r="D108" s="14" t="n">
        <v>0.22</v>
      </c>
      <c r="E108" s="14" t="n">
        <v>0.201</v>
      </c>
      <c r="F108" s="14" t="n">
        <v>0.247</v>
      </c>
      <c r="G108" s="14" t="n">
        <v>0.208</v>
      </c>
      <c r="H108" s="14" t="n">
        <v>0.213</v>
      </c>
      <c r="I108" s="14" t="n">
        <v>0.175</v>
      </c>
      <c r="J108" s="14" t="n">
        <v>0.217</v>
      </c>
      <c r="K108" s="14" t="n">
        <v>0.202</v>
      </c>
      <c r="L108" s="14" t="n">
        <v>0.356</v>
      </c>
      <c r="M108" s="14"/>
      <c r="N108" s="14"/>
      <c r="O108" s="14"/>
      <c r="P108" s="14"/>
      <c r="Q108" s="15" t="n">
        <f aca="false">AVERAGE(B108:P108)</f>
        <v>0.208636363636364</v>
      </c>
      <c r="S108" s="15" t="n">
        <v>0.17</v>
      </c>
    </row>
    <row r="109" customFormat="false" ht="15.6" hidden="false" customHeight="false" outlineLevel="0" collapsed="false">
      <c r="A109" s="11" t="s">
        <v>25</v>
      </c>
      <c r="B109" s="14" t="n">
        <v>0.0478</v>
      </c>
      <c r="C109" s="14" t="n">
        <v>0.0509</v>
      </c>
      <c r="D109" s="14" t="n">
        <v>0.0496</v>
      </c>
      <c r="E109" s="14" t="n">
        <v>0.0383</v>
      </c>
      <c r="F109" s="14" t="n">
        <v>0.0673</v>
      </c>
      <c r="G109" s="14" t="n">
        <v>0.0538</v>
      </c>
      <c r="H109" s="14" t="n">
        <v>0.0509</v>
      </c>
      <c r="I109" s="14" t="n">
        <v>0.0447</v>
      </c>
      <c r="J109" s="14" t="n">
        <v>0.0489</v>
      </c>
      <c r="K109" s="14" t="n">
        <v>0.0407</v>
      </c>
      <c r="L109" s="14" t="n">
        <v>0.106</v>
      </c>
      <c r="M109" s="14"/>
      <c r="N109" s="14"/>
      <c r="O109" s="14"/>
      <c r="P109" s="14"/>
      <c r="Q109" s="15" t="n">
        <f aca="false">AVERAGE(B109:P109)</f>
        <v>0.0544454545454546</v>
      </c>
      <c r="S109" s="15" t="n">
        <v>0.03</v>
      </c>
    </row>
    <row r="110" customFormat="false" ht="15.6" hidden="false" customHeight="false" outlineLevel="0" collapsed="false">
      <c r="A110" s="11" t="s">
        <v>26</v>
      </c>
      <c r="B110" s="14" t="n">
        <v>0.102</v>
      </c>
      <c r="C110" s="14" t="n">
        <v>0.029</v>
      </c>
      <c r="D110" s="14" t="n">
        <v>0.059</v>
      </c>
      <c r="E110" s="14" t="n">
        <v>0.118</v>
      </c>
      <c r="F110" s="14" t="n">
        <v>0.403</v>
      </c>
      <c r="G110" s="14" t="n">
        <v>0.082</v>
      </c>
      <c r="H110" s="14" t="n">
        <v>0.099</v>
      </c>
      <c r="I110" s="14" t="n">
        <v>0.285</v>
      </c>
      <c r="J110" s="14" t="n">
        <v>0.027</v>
      </c>
      <c r="K110" s="14" t="n">
        <v>0.029</v>
      </c>
      <c r="L110" s="14" t="n">
        <v>0.37</v>
      </c>
      <c r="M110" s="14"/>
      <c r="N110" s="14"/>
      <c r="O110" s="14"/>
      <c r="P110" s="14"/>
      <c r="Q110" s="15" t="n">
        <f aca="false">AVERAGE(B110:P110)</f>
        <v>0.145727272727273</v>
      </c>
      <c r="S110" s="15" t="n">
        <v>0.31</v>
      </c>
    </row>
    <row r="111" customFormat="false" ht="15.6" hidden="false" customHeight="false" outlineLevel="0" collapsed="false">
      <c r="A111" s="11" t="s">
        <v>27</v>
      </c>
      <c r="B111" s="14" t="n">
        <v>0.96</v>
      </c>
      <c r="C111" s="14" t="n">
        <v>0.149</v>
      </c>
      <c r="D111" s="14" t="n">
        <v>1.73</v>
      </c>
      <c r="E111" s="14" t="n">
        <v>0.77</v>
      </c>
      <c r="F111" s="14" t="n">
        <v>3.01</v>
      </c>
      <c r="G111" s="14" t="n">
        <v>0.72</v>
      </c>
      <c r="H111" s="14" t="n">
        <v>0.92</v>
      </c>
      <c r="I111" s="14" t="n">
        <v>2.47</v>
      </c>
      <c r="J111" s="14" t="n">
        <v>0.166</v>
      </c>
      <c r="K111" s="14" t="n">
        <v>0.182</v>
      </c>
      <c r="L111" s="14" t="n">
        <v>4.32</v>
      </c>
      <c r="M111" s="14"/>
      <c r="N111" s="14"/>
      <c r="O111" s="14"/>
      <c r="P111" s="14"/>
      <c r="Q111" s="15" t="n">
        <f aca="false">AVERAGE(B111:P111)</f>
        <v>1.39972727272727</v>
      </c>
      <c r="S111" s="15" t="n">
        <v>5</v>
      </c>
    </row>
    <row r="112" s="17" customFormat="true" ht="15.6" hidden="false" customHeight="false" outlineLevel="0" collapsed="false">
      <c r="A112" s="11" t="s">
        <v>28</v>
      </c>
      <c r="B112" s="16" t="n">
        <v>208.97</v>
      </c>
      <c r="C112" s="16" t="n">
        <v>205.95</v>
      </c>
      <c r="D112" s="16" t="n">
        <v>232.42</v>
      </c>
      <c r="E112" s="16" t="n">
        <v>250.72</v>
      </c>
      <c r="F112" s="16" t="n">
        <v>221.21</v>
      </c>
      <c r="G112" s="16" t="n">
        <v>259.89</v>
      </c>
      <c r="H112" s="16" t="n">
        <v>236.05</v>
      </c>
      <c r="I112" s="16" t="n">
        <v>213.31</v>
      </c>
      <c r="J112" s="16" t="n">
        <v>261.45</v>
      </c>
      <c r="K112" s="16" t="n">
        <v>244.32</v>
      </c>
      <c r="L112" s="16" t="n">
        <v>207.7</v>
      </c>
      <c r="M112" s="16"/>
      <c r="N112" s="16"/>
      <c r="O112" s="16"/>
      <c r="P112" s="16"/>
      <c r="Q112" s="5" t="n">
        <f aca="false">AVERAGE(B112:P112)</f>
        <v>231.09</v>
      </c>
      <c r="S112" s="5" t="n">
        <v>195</v>
      </c>
    </row>
    <row r="113" customFormat="false" ht="15.6" hidden="false" customHeight="false" outlineLevel="0" collapsed="false">
      <c r="A113" s="11" t="s">
        <v>29</v>
      </c>
      <c r="B113" s="16" t="n">
        <v>1336.94</v>
      </c>
      <c r="C113" s="16" t="n">
        <v>1178.13</v>
      </c>
      <c r="D113" s="16" t="n">
        <v>786.58</v>
      </c>
      <c r="E113" s="16" t="n">
        <v>688.47</v>
      </c>
      <c r="F113" s="16" t="n">
        <v>1345.6</v>
      </c>
      <c r="G113" s="16" t="n">
        <v>689.49</v>
      </c>
      <c r="H113" s="16" t="n">
        <v>919.11</v>
      </c>
      <c r="I113" s="16" t="n">
        <v>1124.81</v>
      </c>
      <c r="J113" s="16" t="n">
        <v>1025.78</v>
      </c>
      <c r="K113" s="16" t="n">
        <v>791.28</v>
      </c>
      <c r="L113" s="16" t="n">
        <v>2858.16</v>
      </c>
      <c r="M113" s="16"/>
      <c r="N113" s="16"/>
      <c r="O113" s="16"/>
      <c r="P113" s="16"/>
      <c r="Q113" s="5" t="n">
        <f aca="false">AVERAGE(B113:P113)</f>
        <v>1158.57727272727</v>
      </c>
      <c r="S113" s="5" t="n">
        <v>2256</v>
      </c>
    </row>
    <row r="116" customFormat="false" ht="15.6" hidden="false" customHeight="false" outlineLevel="0" collapsed="false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Q116" s="5"/>
    </row>
    <row r="117" s="9" customFormat="true" ht="18.75" hidden="false" customHeight="true" outlineLevel="0" collapsed="false">
      <c r="A117" s="6" t="s">
        <v>33</v>
      </c>
      <c r="B117" s="7" t="n">
        <v>1</v>
      </c>
      <c r="C117" s="7" t="n">
        <v>2</v>
      </c>
      <c r="D117" s="7" t="n">
        <v>3</v>
      </c>
      <c r="E117" s="7" t="n">
        <v>4</v>
      </c>
      <c r="F117" s="7" t="n">
        <v>5</v>
      </c>
      <c r="G117" s="7" t="n">
        <v>6</v>
      </c>
      <c r="H117" s="7" t="n">
        <v>7</v>
      </c>
      <c r="I117" s="7" t="n">
        <v>8</v>
      </c>
      <c r="J117" s="7" t="n">
        <v>9</v>
      </c>
      <c r="K117" s="7" t="n">
        <v>10</v>
      </c>
      <c r="L117" s="7" t="n">
        <v>11</v>
      </c>
      <c r="M117" s="7" t="n">
        <v>12</v>
      </c>
      <c r="N117" s="7" t="n">
        <v>13</v>
      </c>
      <c r="O117" s="7"/>
      <c r="P117" s="7"/>
      <c r="Q117" s="8" t="s">
        <v>4</v>
      </c>
      <c r="S117" s="10"/>
    </row>
    <row r="118" customFormat="false" ht="15.6" hidden="false" customHeight="false" outlineLevel="0" collapsed="false">
      <c r="A118" s="11" t="s">
        <v>5</v>
      </c>
      <c r="B118" s="12" t="n">
        <v>10.3</v>
      </c>
      <c r="C118" s="12" t="n">
        <v>11.22</v>
      </c>
      <c r="D118" s="12" t="n">
        <v>9.31</v>
      </c>
      <c r="E118" s="12" t="n">
        <v>10.04</v>
      </c>
      <c r="F118" s="12" t="n">
        <v>9.63</v>
      </c>
      <c r="G118" s="12" t="n">
        <v>9.69</v>
      </c>
      <c r="H118" s="12" t="n">
        <v>9.58</v>
      </c>
      <c r="I118" s="12" t="n">
        <v>9.73</v>
      </c>
      <c r="J118" s="12" t="n">
        <v>12.01</v>
      </c>
      <c r="K118" s="12" t="n">
        <v>11.85</v>
      </c>
      <c r="L118" s="12" t="n">
        <v>11.91</v>
      </c>
      <c r="M118" s="12" t="n">
        <v>9.94</v>
      </c>
      <c r="N118" s="12" t="n">
        <v>11.81</v>
      </c>
      <c r="O118" s="12"/>
      <c r="P118" s="12"/>
      <c r="Q118" s="13" t="n">
        <f aca="false">AVERAGE(B118:N118)</f>
        <v>10.54</v>
      </c>
      <c r="S118" s="15" t="n">
        <v>9.81</v>
      </c>
    </row>
    <row r="119" customFormat="false" ht="15.6" hidden="false" customHeight="false" outlineLevel="0" collapsed="false">
      <c r="A119" s="11" t="s">
        <v>6</v>
      </c>
      <c r="B119" s="12" t="n">
        <v>27.08</v>
      </c>
      <c r="C119" s="12" t="n">
        <v>27.91</v>
      </c>
      <c r="D119" s="12" t="n">
        <v>20.75</v>
      </c>
      <c r="E119" s="12" t="n">
        <v>21.92</v>
      </c>
      <c r="F119" s="12" t="n">
        <v>24.25</v>
      </c>
      <c r="G119" s="12" t="n">
        <v>21.1</v>
      </c>
      <c r="H119" s="12" t="n">
        <v>19.21</v>
      </c>
      <c r="I119" s="12" t="n">
        <v>22.36</v>
      </c>
      <c r="J119" s="12" t="n">
        <v>27.64</v>
      </c>
      <c r="K119" s="12" t="n">
        <v>31.67</v>
      </c>
      <c r="L119" s="12" t="n">
        <v>28.01</v>
      </c>
      <c r="M119" s="12" t="n">
        <v>22.85</v>
      </c>
      <c r="N119" s="12" t="n">
        <v>32.02</v>
      </c>
      <c r="O119" s="12"/>
      <c r="P119" s="12"/>
      <c r="Q119" s="13" t="n">
        <f aca="false">AVERAGE(B119:N119)</f>
        <v>25.1361538461538</v>
      </c>
      <c r="S119" s="13" t="n">
        <v>19.5</v>
      </c>
    </row>
    <row r="120" customFormat="false" ht="15.6" hidden="false" customHeight="false" outlineLevel="0" collapsed="false">
      <c r="A120" s="11" t="s">
        <v>7</v>
      </c>
      <c r="B120" s="14" t="n">
        <v>3.19</v>
      </c>
      <c r="C120" s="14" t="n">
        <v>3.05</v>
      </c>
      <c r="D120" s="14" t="n">
        <v>2.13</v>
      </c>
      <c r="E120" s="14" t="n">
        <v>2.35</v>
      </c>
      <c r="F120" s="14" t="n">
        <v>2.62</v>
      </c>
      <c r="G120" s="14" t="n">
        <v>2.32</v>
      </c>
      <c r="H120" s="14" t="n">
        <v>2.77</v>
      </c>
      <c r="I120" s="14" t="n">
        <v>2.4</v>
      </c>
      <c r="J120" s="14" t="n">
        <v>4.47</v>
      </c>
      <c r="K120" s="14" t="n">
        <v>3.4</v>
      </c>
      <c r="L120" s="14" t="n">
        <v>3.06</v>
      </c>
      <c r="M120" s="14" t="n">
        <v>2.41</v>
      </c>
      <c r="N120" s="14" t="n">
        <v>3.46</v>
      </c>
      <c r="O120" s="14"/>
      <c r="P120" s="14"/>
      <c r="Q120" s="15" t="n">
        <f aca="false">AVERAGE(B120:N120)</f>
        <v>2.89461538461539</v>
      </c>
      <c r="S120" s="15" t="n">
        <v>2.39</v>
      </c>
    </row>
    <row r="121" customFormat="false" ht="15.6" hidden="false" customHeight="false" outlineLevel="0" collapsed="false">
      <c r="A121" s="11" t="s">
        <v>8</v>
      </c>
      <c r="B121" s="12" t="n">
        <v>12.83</v>
      </c>
      <c r="C121" s="12" t="n">
        <v>11.49</v>
      </c>
      <c r="D121" s="12" t="n">
        <v>12.52</v>
      </c>
      <c r="E121" s="12" t="n">
        <v>8.86</v>
      </c>
      <c r="F121" s="12" t="n">
        <v>9.75</v>
      </c>
      <c r="G121" s="12" t="n">
        <v>8.14</v>
      </c>
      <c r="H121" s="12" t="n">
        <v>7.19</v>
      </c>
      <c r="I121" s="12" t="n">
        <v>9.56</v>
      </c>
      <c r="J121" s="12" t="n">
        <v>11.18</v>
      </c>
      <c r="K121" s="12" t="n">
        <v>12.96</v>
      </c>
      <c r="L121" s="12" t="n">
        <v>11.51</v>
      </c>
      <c r="M121" s="12" t="n">
        <v>9.07</v>
      </c>
      <c r="N121" s="12" t="n">
        <v>12.96</v>
      </c>
      <c r="O121" s="12"/>
      <c r="P121" s="12"/>
      <c r="Q121" s="13" t="n">
        <f aca="false">AVERAGE(B121:N121)</f>
        <v>10.6169230769231</v>
      </c>
      <c r="S121" s="15" t="n">
        <v>8.99</v>
      </c>
    </row>
    <row r="122" customFormat="false" ht="15.6" hidden="false" customHeight="false" outlineLevel="0" collapsed="false">
      <c r="A122" s="11" t="s">
        <v>9</v>
      </c>
      <c r="B122" s="14" t="n">
        <v>2.81</v>
      </c>
      <c r="C122" s="14" t="n">
        <v>2.24</v>
      </c>
      <c r="D122" s="14" t="n">
        <v>1.86</v>
      </c>
      <c r="E122" s="14" t="n">
        <v>1.76</v>
      </c>
      <c r="F122" s="14" t="n">
        <v>3.18</v>
      </c>
      <c r="G122" s="14" t="n">
        <v>1.47</v>
      </c>
      <c r="H122" s="14" t="n">
        <v>1.3</v>
      </c>
      <c r="I122" s="14" t="n">
        <v>1.89</v>
      </c>
      <c r="J122" s="14" t="n">
        <v>2.26</v>
      </c>
      <c r="K122" s="14" t="n">
        <v>2.52</v>
      </c>
      <c r="L122" s="14" t="n">
        <v>2.46</v>
      </c>
      <c r="M122" s="14" t="n">
        <v>1.82</v>
      </c>
      <c r="N122" s="14" t="n">
        <v>2.7</v>
      </c>
      <c r="O122" s="14"/>
      <c r="P122" s="14"/>
      <c r="Q122" s="15" t="n">
        <f aca="false">AVERAGE(B122:N122)</f>
        <v>2.17461538461538</v>
      </c>
      <c r="S122" s="15" t="n">
        <v>2.05</v>
      </c>
    </row>
    <row r="123" customFormat="false" ht="15.6" hidden="false" customHeight="false" outlineLevel="0" collapsed="false">
      <c r="A123" s="11" t="s">
        <v>10</v>
      </c>
      <c r="B123" s="14" t="n">
        <v>0.99</v>
      </c>
      <c r="C123" s="14" t="n">
        <v>0.746</v>
      </c>
      <c r="D123" s="14" t="n">
        <v>0.515</v>
      </c>
      <c r="E123" s="14" t="n">
        <v>0.568</v>
      </c>
      <c r="F123" s="14" t="n">
        <v>0.653</v>
      </c>
      <c r="G123" s="14" t="n">
        <v>0.518</v>
      </c>
      <c r="H123" s="14" t="n">
        <v>0.472</v>
      </c>
      <c r="I123" s="14" t="n">
        <v>0.669</v>
      </c>
      <c r="J123" s="14" t="n">
        <v>0.722</v>
      </c>
      <c r="K123" s="14" t="n">
        <v>0.95</v>
      </c>
      <c r="L123" s="14" t="n">
        <v>0.727</v>
      </c>
      <c r="M123" s="14" t="n">
        <v>0.604</v>
      </c>
      <c r="N123" s="14" t="n">
        <v>0.82</v>
      </c>
      <c r="O123" s="14"/>
      <c r="P123" s="14"/>
      <c r="Q123" s="15" t="n">
        <f aca="false">AVERAGE(B123:N123)</f>
        <v>0.688769230769231</v>
      </c>
      <c r="S123" s="15" t="n">
        <v>0.62</v>
      </c>
    </row>
    <row r="124" customFormat="false" ht="15.6" hidden="false" customHeight="false" outlineLevel="0" collapsed="false">
      <c r="A124" s="11" t="s">
        <v>11</v>
      </c>
      <c r="B124" s="14" t="n">
        <v>2.42</v>
      </c>
      <c r="C124" s="14" t="n">
        <v>1.86</v>
      </c>
      <c r="D124" s="14" t="n">
        <v>1.2</v>
      </c>
      <c r="E124" s="14" t="n">
        <v>1.56</v>
      </c>
      <c r="F124" s="14" t="n">
        <v>1.7</v>
      </c>
      <c r="G124" s="14" t="n">
        <v>1.2</v>
      </c>
      <c r="H124" s="14" t="n">
        <v>1.08</v>
      </c>
      <c r="I124" s="14" t="n">
        <v>1.47</v>
      </c>
      <c r="J124" s="14" t="n">
        <v>1.74</v>
      </c>
      <c r="K124" s="14" t="n">
        <v>2.11</v>
      </c>
      <c r="L124" s="14" t="n">
        <v>1.81</v>
      </c>
      <c r="M124" s="14" t="n">
        <v>1.46</v>
      </c>
      <c r="N124" s="14" t="n">
        <v>2.18</v>
      </c>
      <c r="O124" s="14"/>
      <c r="P124" s="14"/>
      <c r="Q124" s="15" t="n">
        <f aca="false">AVERAGE(B124:N124)</f>
        <v>1.67615384615385</v>
      </c>
      <c r="S124" s="15" t="n">
        <v>1.76</v>
      </c>
    </row>
    <row r="125" customFormat="false" ht="15.6" hidden="false" customHeight="false" outlineLevel="0" collapsed="false">
      <c r="A125" s="11" t="s">
        <v>12</v>
      </c>
      <c r="B125" s="14" t="n">
        <v>0.341</v>
      </c>
      <c r="C125" s="14" t="n">
        <v>0.259</v>
      </c>
      <c r="D125" s="14" t="n">
        <v>0.181</v>
      </c>
      <c r="E125" s="14" t="n">
        <v>0.185</v>
      </c>
      <c r="F125" s="14" t="n">
        <v>0.216</v>
      </c>
      <c r="G125" s="14" t="n">
        <v>0.162</v>
      </c>
      <c r="H125" s="14" t="n">
        <v>0.148</v>
      </c>
      <c r="I125" s="14" t="n">
        <v>0.197</v>
      </c>
      <c r="J125" s="14" t="n">
        <v>0.261</v>
      </c>
      <c r="K125" s="14" t="n">
        <v>0.274</v>
      </c>
      <c r="L125" s="14" t="n">
        <v>0.225</v>
      </c>
      <c r="M125" s="14" t="n">
        <v>0.196</v>
      </c>
      <c r="N125" s="14" t="n">
        <v>0.328</v>
      </c>
      <c r="O125" s="14"/>
      <c r="P125" s="14"/>
      <c r="Q125" s="15" t="n">
        <f aca="false">AVERAGE(B125:N125)</f>
        <v>0.228692307692308</v>
      </c>
      <c r="S125" s="15" t="n">
        <v>0.25</v>
      </c>
    </row>
    <row r="126" customFormat="false" ht="15.6" hidden="false" customHeight="false" outlineLevel="0" collapsed="false">
      <c r="A126" s="11" t="s">
        <v>13</v>
      </c>
      <c r="B126" s="14" t="n">
        <v>1.8</v>
      </c>
      <c r="C126" s="14" t="n">
        <v>1.43</v>
      </c>
      <c r="D126" s="14" t="n">
        <v>0.99</v>
      </c>
      <c r="E126" s="14" t="n">
        <v>1.08</v>
      </c>
      <c r="F126" s="14" t="n">
        <v>1.23</v>
      </c>
      <c r="G126" s="14" t="n">
        <v>1.02</v>
      </c>
      <c r="H126" s="14" t="n">
        <v>0.85</v>
      </c>
      <c r="I126" s="14" t="n">
        <v>1.21</v>
      </c>
      <c r="J126" s="14" t="n">
        <v>1.45</v>
      </c>
      <c r="K126" s="14" t="n">
        <v>1.47</v>
      </c>
      <c r="L126" s="14" t="n">
        <v>1.35</v>
      </c>
      <c r="M126" s="14" t="n">
        <v>1.11</v>
      </c>
      <c r="N126" s="14" t="n">
        <v>1.6</v>
      </c>
      <c r="O126" s="14"/>
      <c r="P126" s="14"/>
      <c r="Q126" s="15" t="n">
        <f aca="false">AVERAGE(B126:N126)</f>
        <v>1.27615384615385</v>
      </c>
      <c r="S126" s="15" t="n">
        <v>1.32</v>
      </c>
    </row>
    <row r="127" customFormat="false" ht="15.6" hidden="false" customHeight="false" outlineLevel="0" collapsed="false">
      <c r="A127" s="11" t="s">
        <v>14</v>
      </c>
      <c r="B127" s="14" t="n">
        <v>0.334</v>
      </c>
      <c r="C127" s="14" t="n">
        <v>0.27</v>
      </c>
      <c r="D127" s="14" t="n">
        <v>0.188</v>
      </c>
      <c r="E127" s="14" t="n">
        <v>0.193</v>
      </c>
      <c r="F127" s="14" t="n">
        <v>0.224</v>
      </c>
      <c r="G127" s="14" t="n">
        <v>0.171</v>
      </c>
      <c r="H127" s="14" t="n">
        <v>0.146</v>
      </c>
      <c r="I127" s="14" t="n">
        <v>0.205</v>
      </c>
      <c r="J127" s="14" t="n">
        <v>0.234</v>
      </c>
      <c r="K127" s="14" t="n">
        <v>0.25</v>
      </c>
      <c r="L127" s="14" t="n">
        <v>0.231</v>
      </c>
      <c r="M127" s="14" t="n">
        <v>0.221</v>
      </c>
      <c r="N127" s="14" t="n">
        <v>0.276</v>
      </c>
      <c r="O127" s="14"/>
      <c r="P127" s="14"/>
      <c r="Q127" s="15" t="n">
        <f aca="false">AVERAGE(B127:N127)</f>
        <v>0.226384615384615</v>
      </c>
      <c r="S127" s="15" t="n">
        <v>0.24</v>
      </c>
    </row>
    <row r="128" customFormat="false" ht="15.6" hidden="false" customHeight="false" outlineLevel="0" collapsed="false">
      <c r="A128" s="11" t="s">
        <v>15</v>
      </c>
      <c r="B128" s="14" t="n">
        <v>0.77</v>
      </c>
      <c r="C128" s="14" t="n">
        <v>0.65</v>
      </c>
      <c r="D128" s="14" t="n">
        <v>0.481</v>
      </c>
      <c r="E128" s="14" t="n">
        <v>0.522</v>
      </c>
      <c r="F128" s="14" t="n">
        <v>0.55</v>
      </c>
      <c r="G128" s="14" t="n">
        <v>0.462</v>
      </c>
      <c r="H128" s="14" t="n">
        <v>0.476</v>
      </c>
      <c r="I128" s="14" t="n">
        <v>0.559</v>
      </c>
      <c r="J128" s="14" t="n">
        <v>0.589</v>
      </c>
      <c r="K128" s="14" t="n">
        <v>0.68</v>
      </c>
      <c r="L128" s="14" t="n">
        <v>0.57</v>
      </c>
      <c r="M128" s="14" t="n">
        <v>0.531</v>
      </c>
      <c r="N128" s="14" t="n">
        <v>0.67</v>
      </c>
      <c r="O128" s="14"/>
      <c r="P128" s="14"/>
      <c r="Q128" s="15" t="n">
        <f aca="false">AVERAGE(B128:N128)</f>
        <v>0.577692307692308</v>
      </c>
      <c r="S128" s="15" t="n">
        <v>0.58</v>
      </c>
    </row>
    <row r="129" customFormat="false" ht="15.6" hidden="false" customHeight="false" outlineLevel="0" collapsed="false">
      <c r="A129" s="11" t="s">
        <v>16</v>
      </c>
      <c r="B129" s="14" t="n">
        <v>0.091</v>
      </c>
      <c r="C129" s="14" t="n">
        <v>0.087</v>
      </c>
      <c r="D129" s="14" t="n">
        <v>0.063</v>
      </c>
      <c r="E129" s="14" t="n">
        <v>0.075</v>
      </c>
      <c r="F129" s="14" t="n">
        <v>0.062</v>
      </c>
      <c r="G129" s="14" t="n">
        <v>0.062</v>
      </c>
      <c r="H129" s="14" t="n">
        <v>0.056</v>
      </c>
      <c r="I129" s="14" t="n">
        <v>0.075</v>
      </c>
      <c r="J129" s="14" t="n">
        <v>0.076</v>
      </c>
      <c r="K129" s="14" t="n">
        <v>0.067</v>
      </c>
      <c r="L129" s="14" t="n">
        <v>0.077</v>
      </c>
      <c r="M129" s="14" t="n">
        <v>0.07</v>
      </c>
      <c r="N129" s="14" t="n">
        <v>0.081</v>
      </c>
      <c r="O129" s="14"/>
      <c r="P129" s="14"/>
      <c r="Q129" s="15" t="n">
        <f aca="false">AVERAGE(B129:N129)</f>
        <v>0.0724615384615385</v>
      </c>
      <c r="S129" s="15" t="n">
        <v>0.08</v>
      </c>
    </row>
    <row r="130" customFormat="false" ht="15.6" hidden="false" customHeight="false" outlineLevel="0" collapsed="false">
      <c r="A130" s="11" t="s">
        <v>17</v>
      </c>
      <c r="B130" s="14" t="n">
        <v>0.667</v>
      </c>
      <c r="C130" s="14" t="n">
        <v>0.593</v>
      </c>
      <c r="D130" s="14" t="n">
        <v>0.465</v>
      </c>
      <c r="E130" s="14" t="n">
        <v>0.431</v>
      </c>
      <c r="F130" s="14" t="n">
        <v>0.449</v>
      </c>
      <c r="G130" s="14" t="n">
        <v>0.422</v>
      </c>
      <c r="H130" s="14" t="n">
        <v>0.376</v>
      </c>
      <c r="I130" s="14" t="n">
        <v>0.514</v>
      </c>
      <c r="J130" s="14" t="n">
        <v>0.546</v>
      </c>
      <c r="K130" s="14" t="n">
        <v>0.526</v>
      </c>
      <c r="L130" s="14" t="n">
        <v>0.471</v>
      </c>
      <c r="M130" s="14" t="n">
        <v>0.494</v>
      </c>
      <c r="N130" s="14" t="n">
        <v>0.623</v>
      </c>
      <c r="O130" s="14"/>
      <c r="P130" s="14"/>
      <c r="Q130" s="15" t="n">
        <f aca="false">AVERAGE(B130:N130)</f>
        <v>0.505923076923077</v>
      </c>
      <c r="S130" s="15" t="n">
        <v>0.48</v>
      </c>
    </row>
    <row r="131" customFormat="false" ht="15.6" hidden="false" customHeight="false" outlineLevel="0" collapsed="false">
      <c r="A131" s="11" t="s">
        <v>18</v>
      </c>
      <c r="B131" s="14" t="n">
        <v>0.082</v>
      </c>
      <c r="C131" s="14" t="n">
        <v>0.084</v>
      </c>
      <c r="D131" s="14" t="n">
        <v>0.06</v>
      </c>
      <c r="E131" s="14" t="n">
        <v>0.062</v>
      </c>
      <c r="F131" s="14" t="n">
        <v>0.067</v>
      </c>
      <c r="G131" s="14" t="n">
        <v>0.07</v>
      </c>
      <c r="H131" s="14" t="n">
        <v>0.057</v>
      </c>
      <c r="I131" s="14" t="n">
        <v>0.067</v>
      </c>
      <c r="J131" s="14" t="n">
        <v>0.074</v>
      </c>
      <c r="K131" s="14" t="n">
        <v>0.071</v>
      </c>
      <c r="L131" s="14" t="n">
        <v>0.07</v>
      </c>
      <c r="M131" s="14" t="n">
        <v>0.067</v>
      </c>
      <c r="N131" s="14" t="n">
        <v>0.079</v>
      </c>
      <c r="O131" s="14"/>
      <c r="P131" s="14"/>
      <c r="Q131" s="15" t="n">
        <f aca="false">AVERAGE(B131:N131)</f>
        <v>0.07</v>
      </c>
      <c r="S131" s="15" t="n">
        <v>0.07</v>
      </c>
    </row>
    <row r="132" customFormat="false" ht="15.6" hidden="false" customHeight="false" outlineLevel="0" collapsed="false">
      <c r="A132" s="11" t="s">
        <v>19</v>
      </c>
      <c r="B132" s="14" t="n">
        <v>8.34</v>
      </c>
      <c r="C132" s="14" t="n">
        <v>6.73</v>
      </c>
      <c r="D132" s="14" t="n">
        <v>4.79</v>
      </c>
      <c r="E132" s="14" t="n">
        <v>5.11</v>
      </c>
      <c r="F132" s="14" t="n">
        <v>5.78</v>
      </c>
      <c r="G132" s="14" t="n">
        <v>4.33</v>
      </c>
      <c r="H132" s="14" t="n">
        <v>4.22</v>
      </c>
      <c r="I132" s="14" t="n">
        <v>5.53</v>
      </c>
      <c r="J132" s="14" t="n">
        <v>6.3</v>
      </c>
      <c r="K132" s="14" t="n">
        <v>6.7</v>
      </c>
      <c r="L132" s="14" t="n">
        <v>5.9</v>
      </c>
      <c r="M132" s="14" t="n">
        <v>5.34</v>
      </c>
      <c r="N132" s="14" t="n">
        <v>7.25</v>
      </c>
      <c r="O132" s="14"/>
      <c r="P132" s="14"/>
      <c r="Q132" s="15" t="n">
        <f aca="false">AVERAGE(B132:N132)</f>
        <v>5.87076923076923</v>
      </c>
      <c r="S132" s="15" t="n">
        <v>6.31</v>
      </c>
    </row>
    <row r="133" customFormat="false" ht="15.6" hidden="false" customHeight="false" outlineLevel="0" collapsed="false">
      <c r="A133" s="11" t="s">
        <v>20</v>
      </c>
      <c r="B133" s="12" t="n">
        <v>46.94</v>
      </c>
      <c r="C133" s="12" t="n">
        <v>32.55</v>
      </c>
      <c r="D133" s="12" t="n">
        <v>18.81</v>
      </c>
      <c r="E133" s="12" t="n">
        <v>10.78</v>
      </c>
      <c r="F133" s="12" t="n">
        <v>15.66</v>
      </c>
      <c r="G133" s="12" t="n">
        <v>13.79</v>
      </c>
      <c r="H133" s="12" t="n">
        <v>8.61</v>
      </c>
      <c r="I133" s="12" t="n">
        <v>12.56</v>
      </c>
      <c r="J133" s="12" t="n">
        <v>44.82</v>
      </c>
      <c r="K133" s="12" t="n">
        <v>28.03</v>
      </c>
      <c r="L133" s="12" t="n">
        <v>21.49</v>
      </c>
      <c r="M133" s="12" t="n">
        <v>11.16</v>
      </c>
      <c r="N133" s="12" t="n">
        <v>54.16</v>
      </c>
      <c r="O133" s="12"/>
      <c r="P133" s="12"/>
      <c r="Q133" s="13" t="n">
        <f aca="false">AVERAGE(B133:N133)</f>
        <v>24.5661538461538</v>
      </c>
      <c r="S133" s="13" t="n">
        <v>33.1</v>
      </c>
    </row>
    <row r="134" customFormat="false" ht="15.6" hidden="false" customHeight="false" outlineLevel="0" collapsed="false">
      <c r="A134" s="11" t="s">
        <v>21</v>
      </c>
      <c r="B134" s="14" t="n">
        <v>1.15</v>
      </c>
      <c r="C134" s="14" t="n">
        <v>0.71</v>
      </c>
      <c r="D134" s="14" t="n">
        <v>0.491</v>
      </c>
      <c r="E134" s="14" t="n">
        <v>0.502</v>
      </c>
      <c r="F134" s="14" t="n">
        <v>0.41</v>
      </c>
      <c r="G134" s="14" t="n">
        <v>0.501</v>
      </c>
      <c r="H134" s="14" t="n">
        <v>0.407</v>
      </c>
      <c r="I134" s="14" t="n">
        <v>0.424</v>
      </c>
      <c r="J134" s="14" t="n">
        <v>1.79</v>
      </c>
      <c r="K134" s="14" t="n">
        <v>0.62</v>
      </c>
      <c r="L134" s="14" t="n">
        <v>0.56</v>
      </c>
      <c r="M134" s="14" t="n">
        <v>0.447</v>
      </c>
      <c r="N134" s="14" t="n">
        <v>3.38</v>
      </c>
      <c r="O134" s="14"/>
      <c r="P134" s="14"/>
      <c r="Q134" s="15" t="n">
        <f aca="false">AVERAGE(B134:N134)</f>
        <v>0.876307692307692</v>
      </c>
      <c r="S134" s="15" t="n">
        <v>0.73</v>
      </c>
    </row>
    <row r="135" customFormat="false" ht="15.6" hidden="false" customHeight="false" outlineLevel="0" collapsed="false">
      <c r="A135" s="11" t="s">
        <v>22</v>
      </c>
      <c r="B135" s="14" t="n">
        <v>0.496</v>
      </c>
      <c r="C135" s="14" t="n">
        <v>0.55</v>
      </c>
      <c r="D135" s="14" t="n">
        <v>0.91</v>
      </c>
      <c r="E135" s="14" t="n">
        <v>0.77</v>
      </c>
      <c r="F135" s="14" t="n">
        <v>0.534</v>
      </c>
      <c r="G135" s="14" t="n">
        <v>0.59</v>
      </c>
      <c r="H135" s="14" t="n">
        <v>1.19</v>
      </c>
      <c r="I135" s="14" t="n">
        <v>0.56</v>
      </c>
      <c r="J135" s="14" t="n">
        <v>1.07</v>
      </c>
      <c r="K135" s="14" t="n">
        <v>0.79</v>
      </c>
      <c r="L135" s="14" t="n">
        <v>0.84</v>
      </c>
      <c r="M135" s="14" t="n">
        <v>0.94</v>
      </c>
      <c r="N135" s="14" t="n">
        <v>1.38</v>
      </c>
      <c r="O135" s="14"/>
      <c r="P135" s="14"/>
      <c r="Q135" s="15" t="n">
        <f aca="false">AVERAGE(B135:N135)</f>
        <v>0.816923076923077</v>
      </c>
      <c r="S135" s="15" t="n">
        <v>1.52</v>
      </c>
    </row>
    <row r="136" customFormat="false" ht="15.6" hidden="false" customHeight="false" outlineLevel="0" collapsed="false">
      <c r="A136" s="11" t="s">
        <v>23</v>
      </c>
      <c r="B136" s="14" t="n">
        <v>0.09</v>
      </c>
      <c r="C136" s="14" t="n">
        <v>0.082</v>
      </c>
      <c r="D136" s="14" t="n">
        <v>0.099</v>
      </c>
      <c r="E136" s="14" t="n">
        <v>0.096</v>
      </c>
      <c r="F136" s="14" t="n">
        <v>0.099</v>
      </c>
      <c r="G136" s="14" t="n">
        <v>0.092</v>
      </c>
      <c r="H136" s="14" t="n">
        <v>0.109</v>
      </c>
      <c r="I136" s="14" t="n">
        <v>0.065</v>
      </c>
      <c r="J136" s="14" t="n">
        <v>0.157</v>
      </c>
      <c r="K136" s="14" t="n">
        <v>0.107</v>
      </c>
      <c r="L136" s="14" t="n">
        <v>0.115</v>
      </c>
      <c r="M136" s="14" t="n">
        <v>0.126</v>
      </c>
      <c r="N136" s="14" t="n">
        <v>0.234</v>
      </c>
      <c r="O136" s="14"/>
      <c r="P136" s="14"/>
      <c r="Q136" s="15" t="n">
        <f aca="false">AVERAGE(B136:N136)</f>
        <v>0.113153846153846</v>
      </c>
      <c r="S136" s="15" t="n">
        <v>0.12</v>
      </c>
    </row>
    <row r="137" customFormat="false" ht="15.6" hidden="false" customHeight="false" outlineLevel="0" collapsed="false">
      <c r="A137" s="11" t="s">
        <v>24</v>
      </c>
      <c r="B137" s="14" t="n">
        <v>0.85</v>
      </c>
      <c r="C137" s="14" t="n">
        <v>0.86</v>
      </c>
      <c r="D137" s="14" t="n">
        <v>0.79</v>
      </c>
      <c r="E137" s="14" t="n">
        <v>0.85</v>
      </c>
      <c r="F137" s="14" t="n">
        <v>0.82</v>
      </c>
      <c r="G137" s="14" t="n">
        <v>0.71</v>
      </c>
      <c r="H137" s="14" t="n">
        <v>0.82</v>
      </c>
      <c r="I137" s="14" t="n">
        <v>0.83</v>
      </c>
      <c r="J137" s="14" t="n">
        <v>1.1</v>
      </c>
      <c r="K137" s="14" t="n">
        <v>0.93</v>
      </c>
      <c r="L137" s="14" t="n">
        <v>1.02</v>
      </c>
      <c r="M137" s="14" t="n">
        <v>0.88</v>
      </c>
      <c r="N137" s="14" t="n">
        <v>1.46</v>
      </c>
      <c r="O137" s="14"/>
      <c r="P137" s="14"/>
      <c r="Q137" s="15" t="n">
        <f aca="false">AVERAGE(B137:N137)</f>
        <v>0.916923076923077</v>
      </c>
      <c r="S137" s="15" t="n">
        <v>0.88</v>
      </c>
    </row>
    <row r="138" customFormat="false" ht="15.6" hidden="false" customHeight="false" outlineLevel="0" collapsed="false">
      <c r="A138" s="11" t="s">
        <v>25</v>
      </c>
      <c r="B138" s="14" t="n">
        <v>0.211</v>
      </c>
      <c r="C138" s="14" t="n">
        <v>0.201</v>
      </c>
      <c r="D138" s="14" t="n">
        <v>0.322</v>
      </c>
      <c r="E138" s="14" t="n">
        <v>0.216</v>
      </c>
      <c r="F138" s="14" t="n">
        <v>0.194</v>
      </c>
      <c r="G138" s="14" t="n">
        <v>0.076</v>
      </c>
      <c r="H138" s="14" t="n">
        <v>0.206</v>
      </c>
      <c r="I138" s="14" t="n">
        <v>0.208</v>
      </c>
      <c r="J138" s="14" t="n">
        <v>0.265</v>
      </c>
      <c r="K138" s="14" t="n">
        <v>0.248</v>
      </c>
      <c r="L138" s="14" t="n">
        <v>0.256</v>
      </c>
      <c r="M138" s="14" t="n">
        <v>0.218</v>
      </c>
      <c r="N138" s="14" t="n">
        <v>0.092</v>
      </c>
      <c r="O138" s="14"/>
      <c r="P138" s="14"/>
      <c r="Q138" s="15" t="n">
        <f aca="false">AVERAGE(B138:N138)</f>
        <v>0.208692307692308</v>
      </c>
      <c r="S138" s="15" t="n">
        <v>0.2</v>
      </c>
    </row>
    <row r="139" customFormat="false" ht="15.6" hidden="false" customHeight="false" outlineLevel="0" collapsed="false">
      <c r="A139" s="11" t="s">
        <v>26</v>
      </c>
      <c r="B139" s="14" t="n">
        <v>0.028</v>
      </c>
      <c r="C139" s="14" t="n">
        <v>0.028</v>
      </c>
      <c r="D139" s="14" t="n">
        <v>0.04</v>
      </c>
      <c r="E139" s="14" t="n">
        <v>0.029</v>
      </c>
      <c r="F139" s="14" t="n">
        <v>0.026</v>
      </c>
      <c r="G139" s="14" t="n">
        <v>0.029</v>
      </c>
      <c r="H139" s="14" t="n">
        <v>0.039</v>
      </c>
      <c r="I139" s="14" t="n">
        <v>0.027</v>
      </c>
      <c r="J139" s="14" t="n">
        <v>0.029</v>
      </c>
      <c r="K139" s="14" t="n">
        <v>0.07</v>
      </c>
      <c r="L139" s="14" t="n">
        <v>0.028</v>
      </c>
      <c r="M139" s="14" t="n">
        <v>0.029</v>
      </c>
      <c r="N139" s="14" t="n">
        <v>0.047</v>
      </c>
      <c r="O139" s="14"/>
      <c r="P139" s="14"/>
      <c r="Q139" s="15" t="n">
        <f aca="false">AVERAGE(B139:N139)</f>
        <v>0.0345384615384615</v>
      </c>
      <c r="S139" s="15" t="n">
        <v>0.13</v>
      </c>
    </row>
    <row r="140" customFormat="false" ht="15.6" hidden="false" customHeight="false" outlineLevel="0" collapsed="false">
      <c r="A140" s="11" t="s">
        <v>27</v>
      </c>
      <c r="B140" s="14" t="n">
        <v>0.164</v>
      </c>
      <c r="C140" s="14" t="n">
        <v>0.159</v>
      </c>
      <c r="D140" s="14" t="n">
        <v>0.133</v>
      </c>
      <c r="E140" s="14" t="n">
        <v>0.159</v>
      </c>
      <c r="F140" s="14" t="n">
        <v>0.168</v>
      </c>
      <c r="G140" s="14" t="n">
        <v>0.154</v>
      </c>
      <c r="H140" s="14" t="n">
        <v>0.188</v>
      </c>
      <c r="I140" s="14" t="n">
        <v>0.172</v>
      </c>
      <c r="J140" s="14" t="n">
        <v>0.64</v>
      </c>
      <c r="K140" s="14" t="n">
        <v>0.154</v>
      </c>
      <c r="L140" s="14" t="n">
        <v>1.14</v>
      </c>
      <c r="M140" s="14" t="n">
        <v>0.152</v>
      </c>
      <c r="N140" s="14" t="n">
        <v>0.31</v>
      </c>
      <c r="O140" s="14"/>
      <c r="P140" s="14"/>
      <c r="Q140" s="15" t="n">
        <f aca="false">AVERAGE(B140:N140)</f>
        <v>0.284076923076923</v>
      </c>
      <c r="S140" s="15" t="n">
        <v>1.02</v>
      </c>
    </row>
    <row r="141" s="17" customFormat="true" ht="15.6" hidden="false" customHeight="false" outlineLevel="0" collapsed="false">
      <c r="A141" s="11" t="s">
        <v>28</v>
      </c>
      <c r="B141" s="16" t="n">
        <v>249.22</v>
      </c>
      <c r="C141" s="16" t="n">
        <v>247.64</v>
      </c>
      <c r="D141" s="16" t="n">
        <v>190.29</v>
      </c>
      <c r="E141" s="16" t="n">
        <v>221.65</v>
      </c>
      <c r="F141" s="16" t="n">
        <v>212.14</v>
      </c>
      <c r="G141" s="16" t="n">
        <v>215.5</v>
      </c>
      <c r="H141" s="16" t="n">
        <v>206.69</v>
      </c>
      <c r="I141" s="16" t="n">
        <v>227.16</v>
      </c>
      <c r="J141" s="16" t="n">
        <v>263.11</v>
      </c>
      <c r="K141" s="16" t="n">
        <v>277.3</v>
      </c>
      <c r="L141" s="16" t="n">
        <v>263.5</v>
      </c>
      <c r="M141" s="16" t="n">
        <v>211.67</v>
      </c>
      <c r="N141" s="16" t="n">
        <v>297.23</v>
      </c>
      <c r="O141" s="16"/>
      <c r="P141" s="16"/>
      <c r="Q141" s="5" t="n">
        <f aca="false">AVERAGE(B141:N141)</f>
        <v>237.161538461538</v>
      </c>
      <c r="S141" s="5" t="n">
        <v>198</v>
      </c>
    </row>
    <row r="142" customFormat="false" ht="15.6" hidden="false" customHeight="false" outlineLevel="0" collapsed="false">
      <c r="A142" s="11" t="s">
        <v>29</v>
      </c>
      <c r="B142" s="16" t="n">
        <v>708.06</v>
      </c>
      <c r="C142" s="16" t="n">
        <v>654.86</v>
      </c>
      <c r="D142" s="16" t="n">
        <v>582.96</v>
      </c>
      <c r="E142" s="16" t="n">
        <v>684.62</v>
      </c>
      <c r="F142" s="16" t="n">
        <v>619.25</v>
      </c>
      <c r="G142" s="16" t="n">
        <v>605.55</v>
      </c>
      <c r="H142" s="16" t="n">
        <v>610.51</v>
      </c>
      <c r="I142" s="16" t="n">
        <v>669.12</v>
      </c>
      <c r="J142" s="16" t="n">
        <v>547.94</v>
      </c>
      <c r="K142" s="16" t="n">
        <v>655.45</v>
      </c>
      <c r="L142" s="16" t="n">
        <v>631.38</v>
      </c>
      <c r="M142" s="16" t="n">
        <v>693.09</v>
      </c>
      <c r="N142" s="16" t="n">
        <v>685.15</v>
      </c>
      <c r="O142" s="16"/>
      <c r="P142" s="16"/>
      <c r="Q142" s="5" t="n">
        <f aca="false">AVERAGE(B142:N142)</f>
        <v>642.149230769231</v>
      </c>
      <c r="S142" s="5" t="n">
        <v>2022</v>
      </c>
    </row>
    <row r="144" customFormat="false" ht="15.6" hidden="false" customHeight="false" outlineLevel="0" collapsed="false">
      <c r="P144" s="11"/>
    </row>
    <row r="145" customFormat="false" ht="15.6" hidden="false" customHeight="false" outlineLevel="0" collapsed="false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5"/>
    </row>
    <row r="146" s="21" customFormat="true" ht="13.5" hidden="false" customHeight="true" outlineLevel="0" collapsed="false">
      <c r="A146" s="19" t="s">
        <v>34</v>
      </c>
      <c r="B146" s="20" t="n">
        <v>1</v>
      </c>
      <c r="C146" s="20" t="n">
        <v>2</v>
      </c>
      <c r="D146" s="20" t="n">
        <v>3</v>
      </c>
      <c r="E146" s="20" t="n">
        <v>4</v>
      </c>
      <c r="F146" s="20" t="n">
        <v>5</v>
      </c>
      <c r="G146" s="20" t="n">
        <v>6</v>
      </c>
      <c r="H146" s="20" t="n">
        <v>7</v>
      </c>
      <c r="I146" s="20" t="n">
        <v>8</v>
      </c>
      <c r="J146" s="20" t="n">
        <v>9</v>
      </c>
      <c r="K146" s="20" t="n">
        <v>10</v>
      </c>
      <c r="L146" s="20" t="n">
        <v>11</v>
      </c>
      <c r="M146" s="20" t="n">
        <v>12</v>
      </c>
      <c r="N146" s="20" t="n">
        <v>13</v>
      </c>
      <c r="O146" s="20" t="n">
        <v>14</v>
      </c>
      <c r="P146" s="20"/>
      <c r="Q146" s="8" t="s">
        <v>4</v>
      </c>
      <c r="S146" s="22"/>
    </row>
    <row r="147" s="24" customFormat="true" ht="15.6" hidden="false" customHeight="false" outlineLevel="0" collapsed="false">
      <c r="A147" s="23" t="s">
        <v>5</v>
      </c>
      <c r="B147" s="14" t="n">
        <v>1.06</v>
      </c>
      <c r="C147" s="14" t="n">
        <v>1.1</v>
      </c>
      <c r="D147" s="14" t="n">
        <v>1.01</v>
      </c>
      <c r="E147" s="14" t="n">
        <v>1.18</v>
      </c>
      <c r="F147" s="14" t="n">
        <v>1.15</v>
      </c>
      <c r="G147" s="14" t="n">
        <v>1.13</v>
      </c>
      <c r="H147" s="14" t="n">
        <v>1.17</v>
      </c>
      <c r="I147" s="14" t="n">
        <v>1.12</v>
      </c>
      <c r="J147" s="14" t="n">
        <v>1.17</v>
      </c>
      <c r="K147" s="14" t="n">
        <v>1.16</v>
      </c>
      <c r="L147" s="14" t="n">
        <v>1.02</v>
      </c>
      <c r="M147" s="14" t="n">
        <v>1.08</v>
      </c>
      <c r="N147" s="14" t="n">
        <v>1.12</v>
      </c>
      <c r="O147" s="14" t="n">
        <v>1.08</v>
      </c>
      <c r="P147" s="14"/>
      <c r="Q147" s="15" t="n">
        <f aca="false">AVERAGE(B147:O147)</f>
        <v>1.11071428571429</v>
      </c>
      <c r="S147" s="15" t="n">
        <v>1.4</v>
      </c>
    </row>
    <row r="148" s="24" customFormat="true" ht="15.6" hidden="false" customHeight="false" outlineLevel="0" collapsed="false">
      <c r="A148" s="23" t="s">
        <v>6</v>
      </c>
      <c r="B148" s="14" t="n">
        <v>3.49</v>
      </c>
      <c r="C148" s="14" t="n">
        <v>3.4</v>
      </c>
      <c r="D148" s="14" t="n">
        <v>3.29</v>
      </c>
      <c r="E148" s="14" t="n">
        <v>3.64</v>
      </c>
      <c r="F148" s="14" t="n">
        <v>3.74</v>
      </c>
      <c r="G148" s="14" t="n">
        <v>3.5</v>
      </c>
      <c r="H148" s="14" t="n">
        <v>3.64</v>
      </c>
      <c r="I148" s="14" t="n">
        <v>3.45</v>
      </c>
      <c r="J148" s="14" t="n">
        <v>3.55</v>
      </c>
      <c r="K148" s="14" t="n">
        <v>3.58</v>
      </c>
      <c r="L148" s="14" t="n">
        <v>3.17</v>
      </c>
      <c r="M148" s="14" t="n">
        <v>3.35</v>
      </c>
      <c r="N148" s="14" t="n">
        <v>3.46</v>
      </c>
      <c r="O148" s="14" t="n">
        <v>3.32</v>
      </c>
      <c r="P148" s="14"/>
      <c r="Q148" s="15" t="n">
        <f aca="false">AVERAGE(B148:O148)</f>
        <v>3.47</v>
      </c>
      <c r="S148" s="15" t="n">
        <v>3.77</v>
      </c>
    </row>
    <row r="149" customFormat="false" ht="15.6" hidden="false" customHeight="false" outlineLevel="0" collapsed="false">
      <c r="A149" s="11" t="s">
        <v>7</v>
      </c>
      <c r="B149" s="14" t="n">
        <v>0.546</v>
      </c>
      <c r="C149" s="14" t="n">
        <v>0.545</v>
      </c>
      <c r="D149" s="14" t="n">
        <v>0.521</v>
      </c>
      <c r="E149" s="14" t="n">
        <v>0.6</v>
      </c>
      <c r="F149" s="14" t="n">
        <v>0.576</v>
      </c>
      <c r="G149" s="14" t="n">
        <v>0.576</v>
      </c>
      <c r="H149" s="14" t="n">
        <v>0.576</v>
      </c>
      <c r="I149" s="14" t="n">
        <v>0.55</v>
      </c>
      <c r="J149" s="14" t="n">
        <v>0.565</v>
      </c>
      <c r="K149" s="14" t="n">
        <v>0.581</v>
      </c>
      <c r="L149" s="14" t="n">
        <v>0.514</v>
      </c>
      <c r="M149" s="14" t="n">
        <v>0.524</v>
      </c>
      <c r="N149" s="14" t="n">
        <v>0.56</v>
      </c>
      <c r="O149" s="14" t="n">
        <v>0.559</v>
      </c>
      <c r="P149" s="14"/>
      <c r="Q149" s="15" t="n">
        <f aca="false">AVERAGE(B149:O149)</f>
        <v>0.556642857142857</v>
      </c>
      <c r="S149" s="15" t="n">
        <v>0.7</v>
      </c>
    </row>
    <row r="150" customFormat="false" ht="15.6" hidden="false" customHeight="false" outlineLevel="0" collapsed="false">
      <c r="A150" s="11" t="s">
        <v>8</v>
      </c>
      <c r="B150" s="14" t="n">
        <v>3</v>
      </c>
      <c r="C150" s="14" t="n">
        <v>3.08</v>
      </c>
      <c r="D150" s="14" t="n">
        <v>2.89</v>
      </c>
      <c r="E150" s="14" t="n">
        <v>3.3</v>
      </c>
      <c r="F150" s="14" t="n">
        <v>3.26</v>
      </c>
      <c r="G150" s="14" t="n">
        <v>3.07</v>
      </c>
      <c r="H150" s="14" t="n">
        <v>3.27</v>
      </c>
      <c r="I150" s="14" t="n">
        <v>3</v>
      </c>
      <c r="J150" s="14" t="n">
        <v>3.16</v>
      </c>
      <c r="K150" s="14" t="n">
        <v>3.11</v>
      </c>
      <c r="L150" s="14" t="n">
        <v>2.94</v>
      </c>
      <c r="M150" s="14" t="n">
        <v>3.06</v>
      </c>
      <c r="N150" s="14" t="n">
        <v>3.08</v>
      </c>
      <c r="O150" s="14" t="n">
        <v>3.07</v>
      </c>
      <c r="P150" s="14"/>
      <c r="Q150" s="15" t="n">
        <f aca="false">AVERAGE(B150:O150)</f>
        <v>3.09214285714286</v>
      </c>
      <c r="S150" s="15" t="n">
        <v>3.68</v>
      </c>
    </row>
    <row r="151" customFormat="false" ht="15.6" hidden="false" customHeight="false" outlineLevel="0" collapsed="false">
      <c r="A151" s="11" t="s">
        <v>9</v>
      </c>
      <c r="B151" s="14" t="n">
        <v>1.12</v>
      </c>
      <c r="C151" s="14" t="n">
        <v>1.07</v>
      </c>
      <c r="D151" s="14" t="n">
        <v>1.02</v>
      </c>
      <c r="E151" s="14" t="n">
        <v>1.13</v>
      </c>
      <c r="F151" s="14" t="n">
        <v>1.13</v>
      </c>
      <c r="G151" s="14" t="n">
        <v>1.22</v>
      </c>
      <c r="H151" s="14" t="n">
        <v>1.18</v>
      </c>
      <c r="I151" s="14" t="n">
        <v>1.11</v>
      </c>
      <c r="J151" s="14" t="n">
        <v>1.02</v>
      </c>
      <c r="K151" s="14" t="n">
        <v>1.03</v>
      </c>
      <c r="L151" s="14" t="n">
        <v>1.01</v>
      </c>
      <c r="M151" s="14" t="n">
        <v>1.08</v>
      </c>
      <c r="N151" s="14" t="n">
        <v>1.08</v>
      </c>
      <c r="O151" s="14" t="n">
        <v>1.12</v>
      </c>
      <c r="P151" s="14"/>
      <c r="Q151" s="15" t="n">
        <f aca="false">AVERAGE(B151:O151)</f>
        <v>1.09428571428571</v>
      </c>
      <c r="S151" s="15" t="n">
        <v>1.25</v>
      </c>
    </row>
    <row r="152" customFormat="false" ht="15.6" hidden="false" customHeight="false" outlineLevel="0" collapsed="false">
      <c r="A152" s="11" t="s">
        <v>10</v>
      </c>
      <c r="B152" s="14" t="n">
        <v>0.403</v>
      </c>
      <c r="C152" s="14" t="n">
        <v>0.427</v>
      </c>
      <c r="D152" s="14" t="n">
        <v>0.38</v>
      </c>
      <c r="E152" s="14" t="n">
        <v>0.417</v>
      </c>
      <c r="F152" s="14" t="n">
        <v>0.44</v>
      </c>
      <c r="G152" s="14" t="n">
        <v>0.415</v>
      </c>
      <c r="H152" s="14" t="n">
        <v>0.416</v>
      </c>
      <c r="I152" s="14" t="n">
        <v>0.419</v>
      </c>
      <c r="J152" s="14" t="n">
        <v>0.437</v>
      </c>
      <c r="K152" s="14" t="n">
        <v>0.424</v>
      </c>
      <c r="L152" s="14" t="n">
        <v>0.416</v>
      </c>
      <c r="M152" s="14" t="n">
        <v>0.379</v>
      </c>
      <c r="N152" s="14" t="n">
        <v>0.439</v>
      </c>
      <c r="O152" s="14" t="n">
        <v>0.419</v>
      </c>
      <c r="P152" s="14"/>
      <c r="Q152" s="15" t="n">
        <f aca="false">AVERAGE(B152:O152)</f>
        <v>0.4165</v>
      </c>
      <c r="S152" s="15" t="n">
        <v>0.48</v>
      </c>
    </row>
    <row r="153" customFormat="false" ht="15.6" hidden="false" customHeight="false" outlineLevel="0" collapsed="false">
      <c r="A153" s="11" t="s">
        <v>11</v>
      </c>
      <c r="B153" s="14" t="n">
        <v>1.32</v>
      </c>
      <c r="C153" s="14" t="n">
        <v>1.47</v>
      </c>
      <c r="D153" s="14" t="n">
        <v>1.3</v>
      </c>
      <c r="E153" s="14" t="n">
        <v>1.49</v>
      </c>
      <c r="F153" s="14" t="n">
        <v>1.58</v>
      </c>
      <c r="G153" s="14" t="n">
        <v>1.48</v>
      </c>
      <c r="H153" s="14" t="n">
        <v>1.56</v>
      </c>
      <c r="I153" s="14" t="n">
        <v>1.28</v>
      </c>
      <c r="J153" s="14" t="n">
        <v>1.57</v>
      </c>
      <c r="K153" s="14" t="n">
        <v>1.54</v>
      </c>
      <c r="L153" s="14" t="n">
        <v>1.43</v>
      </c>
      <c r="M153" s="14" t="n">
        <v>1.48</v>
      </c>
      <c r="N153" s="14" t="n">
        <v>1.48</v>
      </c>
      <c r="O153" s="14" t="n">
        <v>1.39</v>
      </c>
      <c r="P153" s="14"/>
      <c r="Q153" s="15" t="n">
        <f aca="false">AVERAGE(B153:O153)</f>
        <v>1.455</v>
      </c>
      <c r="S153" s="15" t="n">
        <v>1.62</v>
      </c>
    </row>
    <row r="154" customFormat="false" ht="15.6" hidden="false" customHeight="false" outlineLevel="0" collapsed="false">
      <c r="A154" s="11" t="s">
        <v>12</v>
      </c>
      <c r="B154" s="14" t="n">
        <v>0.238</v>
      </c>
      <c r="C154" s="14" t="n">
        <v>0.254</v>
      </c>
      <c r="D154" s="14" t="n">
        <v>0.2</v>
      </c>
      <c r="E154" s="14" t="n">
        <v>0.264</v>
      </c>
      <c r="F154" s="14" t="n">
        <v>0.247</v>
      </c>
      <c r="G154" s="14" t="n">
        <v>0.236</v>
      </c>
      <c r="H154" s="14" t="n">
        <v>0.271</v>
      </c>
      <c r="I154" s="14" t="n">
        <v>0.219</v>
      </c>
      <c r="J154" s="14" t="n">
        <v>0.249</v>
      </c>
      <c r="K154" s="14" t="n">
        <v>0.26</v>
      </c>
      <c r="L154" s="14" t="n">
        <v>0.268</v>
      </c>
      <c r="M154" s="14" t="n">
        <v>0.236</v>
      </c>
      <c r="N154" s="14" t="n">
        <v>0.242</v>
      </c>
      <c r="O154" s="14" t="n">
        <v>0.236</v>
      </c>
      <c r="P154" s="14"/>
      <c r="Q154" s="15" t="n">
        <f aca="false">AVERAGE(B154:O154)</f>
        <v>0.244285714285714</v>
      </c>
      <c r="S154" s="15" t="n">
        <v>0.29</v>
      </c>
    </row>
    <row r="155" customFormat="false" ht="15.6" hidden="false" customHeight="false" outlineLevel="0" collapsed="false">
      <c r="A155" s="11" t="s">
        <v>13</v>
      </c>
      <c r="B155" s="14" t="n">
        <v>1.66</v>
      </c>
      <c r="C155" s="14" t="n">
        <v>1.7</v>
      </c>
      <c r="D155" s="14" t="n">
        <v>1.57</v>
      </c>
      <c r="E155" s="14" t="n">
        <v>1.96</v>
      </c>
      <c r="F155" s="14" t="n">
        <v>1.84</v>
      </c>
      <c r="G155" s="14" t="n">
        <v>1.84</v>
      </c>
      <c r="H155" s="14" t="n">
        <v>1.82</v>
      </c>
      <c r="I155" s="14" t="n">
        <v>1.71</v>
      </c>
      <c r="J155" s="14" t="n">
        <v>1.85</v>
      </c>
      <c r="K155" s="14" t="n">
        <v>1.81</v>
      </c>
      <c r="L155" s="14" t="n">
        <v>1.92</v>
      </c>
      <c r="M155" s="14" t="n">
        <v>1.78</v>
      </c>
      <c r="N155" s="14" t="n">
        <v>1.82</v>
      </c>
      <c r="O155" s="14" t="n">
        <v>1.76</v>
      </c>
      <c r="P155" s="14"/>
      <c r="Q155" s="15" t="n">
        <f aca="false">AVERAGE(B155:O155)</f>
        <v>1.78857142857143</v>
      </c>
      <c r="S155" s="15" t="n">
        <v>1.97</v>
      </c>
    </row>
    <row r="156" customFormat="false" ht="15.6" hidden="false" customHeight="false" outlineLevel="0" collapsed="false">
      <c r="A156" s="11" t="s">
        <v>14</v>
      </c>
      <c r="B156" s="14" t="n">
        <v>0.351</v>
      </c>
      <c r="C156" s="14" t="n">
        <v>0.357</v>
      </c>
      <c r="D156" s="14" t="n">
        <v>0.354</v>
      </c>
      <c r="E156" s="14" t="n">
        <v>0.42</v>
      </c>
      <c r="F156" s="14" t="n">
        <v>0.383</v>
      </c>
      <c r="G156" s="14" t="n">
        <v>0.368</v>
      </c>
      <c r="H156" s="14" t="n">
        <v>0.398</v>
      </c>
      <c r="I156" s="14" t="n">
        <v>0.413</v>
      </c>
      <c r="J156" s="14" t="n">
        <v>0.369</v>
      </c>
      <c r="K156" s="14" t="n">
        <v>0.41</v>
      </c>
      <c r="L156" s="14" t="n">
        <v>0.352</v>
      </c>
      <c r="M156" s="14" t="n">
        <v>0.355</v>
      </c>
      <c r="N156" s="14" t="n">
        <v>0.359</v>
      </c>
      <c r="O156" s="14" t="n">
        <v>0.375</v>
      </c>
      <c r="P156" s="14"/>
      <c r="Q156" s="15" t="n">
        <f aca="false">AVERAGE(B156:O156)</f>
        <v>0.376</v>
      </c>
      <c r="S156" s="15" t="n">
        <v>0.44</v>
      </c>
    </row>
    <row r="157" customFormat="false" ht="15.6" hidden="false" customHeight="false" outlineLevel="0" collapsed="false">
      <c r="A157" s="11" t="s">
        <v>15</v>
      </c>
      <c r="B157" s="14" t="n">
        <v>0.93</v>
      </c>
      <c r="C157" s="14" t="n">
        <v>1.05</v>
      </c>
      <c r="D157" s="14" t="n">
        <v>0.97</v>
      </c>
      <c r="E157" s="14" t="n">
        <v>1.18</v>
      </c>
      <c r="F157" s="14" t="n">
        <v>1.09</v>
      </c>
      <c r="G157" s="14" t="n">
        <v>1.13</v>
      </c>
      <c r="H157" s="14" t="n">
        <v>1.05</v>
      </c>
      <c r="I157" s="14" t="n">
        <v>0.99</v>
      </c>
      <c r="J157" s="14" t="n">
        <v>1.14</v>
      </c>
      <c r="K157" s="14" t="n">
        <v>1.12</v>
      </c>
      <c r="L157" s="14" t="n">
        <v>1.11</v>
      </c>
      <c r="M157" s="14" t="n">
        <v>1.07</v>
      </c>
      <c r="N157" s="14" t="n">
        <v>1.08</v>
      </c>
      <c r="O157" s="14" t="n">
        <v>1.03</v>
      </c>
      <c r="P157" s="14"/>
      <c r="Q157" s="15" t="n">
        <f aca="false">AVERAGE(B157:O157)</f>
        <v>1.06714285714286</v>
      </c>
      <c r="S157" s="15" t="n">
        <v>1.22</v>
      </c>
    </row>
    <row r="158" customFormat="false" ht="15.6" hidden="false" customHeight="false" outlineLevel="0" collapsed="false">
      <c r="A158" s="11" t="s">
        <v>16</v>
      </c>
      <c r="B158" s="14" t="n">
        <v>0.129</v>
      </c>
      <c r="C158" s="14" t="n">
        <v>0.157</v>
      </c>
      <c r="D158" s="14" t="n">
        <v>0.148</v>
      </c>
      <c r="E158" s="14" t="n">
        <v>0.173</v>
      </c>
      <c r="F158" s="14" t="n">
        <v>0.169</v>
      </c>
      <c r="G158" s="14" t="n">
        <v>0.156</v>
      </c>
      <c r="H158" s="14" t="n">
        <v>0.156</v>
      </c>
      <c r="I158" s="14" t="n">
        <v>0.151</v>
      </c>
      <c r="J158" s="14" t="n">
        <v>0.16</v>
      </c>
      <c r="K158" s="14" t="n">
        <v>0.175</v>
      </c>
      <c r="L158" s="14" t="n">
        <v>0.149</v>
      </c>
      <c r="M158" s="14" t="n">
        <v>0.165</v>
      </c>
      <c r="N158" s="14" t="n">
        <v>0.147</v>
      </c>
      <c r="O158" s="14" t="n">
        <v>0.158</v>
      </c>
      <c r="P158" s="14"/>
      <c r="Q158" s="15" t="n">
        <f aca="false">AVERAGE(B158:O158)</f>
        <v>0.156642857142857</v>
      </c>
      <c r="S158" s="15" t="n">
        <v>0.18</v>
      </c>
    </row>
    <row r="159" customFormat="false" ht="15.6" hidden="false" customHeight="false" outlineLevel="0" collapsed="false">
      <c r="A159" s="11" t="s">
        <v>17</v>
      </c>
      <c r="B159" s="14" t="n">
        <v>0.92</v>
      </c>
      <c r="C159" s="14" t="n">
        <v>1.05</v>
      </c>
      <c r="D159" s="14" t="n">
        <v>0.91</v>
      </c>
      <c r="E159" s="14" t="n">
        <v>1.17</v>
      </c>
      <c r="F159" s="14" t="n">
        <v>1.1</v>
      </c>
      <c r="G159" s="14" t="n">
        <v>1.06</v>
      </c>
      <c r="H159" s="14" t="n">
        <v>1.1</v>
      </c>
      <c r="I159" s="14" t="n">
        <v>0.85</v>
      </c>
      <c r="J159" s="14" t="n">
        <v>1.04</v>
      </c>
      <c r="K159" s="14" t="n">
        <v>1.03</v>
      </c>
      <c r="L159" s="14" t="n">
        <v>0.99</v>
      </c>
      <c r="M159" s="14" t="n">
        <v>1.07</v>
      </c>
      <c r="N159" s="14" t="n">
        <v>1.2</v>
      </c>
      <c r="O159" s="14" t="n">
        <v>0.99</v>
      </c>
      <c r="P159" s="14"/>
      <c r="Q159" s="15" t="n">
        <f aca="false">AVERAGE(B159:O159)</f>
        <v>1.03428571428571</v>
      </c>
      <c r="S159" s="15" t="n">
        <v>1.11</v>
      </c>
    </row>
    <row r="160" customFormat="false" ht="15.6" hidden="false" customHeight="false" outlineLevel="0" collapsed="false">
      <c r="A160" s="11" t="s">
        <v>18</v>
      </c>
      <c r="B160" s="14" t="n">
        <v>0.116</v>
      </c>
      <c r="C160" s="14" t="n">
        <v>0.139</v>
      </c>
      <c r="D160" s="14" t="n">
        <v>0.14</v>
      </c>
      <c r="E160" s="14" t="n">
        <v>0.18</v>
      </c>
      <c r="F160" s="14" t="n">
        <v>0.136</v>
      </c>
      <c r="G160" s="14" t="n">
        <v>0.152</v>
      </c>
      <c r="H160" s="14" t="n">
        <v>0.143</v>
      </c>
      <c r="I160" s="14" t="n">
        <v>0.12</v>
      </c>
      <c r="J160" s="14" t="n">
        <v>0.145</v>
      </c>
      <c r="K160" s="14" t="n">
        <v>0.158</v>
      </c>
      <c r="L160" s="14" t="n">
        <v>0.142</v>
      </c>
      <c r="M160" s="14" t="n">
        <v>0.161</v>
      </c>
      <c r="N160" s="14" t="n">
        <v>0.146</v>
      </c>
      <c r="O160" s="14" t="n">
        <v>0.135</v>
      </c>
      <c r="P160" s="14"/>
      <c r="Q160" s="15" t="n">
        <f aca="false">AVERAGE(B160:O160)</f>
        <v>0.143785714285714</v>
      </c>
      <c r="S160" s="15" t="n">
        <v>0.16</v>
      </c>
    </row>
    <row r="161" customFormat="false" ht="15.6" hidden="false" customHeight="false" outlineLevel="0" collapsed="false">
      <c r="A161" s="11" t="s">
        <v>19</v>
      </c>
      <c r="B161" s="14" t="n">
        <v>8.98</v>
      </c>
      <c r="C161" s="14" t="n">
        <v>9.2</v>
      </c>
      <c r="D161" s="14" t="n">
        <v>9.06</v>
      </c>
      <c r="E161" s="14" t="n">
        <v>10.68</v>
      </c>
      <c r="F161" s="14" t="n">
        <v>10.2</v>
      </c>
      <c r="G161" s="14" t="n">
        <v>9.94</v>
      </c>
      <c r="H161" s="14" t="n">
        <v>9.97</v>
      </c>
      <c r="I161" s="14" t="n">
        <v>9.2</v>
      </c>
      <c r="J161" s="14" t="n">
        <v>10.1</v>
      </c>
      <c r="K161" s="14" t="n">
        <v>10.37</v>
      </c>
      <c r="L161" s="14" t="n">
        <v>9.63</v>
      </c>
      <c r="M161" s="14" t="n">
        <v>9.58</v>
      </c>
      <c r="N161" s="14" t="n">
        <v>9.47</v>
      </c>
      <c r="O161" s="14" t="n">
        <v>9.45</v>
      </c>
      <c r="P161" s="14"/>
      <c r="Q161" s="15" t="n">
        <f aca="false">AVERAGE(B161:O161)</f>
        <v>9.70214285714286</v>
      </c>
      <c r="S161" s="13" t="n">
        <v>11.6</v>
      </c>
    </row>
    <row r="162" customFormat="false" ht="15.6" hidden="false" customHeight="false" outlineLevel="0" collapsed="false">
      <c r="A162" s="11" t="s">
        <v>20</v>
      </c>
      <c r="B162" s="14" t="n">
        <v>7.05</v>
      </c>
      <c r="C162" s="14" t="n">
        <v>6.88</v>
      </c>
      <c r="D162" s="14" t="n">
        <v>6.88</v>
      </c>
      <c r="E162" s="14" t="n">
        <v>8.39</v>
      </c>
      <c r="F162" s="14" t="n">
        <v>7.9</v>
      </c>
      <c r="G162" s="14" t="n">
        <v>7.74</v>
      </c>
      <c r="H162" s="14" t="n">
        <v>7.63</v>
      </c>
      <c r="I162" s="14" t="n">
        <v>6.95</v>
      </c>
      <c r="J162" s="14" t="n">
        <v>7.41</v>
      </c>
      <c r="K162" s="14" t="n">
        <v>7.77</v>
      </c>
      <c r="L162" s="14" t="n">
        <v>7.62</v>
      </c>
      <c r="M162" s="14" t="n">
        <v>7.47</v>
      </c>
      <c r="N162" s="14" t="n">
        <v>7.17</v>
      </c>
      <c r="O162" s="14" t="n">
        <v>7.19</v>
      </c>
      <c r="P162" s="14"/>
      <c r="Q162" s="15" t="n">
        <f aca="false">AVERAGE(B162:O162)</f>
        <v>7.43214285714286</v>
      </c>
      <c r="S162" s="13" t="n">
        <v>17.5</v>
      </c>
    </row>
    <row r="163" customFormat="false" ht="15.6" hidden="false" customHeight="false" outlineLevel="0" collapsed="false">
      <c r="A163" s="11" t="s">
        <v>21</v>
      </c>
      <c r="B163" s="14" t="n">
        <v>0.347</v>
      </c>
      <c r="C163" s="14" t="n">
        <v>0.315</v>
      </c>
      <c r="D163" s="14" t="n">
        <v>0.363</v>
      </c>
      <c r="E163" s="14" t="n">
        <v>0.403</v>
      </c>
      <c r="F163" s="14" t="n">
        <v>0.351</v>
      </c>
      <c r="G163" s="14" t="n">
        <v>0.392</v>
      </c>
      <c r="H163" s="14" t="n">
        <v>0.386</v>
      </c>
      <c r="I163" s="14" t="n">
        <v>0.334</v>
      </c>
      <c r="J163" s="14" t="n">
        <v>0.415</v>
      </c>
      <c r="K163" s="14" t="n">
        <v>0.445</v>
      </c>
      <c r="L163" s="14" t="n">
        <v>0.324</v>
      </c>
      <c r="M163" s="14" t="n">
        <v>0.396</v>
      </c>
      <c r="N163" s="14" t="n">
        <v>0.338</v>
      </c>
      <c r="O163" s="14" t="n">
        <v>0.453</v>
      </c>
      <c r="P163" s="14"/>
      <c r="Q163" s="15" t="n">
        <f aca="false">AVERAGE(B163:O163)</f>
        <v>0.375857142857143</v>
      </c>
      <c r="S163" s="15" t="n">
        <v>0.57</v>
      </c>
    </row>
    <row r="164" customFormat="false" ht="15.6" hidden="false" customHeight="false" outlineLevel="0" collapsed="false">
      <c r="A164" s="11" t="s">
        <v>22</v>
      </c>
      <c r="B164" s="14" t="n">
        <v>0.52</v>
      </c>
      <c r="C164" s="14" t="n">
        <v>0.464</v>
      </c>
      <c r="D164" s="14" t="n">
        <v>0.395</v>
      </c>
      <c r="E164" s="14" t="n">
        <v>0.52</v>
      </c>
      <c r="F164" s="14" t="n">
        <v>0.56</v>
      </c>
      <c r="G164" s="14" t="n">
        <v>0.48</v>
      </c>
      <c r="H164" s="14" t="n">
        <v>0.49</v>
      </c>
      <c r="I164" s="14" t="n">
        <v>0.5</v>
      </c>
      <c r="J164" s="14" t="n">
        <v>0.46</v>
      </c>
      <c r="K164" s="14" t="n">
        <v>0.432</v>
      </c>
      <c r="L164" s="14" t="n">
        <v>0.51</v>
      </c>
      <c r="M164" s="14" t="n">
        <v>0.44</v>
      </c>
      <c r="N164" s="14" t="n">
        <v>0.65</v>
      </c>
      <c r="O164" s="14" t="n">
        <v>0.47</v>
      </c>
      <c r="P164" s="14"/>
      <c r="Q164" s="15" t="n">
        <f aca="false">AVERAGE(B164:O164)</f>
        <v>0.492214285714286</v>
      </c>
      <c r="S164" s="15" t="n">
        <v>1.34</v>
      </c>
    </row>
    <row r="165" customFormat="false" ht="15.6" hidden="false" customHeight="false" outlineLevel="0" collapsed="false">
      <c r="A165" s="11" t="s">
        <v>23</v>
      </c>
      <c r="B165" s="14" t="n">
        <v>0.056</v>
      </c>
      <c r="C165" s="14" t="n">
        <v>0.047</v>
      </c>
      <c r="D165" s="14" t="n">
        <v>0.0291</v>
      </c>
      <c r="E165" s="14" t="n">
        <v>0.041</v>
      </c>
      <c r="F165" s="14" t="n">
        <v>0.067</v>
      </c>
      <c r="G165" s="14" t="n">
        <v>0.045</v>
      </c>
      <c r="H165" s="14" t="n">
        <v>0.045</v>
      </c>
      <c r="I165" s="14" t="n">
        <v>0.06</v>
      </c>
      <c r="J165" s="14" t="n">
        <v>0.044</v>
      </c>
      <c r="K165" s="14" t="n">
        <v>0.05</v>
      </c>
      <c r="L165" s="14" t="n">
        <v>0.043</v>
      </c>
      <c r="M165" s="14" t="n">
        <v>0.053</v>
      </c>
      <c r="N165" s="14" t="n">
        <v>0.064</v>
      </c>
      <c r="O165" s="14" t="n">
        <v>0.046</v>
      </c>
      <c r="P165" s="14"/>
      <c r="Q165" s="15" t="n">
        <f aca="false">AVERAGE(B165:O165)</f>
        <v>0.0492928571428571</v>
      </c>
      <c r="S165" s="15" t="n">
        <v>0.07</v>
      </c>
    </row>
    <row r="166" customFormat="false" ht="15.6" hidden="false" customHeight="false" outlineLevel="0" collapsed="false">
      <c r="A166" s="11" t="s">
        <v>24</v>
      </c>
      <c r="B166" s="14" t="n">
        <v>0.04</v>
      </c>
      <c r="C166" s="14" t="n">
        <v>0.0252</v>
      </c>
      <c r="D166" s="14" t="n">
        <v>0.035</v>
      </c>
      <c r="E166" s="14" t="n">
        <v>0.046</v>
      </c>
      <c r="F166" s="14" t="n">
        <v>0.0369</v>
      </c>
      <c r="G166" s="14" t="n">
        <v>0.042</v>
      </c>
      <c r="H166" s="14" t="n">
        <v>0.051</v>
      </c>
      <c r="I166" s="14" t="n">
        <v>0.039</v>
      </c>
      <c r="J166" s="14" t="n">
        <v>0.028</v>
      </c>
      <c r="K166" s="14" t="n">
        <v>0.045</v>
      </c>
      <c r="L166" s="14" t="n">
        <v>0.0262</v>
      </c>
      <c r="M166" s="14" t="n">
        <v>0.041</v>
      </c>
      <c r="N166" s="14" t="n">
        <v>0.97</v>
      </c>
      <c r="O166" s="14" t="n">
        <v>0.043</v>
      </c>
      <c r="P166" s="14"/>
      <c r="Q166" s="15" t="n">
        <f aca="false">AVERAGE(B166:O166)</f>
        <v>0.104878571428571</v>
      </c>
      <c r="S166" s="15" t="n">
        <v>0.08</v>
      </c>
    </row>
    <row r="167" customFormat="false" ht="15.6" hidden="false" customHeight="false" outlineLevel="0" collapsed="false">
      <c r="A167" s="11" t="s">
        <v>25</v>
      </c>
      <c r="B167" s="14" t="n">
        <v>0.0118</v>
      </c>
      <c r="C167" s="14" t="n">
        <v>0.0131</v>
      </c>
      <c r="D167" s="14" t="n">
        <v>0.0128</v>
      </c>
      <c r="E167" s="14" t="n">
        <v>0.0133</v>
      </c>
      <c r="F167" s="14" t="n">
        <v>0.0143</v>
      </c>
      <c r="G167" s="14" t="n">
        <v>0.0111</v>
      </c>
      <c r="H167" s="14" t="n">
        <v>0.0101</v>
      </c>
      <c r="I167" s="14" t="n">
        <v>0.0132</v>
      </c>
      <c r="J167" s="14" t="n">
        <v>0.0107</v>
      </c>
      <c r="K167" s="14" t="n">
        <v>0.0139</v>
      </c>
      <c r="L167" s="14" t="n">
        <v>0.0139</v>
      </c>
      <c r="M167" s="14" t="n">
        <v>0.0141</v>
      </c>
      <c r="N167" s="14" t="n">
        <v>0.0363</v>
      </c>
      <c r="O167" s="14" t="n">
        <v>0.0126</v>
      </c>
      <c r="P167" s="14"/>
      <c r="Q167" s="15" t="n">
        <f aca="false">AVERAGE(B167:O167)</f>
        <v>0.0143714285714286</v>
      </c>
      <c r="S167" s="15" t="n">
        <v>0.02</v>
      </c>
    </row>
    <row r="168" customFormat="false" ht="15.6" hidden="false" customHeight="false" outlineLevel="0" collapsed="false">
      <c r="A168" s="11" t="s">
        <v>26</v>
      </c>
      <c r="B168" s="14" t="n">
        <v>0.029</v>
      </c>
      <c r="C168" s="14" t="n">
        <v>0.029</v>
      </c>
      <c r="D168" s="14" t="n">
        <v>0.029</v>
      </c>
      <c r="E168" s="14" t="n">
        <v>0.029</v>
      </c>
      <c r="F168" s="14" t="n">
        <v>0.033</v>
      </c>
      <c r="G168" s="14" t="n">
        <v>0.029</v>
      </c>
      <c r="H168" s="14" t="n">
        <v>0.028</v>
      </c>
      <c r="I168" s="14" t="n">
        <v>0.033</v>
      </c>
      <c r="J168" s="14" t="n">
        <v>0.028</v>
      </c>
      <c r="K168" s="14" t="n">
        <v>0.028</v>
      </c>
      <c r="L168" s="14" t="n">
        <v>0.032</v>
      </c>
      <c r="M168" s="14" t="n">
        <v>0.033</v>
      </c>
      <c r="N168" s="14" t="n">
        <v>0.029</v>
      </c>
      <c r="O168" s="14" t="n">
        <v>0.028</v>
      </c>
      <c r="P168" s="14"/>
      <c r="Q168" s="15" t="n">
        <f aca="false">AVERAGE(B168:O168)</f>
        <v>0.0297857142857143</v>
      </c>
      <c r="S168" s="15" t="n">
        <v>0.12</v>
      </c>
    </row>
    <row r="169" customFormat="false" ht="15.6" hidden="false" customHeight="false" outlineLevel="0" collapsed="false">
      <c r="A169" s="11" t="s">
        <v>27</v>
      </c>
      <c r="B169" s="14" t="n">
        <v>0.162</v>
      </c>
      <c r="C169" s="14" t="n">
        <v>0.162</v>
      </c>
      <c r="D169" s="14" t="n">
        <v>0.177</v>
      </c>
      <c r="E169" s="14" t="n">
        <v>0.161</v>
      </c>
      <c r="F169" s="14" t="n">
        <v>0.142</v>
      </c>
      <c r="G169" s="14" t="n">
        <v>0.156</v>
      </c>
      <c r="H169" s="14" t="n">
        <v>0.151</v>
      </c>
      <c r="I169" s="14" t="n">
        <v>0.19</v>
      </c>
      <c r="J169" s="14" t="n">
        <v>0.16</v>
      </c>
      <c r="K169" s="14" t="n">
        <v>0.167</v>
      </c>
      <c r="L169" s="14" t="n">
        <v>0.206</v>
      </c>
      <c r="M169" s="14" t="n">
        <v>0.176</v>
      </c>
      <c r="N169" s="14" t="n">
        <v>0.63</v>
      </c>
      <c r="O169" s="14" t="n">
        <v>0.171</v>
      </c>
      <c r="P169" s="14"/>
      <c r="Q169" s="15" t="n">
        <f aca="false">AVERAGE(B169:O169)</f>
        <v>0.200785714285714</v>
      </c>
      <c r="S169" s="15" t="n">
        <v>3.25</v>
      </c>
    </row>
    <row r="170" s="17" customFormat="true" ht="15.6" hidden="false" customHeight="false" outlineLevel="0" collapsed="false">
      <c r="A170" s="11" t="s">
        <v>28</v>
      </c>
      <c r="B170" s="12" t="n">
        <v>52.94</v>
      </c>
      <c r="C170" s="12" t="n">
        <v>53.01</v>
      </c>
      <c r="D170" s="12" t="n">
        <v>51.61</v>
      </c>
      <c r="E170" s="12" t="n">
        <v>56.43</v>
      </c>
      <c r="F170" s="12" t="n">
        <v>56.33</v>
      </c>
      <c r="G170" s="12" t="n">
        <v>56.7</v>
      </c>
      <c r="H170" s="12" t="n">
        <v>55.77</v>
      </c>
      <c r="I170" s="12" t="n">
        <v>53.77</v>
      </c>
      <c r="J170" s="12" t="n">
        <v>56.8</v>
      </c>
      <c r="K170" s="12" t="n">
        <v>56.51</v>
      </c>
      <c r="L170" s="12" t="n">
        <v>51.04</v>
      </c>
      <c r="M170" s="12" t="n">
        <v>52.91</v>
      </c>
      <c r="N170" s="12" t="n">
        <v>52.98</v>
      </c>
      <c r="O170" s="12" t="n">
        <v>53.2</v>
      </c>
      <c r="P170" s="12"/>
      <c r="Q170" s="13" t="n">
        <f aca="false">AVERAGE(B170:O170)</f>
        <v>54.2857142857143</v>
      </c>
      <c r="S170" s="13" t="n">
        <v>59</v>
      </c>
    </row>
    <row r="171" customFormat="false" ht="15.6" hidden="false" customHeight="false" outlineLevel="0" collapsed="false">
      <c r="A171" s="11" t="s">
        <v>29</v>
      </c>
      <c r="B171" s="16" t="n">
        <v>1450.89</v>
      </c>
      <c r="C171" s="16" t="n">
        <v>1472.12</v>
      </c>
      <c r="D171" s="16" t="n">
        <v>1476.51</v>
      </c>
      <c r="E171" s="16" t="n">
        <v>1774</v>
      </c>
      <c r="F171" s="16" t="n">
        <v>1678.51</v>
      </c>
      <c r="G171" s="16" t="n">
        <v>1488.22</v>
      </c>
      <c r="H171" s="16" t="n">
        <v>1591.13</v>
      </c>
      <c r="I171" s="16" t="n">
        <v>1459.85</v>
      </c>
      <c r="J171" s="16" t="n">
        <v>1549.12</v>
      </c>
      <c r="K171" s="16" t="n">
        <v>1602.62</v>
      </c>
      <c r="L171" s="16" t="n">
        <v>1542.13</v>
      </c>
      <c r="M171" s="16" t="n">
        <v>1588.39</v>
      </c>
      <c r="N171" s="16" t="n">
        <v>1527.77</v>
      </c>
      <c r="O171" s="16" t="n">
        <v>1523.08</v>
      </c>
      <c r="P171" s="16"/>
      <c r="Q171" s="5" t="n">
        <f aca="false">AVERAGE(B171:O171)</f>
        <v>1551.73857142857</v>
      </c>
      <c r="S171" s="5" t="n">
        <v>1178</v>
      </c>
    </row>
  </sheetData>
  <mergeCells count="1">
    <mergeCell ref="A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44</v>
      </c>
      <c r="D1" s="0" t="n">
        <v>0.0702336412078922</v>
      </c>
      <c r="E1" s="0" t="n">
        <v>0.7046</v>
      </c>
      <c r="F1" s="0" t="n">
        <v>0</v>
      </c>
      <c r="G1" s="0" t="n">
        <v>0.7044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38</v>
      </c>
      <c r="C2" s="0" t="n">
        <v>0.704403235294118</v>
      </c>
      <c r="D2" s="0" t="n">
        <v>0.0805575067067352</v>
      </c>
      <c r="E2" s="0" t="n">
        <v>0.7047</v>
      </c>
      <c r="F2" s="0" t="n">
        <v>0</v>
      </c>
      <c r="G2" s="0" t="n">
        <v>0.705496764705882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7" t="n">
        <v>16</v>
      </c>
      <c r="C3" s="0" t="n">
        <v>0.704406470588235</v>
      </c>
      <c r="D3" s="0" t="n">
        <v>0.0923312231119252</v>
      </c>
      <c r="E3" s="0" t="n">
        <v>0.7047</v>
      </c>
      <c r="F3" s="0" t="n">
        <v>4</v>
      </c>
    </row>
    <row r="4" customFormat="false" ht="15.6" hidden="false" customHeight="false" outlineLevel="0" collapsed="false">
      <c r="A4" s="25" t="s">
        <v>40</v>
      </c>
      <c r="B4" s="27" t="n">
        <v>9</v>
      </c>
      <c r="C4" s="0" t="n">
        <v>0.704409705882353</v>
      </c>
      <c r="D4" s="0" t="n">
        <v>0.105747774572013</v>
      </c>
      <c r="E4" s="0" t="n">
        <v>0.7046</v>
      </c>
      <c r="F4" s="0" t="n">
        <v>4</v>
      </c>
    </row>
    <row r="5" customFormat="false" ht="15.6" hidden="false" customHeight="false" outlineLevel="0" collapsed="false">
      <c r="A5" s="25" t="s">
        <v>41</v>
      </c>
      <c r="B5" s="27" t="n">
        <v>2</v>
      </c>
      <c r="C5" s="0" t="n">
        <v>0.704412941176471</v>
      </c>
      <c r="D5" s="0" t="n">
        <v>0.121024053858137</v>
      </c>
      <c r="E5" s="0" t="n">
        <v>0.7046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4416176470588</v>
      </c>
      <c r="D6" s="0" t="n">
        <v>0.138403682820971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4419411764706</v>
      </c>
      <c r="D7" s="0" t="n">
        <v>0.158159938006141</v>
      </c>
      <c r="E7" s="0" t="n">
        <v>0.7047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4422647058824</v>
      </c>
      <c r="D8" s="0" t="n">
        <v>0.180598926322334</v>
      </c>
      <c r="E8" s="0" t="n">
        <v>0.7048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4425882352941</v>
      </c>
      <c r="D9" s="0" t="n">
        <v>0.206063250188413</v>
      </c>
      <c r="E9" s="0" t="n">
        <v>0.7048</v>
      </c>
      <c r="F9" s="0" t="n">
        <v>18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4429117647059</v>
      </c>
      <c r="D10" s="0" t="n">
        <v>0.23493580227413</v>
      </c>
      <c r="E10" s="0" t="n">
        <v>0.7047</v>
      </c>
      <c r="F10" s="0" t="n">
        <v>18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4432352941177</v>
      </c>
      <c r="D11" s="0" t="n">
        <v>0.267643990695076</v>
      </c>
      <c r="E11" s="0" t="n">
        <v>0.7047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50</v>
      </c>
      <c r="C12" s="0" t="n">
        <v>0.704435588235294</v>
      </c>
      <c r="D12" s="0" t="n">
        <v>0.304664309921553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4438823529412</v>
      </c>
      <c r="D13" s="0" t="n">
        <v>0.346527297063622</v>
      </c>
      <c r="E13" s="0" t="n">
        <v>0.7048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4442058823529</v>
      </c>
      <c r="D14" s="0" t="n">
        <v>0.393822898047474</v>
      </c>
      <c r="E14" s="0" t="n">
        <v>0.7049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4445294117647</v>
      </c>
      <c r="D15" s="0" t="n">
        <v>0.44720631792918</v>
      </c>
      <c r="E15" s="0" t="n">
        <v>0.7049</v>
      </c>
      <c r="F15" s="0" t="n">
        <v>23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4448529411765</v>
      </c>
      <c r="D16" s="0" t="n">
        <v>0.507404145848453</v>
      </c>
      <c r="E16" s="0" t="n">
        <v>0.7048</v>
      </c>
      <c r="F16" s="0" t="n">
        <v>23</v>
      </c>
    </row>
    <row r="17" customFormat="false" ht="15.6" hidden="false" customHeight="false" outlineLevel="0" collapsed="false">
      <c r="C17" s="0" t="n">
        <v>0.704451764705882</v>
      </c>
      <c r="D17" s="0" t="n">
        <v>0.575221325500148</v>
      </c>
      <c r="E17" s="0" t="n">
        <v>0.7048</v>
      </c>
      <c r="F17" s="0" t="n">
        <v>0</v>
      </c>
    </row>
    <row r="18" customFormat="false" ht="15.6" hidden="false" customHeight="false" outlineLevel="0" collapsed="false">
      <c r="C18" s="0" t="n">
        <v>0.704455</v>
      </c>
      <c r="D18" s="0" t="n">
        <v>0.651548364355703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4458235294118</v>
      </c>
      <c r="D19" s="0" t="n">
        <v>0.737369251492228</v>
      </c>
      <c r="E19" s="0" t="n">
        <v>0.7049</v>
      </c>
      <c r="F19" s="0" t="n">
        <v>0</v>
      </c>
    </row>
    <row r="20" customFormat="false" ht="15.6" hidden="false" customHeight="false" outlineLevel="0" collapsed="false">
      <c r="C20" s="0" t="n">
        <v>0.704461470588235</v>
      </c>
      <c r="D20" s="0" t="n">
        <v>0.833770199894417</v>
      </c>
      <c r="E20" s="0" t="n">
        <v>0.705</v>
      </c>
      <c r="F20" s="0" t="n">
        <v>0</v>
      </c>
    </row>
    <row r="21" customFormat="false" ht="15.6" hidden="false" customHeight="false" outlineLevel="0" collapsed="false">
      <c r="C21" s="0" t="n">
        <v>0.704464705882353</v>
      </c>
      <c r="D21" s="0" t="n">
        <v>0.941948981607104</v>
      </c>
      <c r="E21" s="0" t="n">
        <v>0.705</v>
      </c>
      <c r="F21" s="0" t="n">
        <v>24</v>
      </c>
    </row>
    <row r="22" customFormat="false" ht="15.6" hidden="false" customHeight="false" outlineLevel="0" collapsed="false">
      <c r="C22" s="0" t="n">
        <v>0.704467941176471</v>
      </c>
      <c r="D22" s="0" t="n">
        <v>1.06322521351228</v>
      </c>
      <c r="E22" s="0" t="n">
        <v>0.7049</v>
      </c>
      <c r="F22" s="0" t="n">
        <v>24</v>
      </c>
    </row>
    <row r="23" customFormat="false" ht="15.6" hidden="false" customHeight="false" outlineLevel="0" collapsed="false">
      <c r="C23" s="0" t="n">
        <v>0.704471176470588</v>
      </c>
      <c r="D23" s="0" t="n">
        <v>1.19905185793621</v>
      </c>
      <c r="E23" s="0" t="n">
        <v>0.7049</v>
      </c>
      <c r="F23" s="0" t="n">
        <v>0</v>
      </c>
    </row>
    <row r="24" customFormat="false" ht="15.6" hidden="false" customHeight="false" outlineLevel="0" collapsed="false">
      <c r="C24" s="0" t="n">
        <v>0.704474411764706</v>
      </c>
      <c r="D24" s="0" t="n">
        <v>1.35102798851092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4477647058824</v>
      </c>
      <c r="D25" s="0" t="n">
        <v>1.52091317572386</v>
      </c>
      <c r="E25" s="0" t="n">
        <v>0.705</v>
      </c>
      <c r="F25" s="0" t="n">
        <v>0</v>
      </c>
    </row>
    <row r="26" customFormat="false" ht="15.6" hidden="false" customHeight="false" outlineLevel="0" collapsed="false">
      <c r="C26" s="0" t="n">
        <v>0.704480882352941</v>
      </c>
      <c r="D26" s="0" t="n">
        <v>1.71064397713134</v>
      </c>
      <c r="E26" s="0" t="n">
        <v>0.7051</v>
      </c>
      <c r="F26" s="0" t="n">
        <v>0</v>
      </c>
    </row>
    <row r="27" customFormat="false" ht="15.6" hidden="false" customHeight="false" outlineLevel="0" collapsed="false">
      <c r="C27" s="0" t="n">
        <v>0.704484117647059</v>
      </c>
      <c r="D27" s="0" t="n">
        <v>1.92235314392738</v>
      </c>
      <c r="E27" s="0" t="n">
        <v>0.7051</v>
      </c>
      <c r="F27" s="0" t="n">
        <v>13</v>
      </c>
    </row>
    <row r="28" customFormat="false" ht="15.6" hidden="false" customHeight="false" outlineLevel="0" collapsed="false">
      <c r="C28" s="0" t="n">
        <v>0.704487352941177</v>
      </c>
      <c r="D28" s="0" t="n">
        <v>2.15839200541842</v>
      </c>
      <c r="E28" s="0" t="n">
        <v>0.705</v>
      </c>
      <c r="F28" s="0" t="n">
        <v>13</v>
      </c>
    </row>
    <row r="29" customFormat="false" ht="15.6" hidden="false" customHeight="false" outlineLevel="0" collapsed="false">
      <c r="C29" s="0" t="n">
        <v>0.704490588235294</v>
      </c>
      <c r="D29" s="0" t="n">
        <v>2.42135708292744</v>
      </c>
      <c r="E29" s="0" t="n">
        <v>0.705</v>
      </c>
      <c r="F29" s="0" t="n">
        <v>0</v>
      </c>
    </row>
    <row r="30" customFormat="false" ht="15.6" hidden="false" customHeight="false" outlineLevel="0" collapsed="false">
      <c r="C30" s="0" t="n">
        <v>0.704493823529412</v>
      </c>
      <c r="D30" s="0" t="n">
        <v>2.71412228512919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4497058823529</v>
      </c>
      <c r="D31" s="0" t="n">
        <v>3.03987760019349</v>
      </c>
      <c r="E31" s="0" t="n">
        <v>0.7051</v>
      </c>
      <c r="F31" s="0" t="n">
        <v>0</v>
      </c>
    </row>
    <row r="32" customFormat="false" ht="15.6" hidden="false" customHeight="false" outlineLevel="0" collapsed="false">
      <c r="C32" s="0" t="n">
        <v>0.704500294117647</v>
      </c>
      <c r="D32" s="0" t="n">
        <v>3.40217647500184</v>
      </c>
      <c r="E32" s="0" t="n">
        <v>0.7052</v>
      </c>
      <c r="F32" s="0" t="n">
        <v>0</v>
      </c>
    </row>
    <row r="33" customFormat="false" ht="15.6" hidden="false" customHeight="false" outlineLevel="0" collapsed="false">
      <c r="C33" s="0" t="n">
        <v>0.704503529411765</v>
      </c>
      <c r="D33" s="0" t="n">
        <v>3.80499380988639</v>
      </c>
      <c r="E33" s="0" t="n">
        <v>0.7052</v>
      </c>
      <c r="F33" s="0" t="n">
        <v>15</v>
      </c>
    </row>
    <row r="34" customFormat="false" ht="15.6" hidden="false" customHeight="false" outlineLevel="0" collapsed="false">
      <c r="C34" s="0" t="n">
        <v>0.704506764705882</v>
      </c>
      <c r="D34" s="0" t="n">
        <v>4.25279706955078</v>
      </c>
      <c r="E34" s="0" t="n">
        <v>0.7051</v>
      </c>
      <c r="F34" s="0" t="n">
        <v>15</v>
      </c>
    </row>
    <row r="35" customFormat="false" ht="15.6" hidden="false" customHeight="false" outlineLevel="0" collapsed="false">
      <c r="C35" s="0" t="n">
        <v>0.70451</v>
      </c>
      <c r="D35" s="0" t="n">
        <v>4.75063366321587</v>
      </c>
      <c r="E35" s="0" t="n">
        <v>0.7051</v>
      </c>
      <c r="F35" s="0" t="n">
        <v>0</v>
      </c>
    </row>
    <row r="36" customFormat="false" ht="15.6" hidden="false" customHeight="false" outlineLevel="0" collapsed="false">
      <c r="C36" s="0" t="n">
        <v>0.704513235294118</v>
      </c>
      <c r="D36" s="0" t="n">
        <v>5.30423793257796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4516470588235</v>
      </c>
      <c r="D37" s="0" t="n">
        <v>5.92016174657646</v>
      </c>
      <c r="E37" s="0" t="n">
        <v>0.7052</v>
      </c>
      <c r="F37" s="0" t="n">
        <v>0</v>
      </c>
    </row>
    <row r="38" customFormat="false" ht="15.6" hidden="false" customHeight="false" outlineLevel="0" collapsed="false">
      <c r="C38" s="0" t="n">
        <v>0.704519705882353</v>
      </c>
      <c r="D38" s="0" t="n">
        <v>6.60593319965592</v>
      </c>
      <c r="E38" s="0" t="n">
        <v>0.7053</v>
      </c>
      <c r="F38" s="0" t="n">
        <v>0</v>
      </c>
    </row>
    <row r="39" customFormat="false" ht="15.6" hidden="false" customHeight="false" outlineLevel="0" collapsed="false">
      <c r="C39" s="0" t="n">
        <v>0.704522941176471</v>
      </c>
      <c r="D39" s="0" t="n">
        <v>7.37024823189117</v>
      </c>
      <c r="E39" s="0" t="n">
        <v>0.7053</v>
      </c>
      <c r="F39" s="0" t="n">
        <v>5</v>
      </c>
    </row>
    <row r="40" customFormat="false" ht="15.6" hidden="false" customHeight="false" outlineLevel="0" collapsed="false">
      <c r="C40" s="0" t="n">
        <v>0.704526176470588</v>
      </c>
      <c r="D40" s="0" t="n">
        <v>8.22320035778538</v>
      </c>
      <c r="E40" s="0" t="n">
        <v>0.7052</v>
      </c>
      <c r="F40" s="0" t="n">
        <v>5</v>
      </c>
    </row>
    <row r="41" customFormat="false" ht="15.6" hidden="false" customHeight="false" outlineLevel="0" collapsed="false">
      <c r="C41" s="0" t="n">
        <v>0.704529411764706</v>
      </c>
      <c r="D41" s="0" t="n">
        <v>9.17655376084777</v>
      </c>
      <c r="E41" s="0" t="n">
        <v>0.7052</v>
      </c>
      <c r="F41" s="0" t="n">
        <v>0</v>
      </c>
    </row>
    <row r="42" customFormat="false" ht="15.6" hidden="false" customHeight="false" outlineLevel="0" collapsed="false">
      <c r="C42" s="0" t="n">
        <v>0.704532647058824</v>
      </c>
      <c r="D42" s="0" t="n">
        <v>10.2440650067546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4535882352941</v>
      </c>
      <c r="D43" s="0" t="n">
        <v>11.4418580886157</v>
      </c>
    </row>
    <row r="44" customFormat="false" ht="15.6" hidden="false" customHeight="false" outlineLevel="0" collapsed="false">
      <c r="C44" s="0" t="n">
        <v>0.704539117647059</v>
      </c>
      <c r="D44" s="0" t="n">
        <v>12.7888565554332</v>
      </c>
    </row>
    <row r="45" customFormat="false" ht="15.6" hidden="false" customHeight="false" outlineLevel="0" collapsed="false">
      <c r="C45" s="0" t="n">
        <v>0.704542352941177</v>
      </c>
      <c r="D45" s="0" t="n">
        <v>14.3072753399179</v>
      </c>
    </row>
    <row r="46" customFormat="false" ht="15.6" hidden="false" customHeight="false" outlineLevel="0" collapsed="false">
      <c r="C46" s="0" t="n">
        <v>0.704545588235294</v>
      </c>
      <c r="D46" s="0" t="n">
        <v>16.023172247741</v>
      </c>
    </row>
    <row r="47" customFormat="false" ht="15.6" hidden="false" customHeight="false" outlineLevel="0" collapsed="false">
      <c r="C47" s="0" t="n">
        <v>0.704548823529412</v>
      </c>
      <c r="D47" s="0" t="n">
        <v>17.9670567019898</v>
      </c>
    </row>
    <row r="48" customFormat="false" ht="15.6" hidden="false" customHeight="false" outlineLevel="0" collapsed="false">
      <c r="C48" s="0" t="n">
        <v>0.704552058823529</v>
      </c>
      <c r="D48" s="0" t="n">
        <v>20.1745492109947</v>
      </c>
    </row>
    <row r="49" customFormat="false" ht="15.6" hidden="false" customHeight="false" outlineLevel="0" collapsed="false">
      <c r="C49" s="0" t="n">
        <v>0.704555294117647</v>
      </c>
      <c r="D49" s="0" t="n">
        <v>22.687080293373</v>
      </c>
    </row>
    <row r="50" customFormat="false" ht="15.6" hidden="false" customHeight="false" outlineLevel="0" collapsed="false">
      <c r="C50" s="0" t="n">
        <v>0.704558529411765</v>
      </c>
      <c r="D50" s="0" t="n">
        <v>25.552612521351</v>
      </c>
    </row>
    <row r="51" customFormat="false" ht="15.6" hidden="false" customHeight="false" outlineLevel="0" collapsed="false">
      <c r="C51" s="0" t="n">
        <v>0.704561764705882</v>
      </c>
      <c r="D51" s="0" t="n">
        <v>28.8263616219345</v>
      </c>
    </row>
    <row r="52" customFormat="false" ht="15.6" hidden="false" customHeight="false" outlineLevel="0" collapsed="false">
      <c r="C52" s="0" t="n">
        <v>0.704565</v>
      </c>
      <c r="D52" s="0" t="n">
        <v>32.5714863386162</v>
      </c>
    </row>
    <row r="53" customFormat="false" ht="15.6" hidden="false" customHeight="false" outlineLevel="0" collapsed="false">
      <c r="C53" s="0" t="n">
        <v>0.704568235294118</v>
      </c>
      <c r="D53" s="0" t="n">
        <v>36.8597081807056</v>
      </c>
    </row>
    <row r="54" customFormat="false" ht="15.6" hidden="false" customHeight="false" outlineLevel="0" collapsed="false">
      <c r="C54" s="0" t="n">
        <v>0.704571470588235</v>
      </c>
      <c r="D54" s="0" t="n">
        <v>41.7718142575935</v>
      </c>
    </row>
    <row r="55" customFormat="false" ht="15.6" hidden="false" customHeight="false" outlineLevel="0" collapsed="false">
      <c r="C55" s="0" t="n">
        <v>0.704574705882353</v>
      </c>
      <c r="D55" s="0" t="n">
        <v>47.3979879795426</v>
      </c>
    </row>
    <row r="56" customFormat="false" ht="15.6" hidden="false" customHeight="false" outlineLevel="0" collapsed="false">
      <c r="C56" s="0" t="n">
        <v>0.704577941176471</v>
      </c>
      <c r="D56" s="0" t="n">
        <v>53.8379054471037</v>
      </c>
    </row>
    <row r="57" customFormat="false" ht="15.6" hidden="false" customHeight="false" outlineLevel="0" collapsed="false">
      <c r="C57" s="0" t="n">
        <v>0.704581176470588</v>
      </c>
      <c r="D57" s="0" t="n">
        <v>61.2005289404944</v>
      </c>
    </row>
    <row r="58" customFormat="false" ht="15.6" hidden="false" customHeight="false" outlineLevel="0" collapsed="false">
      <c r="C58" s="0" t="n">
        <v>0.704584411764706</v>
      </c>
      <c r="D58" s="0" t="n">
        <v>69.603525296345</v>
      </c>
    </row>
    <row r="59" customFormat="false" ht="15.6" hidden="false" customHeight="false" outlineLevel="0" collapsed="false">
      <c r="C59" s="0" t="n">
        <v>0.704587647058824</v>
      </c>
      <c r="D59" s="0" t="n">
        <v>79.1722357923204</v>
      </c>
    </row>
    <row r="60" customFormat="false" ht="15.6" hidden="false" customHeight="false" outlineLevel="0" collapsed="false">
      <c r="C60" s="0" t="n">
        <v>0.704590882352941</v>
      </c>
      <c r="D60" s="0" t="n">
        <v>90.038127759927</v>
      </c>
    </row>
    <row r="61" customFormat="false" ht="15.6" hidden="false" customHeight="false" outlineLevel="0" collapsed="false">
      <c r="C61" s="0" t="n">
        <v>0.704594117647059</v>
      </c>
      <c r="D61" s="0" t="n">
        <v>102.336666666508</v>
      </c>
    </row>
    <row r="62" customFormat="false" ht="15.6" hidden="false" customHeight="false" outlineLevel="0" collapsed="false">
      <c r="C62" s="0" t="n">
        <v>0.704597352941177</v>
      </c>
      <c r="D62" s="0" t="n">
        <v>116.20456309716</v>
      </c>
    </row>
    <row r="63" customFormat="false" ht="15.6" hidden="false" customHeight="false" outlineLevel="0" collapsed="false">
      <c r="C63" s="0" t="n">
        <v>0.704600588235294</v>
      </c>
      <c r="D63" s="0" t="n">
        <v>131.776372598883</v>
      </c>
    </row>
    <row r="64" customFormat="false" ht="15.6" hidden="false" customHeight="false" outlineLevel="0" collapsed="false">
      <c r="C64" s="0" t="n">
        <v>0.704603823529412</v>
      </c>
      <c r="D64" s="0" t="n">
        <v>149.180459588182</v>
      </c>
    </row>
    <row r="65" customFormat="false" ht="15.6" hidden="false" customHeight="false" outlineLevel="0" collapsed="false">
      <c r="C65" s="0" t="n">
        <v>0.70460705882353</v>
      </c>
      <c r="D65" s="0" t="n">
        <v>168.534380125439</v>
      </c>
    </row>
    <row r="66" customFormat="false" ht="15.6" hidden="false" customHeight="false" outlineLevel="0" collapsed="false">
      <c r="C66" s="0" t="n">
        <v>0.704610294117647</v>
      </c>
      <c r="D66" s="0" t="n">
        <v>189.939792098425</v>
      </c>
    </row>
    <row r="67" customFormat="false" ht="15.6" hidden="false" customHeight="false" outlineLevel="0" collapsed="false">
      <c r="C67" s="0" t="n">
        <v>0.704613529411765</v>
      </c>
      <c r="D67" s="0" t="n">
        <v>213.477065329349</v>
      </c>
    </row>
    <row r="68" customFormat="false" ht="15.6" hidden="false" customHeight="false" outlineLevel="0" collapsed="false">
      <c r="C68" s="0" t="n">
        <v>0.704616764705882</v>
      </c>
      <c r="D68" s="0" t="n">
        <v>239.199833568229</v>
      </c>
    </row>
    <row r="69" customFormat="false" ht="15.6" hidden="false" customHeight="false" outlineLevel="0" collapsed="false">
      <c r="C69" s="0" t="n">
        <v>0.70462</v>
      </c>
      <c r="D69" s="0" t="n">
        <v>267.129803288607</v>
      </c>
    </row>
    <row r="70" customFormat="false" ht="15.6" hidden="false" customHeight="false" outlineLevel="0" collapsed="false">
      <c r="C70" s="0" t="n">
        <v>0.704623235294118</v>
      </c>
      <c r="D70" s="0" t="n">
        <v>297.252199713971</v>
      </c>
    </row>
    <row r="71" customFormat="false" ht="15.6" hidden="false" customHeight="false" outlineLevel="0" collapsed="false">
      <c r="C71" s="0" t="n">
        <v>0.704626470588235</v>
      </c>
      <c r="D71" s="0" t="n">
        <v>329.512282760248</v>
      </c>
    </row>
    <row r="72" customFormat="false" ht="15.6" hidden="false" customHeight="false" outlineLevel="0" collapsed="false">
      <c r="C72" s="0" t="n">
        <v>0.704629705882353</v>
      </c>
      <c r="D72" s="0" t="n">
        <v>363.81339027846</v>
      </c>
    </row>
    <row r="73" customFormat="false" ht="15.6" hidden="false" customHeight="false" outlineLevel="0" collapsed="false">
      <c r="C73" s="0" t="n">
        <v>0.704632941176471</v>
      </c>
      <c r="D73" s="0" t="n">
        <v>400.016952336384</v>
      </c>
    </row>
    <row r="74" customFormat="false" ht="15.6" hidden="false" customHeight="false" outlineLevel="0" collapsed="false">
      <c r="C74" s="0" t="n">
        <v>0.704636176470588</v>
      </c>
      <c r="D74" s="0" t="n">
        <v>437.944857601502</v>
      </c>
    </row>
    <row r="75" customFormat="false" ht="15.6" hidden="false" customHeight="false" outlineLevel="0" collapsed="false">
      <c r="C75" s="0" t="n">
        <v>0.704639411764706</v>
      </c>
      <c r="D75" s="0" t="n">
        <v>477.384431670954</v>
      </c>
    </row>
    <row r="76" customFormat="false" ht="15.6" hidden="false" customHeight="false" outlineLevel="0" collapsed="false">
      <c r="C76" s="0" t="n">
        <v>0.704642647058824</v>
      </c>
      <c r="D76" s="0" t="n">
        <v>518.096107662291</v>
      </c>
    </row>
    <row r="77" customFormat="false" ht="15.6" hidden="false" customHeight="false" outlineLevel="0" collapsed="false">
      <c r="C77" s="0" t="n">
        <v>0.704645882352941</v>
      </c>
      <c r="D77" s="0" t="n">
        <v>559.823633971833</v>
      </c>
    </row>
    <row r="78" customFormat="false" ht="15.6" hidden="false" customHeight="false" outlineLevel="0" collapsed="false">
      <c r="C78" s="0" t="n">
        <v>0.704649117647059</v>
      </c>
      <c r="D78" s="0" t="n">
        <v>602.306390613474</v>
      </c>
    </row>
    <row r="79" customFormat="false" ht="15.6" hidden="false" customHeight="false" outlineLevel="0" collapsed="false">
      <c r="C79" s="0" t="n">
        <v>0.704652352941177</v>
      </c>
      <c r="D79" s="0" t="n">
        <v>645.293095821545</v>
      </c>
    </row>
    <row r="80" customFormat="false" ht="15.6" hidden="false" customHeight="false" outlineLevel="0" collapsed="false">
      <c r="C80" s="0" t="n">
        <v>0.704655588235294</v>
      </c>
      <c r="D80" s="0" t="n">
        <v>688.555913657463</v>
      </c>
    </row>
    <row r="81" customFormat="false" ht="15.6" hidden="false" customHeight="false" outlineLevel="0" collapsed="false">
      <c r="C81" s="0" t="n">
        <v>0.704658823529412</v>
      </c>
      <c r="D81" s="0" t="n">
        <v>731.903756647703</v>
      </c>
    </row>
    <row r="82" customFormat="false" ht="15.6" hidden="false" customHeight="false" outlineLevel="0" collapsed="false">
      <c r="C82" s="0" t="n">
        <v>0.704662058823529</v>
      </c>
      <c r="D82" s="0" t="n">
        <v>775.193457152182</v>
      </c>
    </row>
    <row r="83" customFormat="false" ht="15.6" hidden="false" customHeight="false" outlineLevel="0" collapsed="false">
      <c r="C83" s="0" t="n">
        <v>0.704665294117647</v>
      </c>
      <c r="D83" s="0" t="n">
        <v>818.337487440373</v>
      </c>
    </row>
    <row r="84" customFormat="false" ht="15.6" hidden="false" customHeight="false" outlineLevel="0" collapsed="false">
      <c r="C84" s="0" t="n">
        <v>0.704668529411765</v>
      </c>
      <c r="D84" s="0" t="n">
        <v>861.307065952598</v>
      </c>
    </row>
    <row r="85" customFormat="false" ht="15.6" hidden="false" customHeight="false" outlineLevel="0" collapsed="false">
      <c r="C85" s="0" t="n">
        <v>0.704671764705882</v>
      </c>
      <c r="D85" s="0" t="n">
        <v>904.129799867056</v>
      </c>
    </row>
    <row r="86" customFormat="false" ht="15.6" hidden="false" customHeight="false" outlineLevel="0" collapsed="false">
      <c r="C86" s="0" t="n">
        <v>0.704675</v>
      </c>
      <c r="D86" s="0" t="n">
        <v>946.881466990755</v>
      </c>
    </row>
    <row r="87" customFormat="false" ht="15.6" hidden="false" customHeight="false" outlineLevel="0" collapsed="false">
      <c r="C87" s="0" t="n">
        <v>0.704678235294118</v>
      </c>
      <c r="D87" s="0" t="n">
        <v>989.672097204411</v>
      </c>
    </row>
    <row r="88" customFormat="false" ht="15.6" hidden="false" customHeight="false" outlineLevel="0" collapsed="false">
      <c r="C88" s="0" t="n">
        <v>0.704681470588235</v>
      </c>
      <c r="D88" s="0" t="n">
        <v>1032.62711914767</v>
      </c>
    </row>
    <row r="89" customFormat="false" ht="15.6" hidden="false" customHeight="false" outlineLevel="0" collapsed="false">
      <c r="C89" s="0" t="n">
        <v>0.704684705882353</v>
      </c>
      <c r="D89" s="0" t="n">
        <v>1075.86492389914</v>
      </c>
    </row>
    <row r="90" customFormat="false" ht="15.6" hidden="false" customHeight="false" outlineLevel="0" collapsed="false">
      <c r="C90" s="0" t="n">
        <v>0.704687941176471</v>
      </c>
      <c r="D90" s="0" t="n">
        <v>1119.47269294684</v>
      </c>
    </row>
    <row r="91" customFormat="false" ht="15.6" hidden="false" customHeight="false" outlineLevel="0" collapsed="false">
      <c r="C91" s="0" t="n">
        <v>0.704691176470588</v>
      </c>
      <c r="D91" s="0" t="n">
        <v>1163.48267523582</v>
      </c>
    </row>
    <row r="92" customFormat="false" ht="15.6" hidden="false" customHeight="false" outlineLevel="0" collapsed="false">
      <c r="C92" s="0" t="n">
        <v>0.704694411764706</v>
      </c>
      <c r="D92" s="0" t="n">
        <v>1207.85122866893</v>
      </c>
    </row>
    <row r="93" customFormat="false" ht="15.6" hidden="false" customHeight="false" outlineLevel="0" collapsed="false">
      <c r="C93" s="0" t="n">
        <v>0.704697647058824</v>
      </c>
      <c r="D93" s="0" t="n">
        <v>1252.44283770388</v>
      </c>
    </row>
    <row r="94" customFormat="false" ht="15.6" hidden="false" customHeight="false" outlineLevel="0" collapsed="false">
      <c r="C94" s="0" t="n">
        <v>0.704700882352941</v>
      </c>
      <c r="D94" s="0" t="n">
        <v>1297.02098275626</v>
      </c>
    </row>
    <row r="95" customFormat="false" ht="15.6" hidden="false" customHeight="false" outlineLevel="0" collapsed="false">
      <c r="C95" s="0" t="n">
        <v>0.704704117647059</v>
      </c>
      <c r="D95" s="0" t="n">
        <v>1341.24719941237</v>
      </c>
    </row>
    <row r="96" customFormat="false" ht="15.6" hidden="false" customHeight="false" outlineLevel="0" collapsed="false">
      <c r="C96" s="0" t="n">
        <v>0.704707352941177</v>
      </c>
      <c r="D96" s="0" t="n">
        <v>1384.68897951058</v>
      </c>
    </row>
    <row r="97" customFormat="false" ht="15.6" hidden="false" customHeight="false" outlineLevel="0" collapsed="false">
      <c r="C97" s="0" t="n">
        <v>0.704710588235294</v>
      </c>
      <c r="D97" s="0" t="n">
        <v>1426.83640476115</v>
      </c>
    </row>
    <row r="98" customFormat="false" ht="15.6" hidden="false" customHeight="false" outlineLevel="0" collapsed="false">
      <c r="C98" s="0" t="n">
        <v>0.704713823529412</v>
      </c>
      <c r="D98" s="0" t="n">
        <v>1467.12664360321</v>
      </c>
    </row>
    <row r="99" customFormat="false" ht="15.6" hidden="false" customHeight="false" outlineLevel="0" collapsed="false">
      <c r="C99" s="0" t="n">
        <v>0.704717058823529</v>
      </c>
      <c r="D99" s="0" t="n">
        <v>1504.97475912563</v>
      </c>
    </row>
    <row r="100" customFormat="false" ht="15.6" hidden="false" customHeight="false" outlineLevel="0" collapsed="false">
      <c r="C100" s="0" t="n">
        <v>0.704720294117647</v>
      </c>
      <c r="D100" s="0" t="n">
        <v>1539.8087331297</v>
      </c>
    </row>
    <row r="101" customFormat="false" ht="15.6" hidden="false" customHeight="false" outlineLevel="0" collapsed="false">
      <c r="C101" s="0" t="n">
        <v>0.704723529411765</v>
      </c>
      <c r="D101" s="0" t="n">
        <v>1571.10625182524</v>
      </c>
    </row>
    <row r="102" customFormat="false" ht="15.6" hidden="false" customHeight="false" outlineLevel="0" collapsed="false">
      <c r="C102" s="0" t="n">
        <v>0.704726764705882</v>
      </c>
      <c r="D102" s="0" t="n">
        <v>1598.43064706582</v>
      </c>
    </row>
    <row r="103" customFormat="false" ht="15.6" hidden="false" customHeight="false" outlineLevel="0" collapsed="false">
      <c r="C103" s="0" t="n">
        <v>0.70473</v>
      </c>
      <c r="D103" s="0" t="n">
        <v>1621.46344415925</v>
      </c>
    </row>
    <row r="104" customFormat="false" ht="15.6" hidden="false" customHeight="false" outlineLevel="0" collapsed="false">
      <c r="C104" s="0" t="n">
        <v>0.704733235294118</v>
      </c>
      <c r="D104" s="0" t="n">
        <v>1640.03121831849</v>
      </c>
    </row>
    <row r="105" customFormat="false" ht="15.6" hidden="false" customHeight="false" outlineLevel="0" collapsed="false">
      <c r="C105" s="0" t="n">
        <v>0.704736470588235</v>
      </c>
      <c r="D105" s="0" t="n">
        <v>1654.12487593832</v>
      </c>
    </row>
    <row r="106" customFormat="false" ht="15.6" hidden="false" customHeight="false" outlineLevel="0" collapsed="false">
      <c r="C106" s="0" t="n">
        <v>0.704739705882353</v>
      </c>
      <c r="D106" s="0" t="n">
        <v>1663.91001734188</v>
      </c>
    </row>
    <row r="107" customFormat="false" ht="15.6" hidden="false" customHeight="false" outlineLevel="0" collapsed="false">
      <c r="C107" s="0" t="n">
        <v>0.704742941176471</v>
      </c>
      <c r="D107" s="0" t="n">
        <v>1669.72765881322</v>
      </c>
    </row>
    <row r="108" customFormat="false" ht="15.6" hidden="false" customHeight="false" outlineLevel="0" collapsed="false">
      <c r="C108" s="0" t="n">
        <v>0.704746176470588</v>
      </c>
      <c r="D108" s="0" t="n">
        <v>1672.08524869153</v>
      </c>
    </row>
    <row r="109" customFormat="false" ht="15.6" hidden="false" customHeight="false" outlineLevel="0" collapsed="false">
      <c r="C109" s="0" t="n">
        <v>0.704749411764706</v>
      </c>
      <c r="D109" s="0" t="n">
        <v>1671.63855848595</v>
      </c>
    </row>
    <row r="110" customFormat="false" ht="15.6" hidden="false" customHeight="false" outlineLevel="0" collapsed="false">
      <c r="C110" s="0" t="n">
        <v>0.704752647058824</v>
      </c>
      <c r="D110" s="0" t="n">
        <v>1669.16561957094</v>
      </c>
    </row>
    <row r="111" customFormat="false" ht="15.6" hidden="false" customHeight="false" outlineLevel="0" collapsed="false">
      <c r="C111" s="0" t="n">
        <v>0.704755882352941</v>
      </c>
      <c r="D111" s="0" t="n">
        <v>1665.53436762948</v>
      </c>
    </row>
    <row r="112" customFormat="false" ht="15.6" hidden="false" customHeight="false" outlineLevel="0" collapsed="false">
      <c r="C112" s="0" t="n">
        <v>0.704759117647059</v>
      </c>
      <c r="D112" s="0" t="n">
        <v>1661.66601270801</v>
      </c>
    </row>
    <row r="113" customFormat="false" ht="15.6" hidden="false" customHeight="false" outlineLevel="0" collapsed="false">
      <c r="C113" s="0" t="n">
        <v>0.704762352941177</v>
      </c>
      <c r="D113" s="0" t="n">
        <v>1658.49634482862</v>
      </c>
    </row>
    <row r="114" customFormat="false" ht="15.6" hidden="false" customHeight="false" outlineLevel="0" collapsed="false">
      <c r="C114" s="0" t="n">
        <v>0.704765588235294</v>
      </c>
      <c r="D114" s="0" t="n">
        <v>1656.93719770212</v>
      </c>
    </row>
    <row r="115" customFormat="false" ht="15.6" hidden="false" customHeight="false" outlineLevel="0" collapsed="false">
      <c r="C115" s="0" t="n">
        <v>0.704768823529412</v>
      </c>
      <c r="D115" s="0" t="n">
        <v>1657.84012696659</v>
      </c>
    </row>
    <row r="116" customFormat="false" ht="15.6" hidden="false" customHeight="false" outlineLevel="0" collapsed="false">
      <c r="C116" s="0" t="n">
        <v>0.704772058823529</v>
      </c>
      <c r="D116" s="0" t="n">
        <v>1661.96403392501</v>
      </c>
    </row>
    <row r="117" customFormat="false" ht="15.6" hidden="false" customHeight="false" outlineLevel="0" collapsed="false">
      <c r="C117" s="0" t="n">
        <v>0.704775294117647</v>
      </c>
      <c r="D117" s="0" t="n">
        <v>1669.94801918914</v>
      </c>
    </row>
    <row r="118" customFormat="false" ht="15.6" hidden="false" customHeight="false" outlineLevel="0" collapsed="false">
      <c r="C118" s="0" t="n">
        <v>0.704778529411765</v>
      </c>
      <c r="D118" s="0" t="n">
        <v>1682.29023671539</v>
      </c>
    </row>
    <row r="119" customFormat="false" ht="15.6" hidden="false" customHeight="false" outlineLevel="0" collapsed="false">
      <c r="C119" s="0" t="n">
        <v>0.704781764705882</v>
      </c>
      <c r="D119" s="0" t="n">
        <v>1699.33300195853</v>
      </c>
    </row>
    <row r="120" customFormat="false" ht="15.6" hidden="false" customHeight="false" outlineLevel="0" collapsed="false">
      <c r="C120" s="0" t="n">
        <v>0.704785</v>
      </c>
      <c r="D120" s="0" t="n">
        <v>1721.25395141832</v>
      </c>
    </row>
    <row r="121" customFormat="false" ht="15.6" hidden="false" customHeight="false" outlineLevel="0" collapsed="false">
      <c r="C121" s="0" t="n">
        <v>0.704788235294118</v>
      </c>
      <c r="D121" s="0" t="n">
        <v>1748.06271322925</v>
      </c>
    </row>
    <row r="122" customFormat="false" ht="15.6" hidden="false" customHeight="false" outlineLevel="0" collapsed="false">
      <c r="C122" s="0" t="n">
        <v>0.704791470588235</v>
      </c>
      <c r="D122" s="0" t="n">
        <v>1779.60236512872</v>
      </c>
    </row>
    <row r="123" customFormat="false" ht="15.6" hidden="false" customHeight="false" outlineLevel="0" collapsed="false">
      <c r="C123" s="0" t="n">
        <v>0.704794705882353</v>
      </c>
      <c r="D123" s="0" t="n">
        <v>1815.55494075715</v>
      </c>
    </row>
    <row r="124" customFormat="false" ht="15.6" hidden="false" customHeight="false" outlineLevel="0" collapsed="false">
      <c r="C124" s="0" t="n">
        <v>0.704797941176471</v>
      </c>
      <c r="D124" s="0" t="n">
        <v>1855.45038016678</v>
      </c>
    </row>
    <row r="125" customFormat="false" ht="15.6" hidden="false" customHeight="false" outlineLevel="0" collapsed="false">
      <c r="C125" s="0" t="n">
        <v>0.704801176470588</v>
      </c>
      <c r="D125" s="0" t="n">
        <v>1898.67856120449</v>
      </c>
    </row>
    <row r="126" customFormat="false" ht="15.6" hidden="false" customHeight="false" outlineLevel="0" collapsed="false">
      <c r="C126" s="0" t="n">
        <v>0.704804411764706</v>
      </c>
      <c r="D126" s="0" t="n">
        <v>1944.50432919288</v>
      </c>
    </row>
    <row r="127" customFormat="false" ht="15.6" hidden="false" customHeight="false" outlineLevel="0" collapsed="false">
      <c r="C127" s="0" t="n">
        <v>0.704807647058824</v>
      </c>
      <c r="D127" s="0" t="n">
        <v>1992.08568706054</v>
      </c>
    </row>
    <row r="128" customFormat="false" ht="15.6" hidden="false" customHeight="false" outlineLevel="0" collapsed="false">
      <c r="C128" s="0" t="n">
        <v>0.704810882352941</v>
      </c>
      <c r="D128" s="0" t="n">
        <v>2040.49544457752</v>
      </c>
    </row>
    <row r="129" customFormat="false" ht="15.6" hidden="false" customHeight="false" outlineLevel="0" collapsed="false">
      <c r="C129" s="0" t="n">
        <v>0.704814117647059</v>
      </c>
      <c r="D129" s="0" t="n">
        <v>2088.74659908523</v>
      </c>
    </row>
    <row r="130" customFormat="false" ht="15.6" hidden="false" customHeight="false" outlineLevel="0" collapsed="false">
      <c r="C130" s="0" t="n">
        <v>0.704817352941177</v>
      </c>
      <c r="D130" s="0" t="n">
        <v>2135.82150645523</v>
      </c>
    </row>
    <row r="131" customFormat="false" ht="15.6" hidden="false" customHeight="false" outlineLevel="0" collapsed="false">
      <c r="C131" s="0" t="n">
        <v>0.704820588235294</v>
      </c>
      <c r="D131" s="0" t="n">
        <v>2180.7045125948</v>
      </c>
    </row>
    <row r="132" customFormat="false" ht="15.6" hidden="false" customHeight="false" outlineLevel="0" collapsed="false">
      <c r="C132" s="0" t="n">
        <v>0.704823823529412</v>
      </c>
      <c r="D132" s="0" t="n">
        <v>2222.41720270445</v>
      </c>
    </row>
    <row r="133" customFormat="false" ht="15.6" hidden="false" customHeight="false" outlineLevel="0" collapsed="false">
      <c r="C133" s="0" t="n">
        <v>0.70482705882353</v>
      </c>
      <c r="D133" s="0" t="n">
        <v>2260.05486900037</v>
      </c>
    </row>
    <row r="134" customFormat="false" ht="15.6" hidden="false" customHeight="false" outlineLevel="0" collapsed="false">
      <c r="C134" s="0" t="n">
        <v>0.704830294117647</v>
      </c>
      <c r="D134" s="0" t="n">
        <v>2292.82229717986</v>
      </c>
    </row>
    <row r="135" customFormat="false" ht="15.6" hidden="false" customHeight="false" outlineLevel="0" collapsed="false">
      <c r="C135" s="0" t="n">
        <v>0.704833529411765</v>
      </c>
      <c r="D135" s="0" t="n">
        <v>2320.06662715962</v>
      </c>
    </row>
    <row r="136" customFormat="false" ht="15.6" hidden="false" customHeight="false" outlineLevel="0" collapsed="false">
      <c r="C136" s="0" t="n">
        <v>0.704836764705882</v>
      </c>
      <c r="D136" s="0" t="n">
        <v>2341.30493610104</v>
      </c>
    </row>
    <row r="137" customFormat="false" ht="15.6" hidden="false" customHeight="false" outlineLevel="0" collapsed="false">
      <c r="C137" s="0" t="n">
        <v>0.70484</v>
      </c>
      <c r="D137" s="0" t="n">
        <v>2356.24436853296</v>
      </c>
    </row>
    <row r="138" customFormat="false" ht="15.6" hidden="false" customHeight="false" outlineLevel="0" collapsed="false">
      <c r="C138" s="0" t="n">
        <v>0.704843235294118</v>
      </c>
      <c r="D138" s="0" t="n">
        <v>2364.79310132608</v>
      </c>
    </row>
    <row r="139" customFormat="false" ht="15.6" hidden="false" customHeight="false" outlineLevel="0" collapsed="false">
      <c r="C139" s="0" t="n">
        <v>0.704846470588235</v>
      </c>
      <c r="D139" s="0" t="n">
        <v>2367.06113499952</v>
      </c>
    </row>
    <row r="140" customFormat="false" ht="15.6" hidden="false" customHeight="false" outlineLevel="0" collapsed="false">
      <c r="C140" s="0" t="n">
        <v>0.704849705882353</v>
      </c>
      <c r="D140" s="0" t="n">
        <v>2363.35076106613</v>
      </c>
    </row>
    <row r="141" customFormat="false" ht="15.6" hidden="false" customHeight="false" outlineLevel="0" collapsed="false">
      <c r="C141" s="0" t="n">
        <v>0.704852941176471</v>
      </c>
      <c r="D141" s="0" t="n">
        <v>2354.13745459308</v>
      </c>
    </row>
    <row r="142" customFormat="false" ht="15.6" hidden="false" customHeight="false" outlineLevel="0" collapsed="false">
      <c r="C142" s="0" t="n">
        <v>0.704856176470588</v>
      </c>
      <c r="D142" s="0" t="n">
        <v>2340.04276175047</v>
      </c>
    </row>
    <row r="143" customFormat="false" ht="15.6" hidden="false" customHeight="false" outlineLevel="0" collapsed="false">
      <c r="C143" s="0" t="n">
        <v>0.704859411764706</v>
      </c>
      <c r="D143" s="0" t="n">
        <v>2321.80138518652</v>
      </c>
    </row>
    <row r="144" customFormat="false" ht="15.6" hidden="false" customHeight="false" outlineLevel="0" collapsed="false">
      <c r="C144" s="0" t="n">
        <v>0.704862647058824</v>
      </c>
      <c r="D144" s="0" t="n">
        <v>2300.22503980862</v>
      </c>
    </row>
    <row r="145" customFormat="false" ht="15.6" hidden="false" customHeight="false" outlineLevel="0" collapsed="false">
      <c r="C145" s="0" t="n">
        <v>0.704865882352941</v>
      </c>
      <c r="D145" s="0" t="n">
        <v>2276.16572184414</v>
      </c>
    </row>
    <row r="146" customFormat="false" ht="15.6" hidden="false" customHeight="false" outlineLevel="0" collapsed="false">
      <c r="C146" s="0" t="n">
        <v>0.704869117647059</v>
      </c>
      <c r="D146" s="0" t="n">
        <v>2250.48081656234</v>
      </c>
    </row>
    <row r="147" customFormat="false" ht="15.6" hidden="false" customHeight="false" outlineLevel="0" collapsed="false">
      <c r="C147" s="0" t="n">
        <v>0.704872352941176</v>
      </c>
      <c r="D147" s="0" t="n">
        <v>2224.00201645373</v>
      </c>
    </row>
    <row r="148" customFormat="false" ht="15.6" hidden="false" customHeight="false" outlineLevel="0" collapsed="false">
      <c r="C148" s="0" t="n">
        <v>0.704875588235294</v>
      </c>
      <c r="D148" s="0" t="n">
        <v>2197.50941373047</v>
      </c>
    </row>
    <row r="149" customFormat="false" ht="15.6" hidden="false" customHeight="false" outlineLevel="0" collapsed="false">
      <c r="C149" s="0" t="n">
        <v>0.704878823529412</v>
      </c>
      <c r="D149" s="0" t="n">
        <v>2171.7114637609</v>
      </c>
    </row>
    <row r="150" customFormat="false" ht="15.6" hidden="false" customHeight="false" outlineLevel="0" collapsed="false">
      <c r="C150" s="0" t="n">
        <v>0.704882058823529</v>
      </c>
      <c r="D150" s="0" t="n">
        <v>2147.23088299359</v>
      </c>
    </row>
    <row r="151" customFormat="false" ht="15.6" hidden="false" customHeight="false" outlineLevel="0" collapsed="false">
      <c r="C151" s="0" t="n">
        <v>0.704885294117647</v>
      </c>
      <c r="D151" s="0" t="n">
        <v>2124.59602106093</v>
      </c>
    </row>
    <row r="152" customFormat="false" ht="15.6" hidden="false" customHeight="false" outlineLevel="0" collapsed="false">
      <c r="C152" s="0" t="n">
        <v>0.704888529411765</v>
      </c>
      <c r="D152" s="0" t="n">
        <v>2104.23688171857</v>
      </c>
    </row>
    <row r="153" customFormat="false" ht="15.6" hidden="false" customHeight="false" outlineLevel="0" collapsed="false">
      <c r="C153" s="0" t="n">
        <v>0.704891764705882</v>
      </c>
      <c r="D153" s="0" t="n">
        <v>2086.48478051443</v>
      </c>
    </row>
    <row r="154" customFormat="false" ht="15.6" hidden="false" customHeight="false" outlineLevel="0" collapsed="false">
      <c r="C154" s="0" t="n">
        <v>0.704895</v>
      </c>
      <c r="D154" s="0" t="n">
        <v>2071.57460770025</v>
      </c>
    </row>
    <row r="155" customFormat="false" ht="15.6" hidden="false" customHeight="false" outlineLevel="0" collapsed="false">
      <c r="C155" s="0" t="n">
        <v>0.704898235294118</v>
      </c>
      <c r="D155" s="0" t="n">
        <v>2059.64878180285</v>
      </c>
    </row>
    <row r="156" customFormat="false" ht="15.6" hidden="false" customHeight="false" outlineLevel="0" collapsed="false">
      <c r="C156" s="0" t="n">
        <v>0.704901470588235</v>
      </c>
      <c r="D156" s="0" t="n">
        <v>2050.76218595385</v>
      </c>
    </row>
    <row r="157" customFormat="false" ht="15.6" hidden="false" customHeight="false" outlineLevel="0" collapsed="false">
      <c r="C157" s="0" t="n">
        <v>0.704904705882353</v>
      </c>
      <c r="D157" s="0" t="n">
        <v>2044.88762630642</v>
      </c>
    </row>
    <row r="158" customFormat="false" ht="15.6" hidden="false" customHeight="false" outlineLevel="0" collapsed="false">
      <c r="C158" s="0" t="n">
        <v>0.704907941176471</v>
      </c>
      <c r="D158" s="0" t="n">
        <v>2041.92159299842</v>
      </c>
    </row>
    <row r="159" customFormat="false" ht="15.6" hidden="false" customHeight="false" outlineLevel="0" collapsed="false">
      <c r="C159" s="0" t="n">
        <v>0.704911176470588</v>
      </c>
      <c r="D159" s="0" t="n">
        <v>2041.69030496816</v>
      </c>
    </row>
    <row r="160" customFormat="false" ht="15.6" hidden="false" customHeight="false" outlineLevel="0" collapsed="false">
      <c r="C160" s="0" t="n">
        <v>0.704914411764706</v>
      </c>
      <c r="D160" s="0" t="n">
        <v>2043.95615688788</v>
      </c>
    </row>
    <row r="161" customFormat="false" ht="15.6" hidden="false" customHeight="false" outlineLevel="0" collapsed="false">
      <c r="C161" s="0" t="n">
        <v>0.704917647058824</v>
      </c>
      <c r="D161" s="0" t="n">
        <v>2048.42475271844</v>
      </c>
    </row>
    <row r="162" customFormat="false" ht="15.6" hidden="false" customHeight="false" outlineLevel="0" collapsed="false">
      <c r="C162" s="0" t="n">
        <v>0.704920882352941</v>
      </c>
      <c r="D162" s="0" t="n">
        <v>2054.75270753182</v>
      </c>
    </row>
    <row r="163" customFormat="false" ht="15.6" hidden="false" customHeight="false" outlineLevel="0" collapsed="false">
      <c r="C163" s="0" t="n">
        <v>0.704924117647059</v>
      </c>
      <c r="D163" s="0" t="n">
        <v>2062.55634250673</v>
      </c>
    </row>
    <row r="164" customFormat="false" ht="15.6" hidden="false" customHeight="false" outlineLevel="0" collapsed="false">
      <c r="C164" s="0" t="n">
        <v>0.704927352941177</v>
      </c>
      <c r="D164" s="0" t="n">
        <v>2071.42130168798</v>
      </c>
    </row>
    <row r="165" customFormat="false" ht="15.6" hidden="false" customHeight="false" outlineLevel="0" collapsed="false">
      <c r="C165" s="0" t="n">
        <v>0.704930588235294</v>
      </c>
      <c r="D165" s="0" t="n">
        <v>2080.91300574659</v>
      </c>
    </row>
    <row r="166" customFormat="false" ht="15.6" hidden="false" customHeight="false" outlineLevel="0" collapsed="false">
      <c r="C166" s="0" t="n">
        <v>0.704933823529412</v>
      </c>
      <c r="D166" s="0" t="n">
        <v>2090.58774395352</v>
      </c>
    </row>
    <row r="167" customFormat="false" ht="15.6" hidden="false" customHeight="false" outlineLevel="0" collapsed="false">
      <c r="C167" s="0" t="n">
        <v>0.704937058823529</v>
      </c>
      <c r="D167" s="0" t="n">
        <v>2100.00410623181</v>
      </c>
    </row>
    <row r="168" customFormat="false" ht="15.6" hidden="false" customHeight="false" outlineLevel="0" collapsed="false">
      <c r="C168" s="0" t="n">
        <v>0.704940294117647</v>
      </c>
      <c r="D168" s="0" t="n">
        <v>2108.73438395961</v>
      </c>
    </row>
    <row r="169" customFormat="false" ht="15.6" hidden="false" customHeight="false" outlineLevel="0" collapsed="false">
      <c r="C169" s="0" t="n">
        <v>0.704943529411765</v>
      </c>
      <c r="D169" s="0" t="n">
        <v>2116.37552736424</v>
      </c>
    </row>
    <row r="170" customFormat="false" ht="15.6" hidden="false" customHeight="false" outlineLevel="0" collapsed="false">
      <c r="C170" s="0" t="n">
        <v>0.704946764705882</v>
      </c>
      <c r="D170" s="0" t="n">
        <v>2122.55924025219</v>
      </c>
    </row>
    <row r="171" customFormat="false" ht="15.6" hidden="false" customHeight="false" outlineLevel="0" collapsed="false">
      <c r="C171" s="0" t="n">
        <v>0.70495</v>
      </c>
      <c r="D171" s="0" t="n">
        <v>2126.96081961303</v>
      </c>
    </row>
    <row r="172" customFormat="false" ht="15.6" hidden="false" customHeight="false" outlineLevel="0" collapsed="false">
      <c r="C172" s="0" t="n">
        <v>0.704953235294118</v>
      </c>
      <c r="D172" s="0" t="n">
        <v>2129.30640218706</v>
      </c>
    </row>
    <row r="173" customFormat="false" ht="15.6" hidden="false" customHeight="false" outlineLevel="0" collapsed="false">
      <c r="C173" s="0" t="n">
        <v>0.704956470588235</v>
      </c>
      <c r="D173" s="0" t="n">
        <v>2129.37835805004</v>
      </c>
    </row>
    <row r="174" customFormat="false" ht="15.6" hidden="false" customHeight="false" outlineLevel="0" collapsed="false">
      <c r="C174" s="0" t="n">
        <v>0.704959705882353</v>
      </c>
      <c r="D174" s="0" t="n">
        <v>2127.01866426415</v>
      </c>
    </row>
    <row r="175" customFormat="false" ht="15.6" hidden="false" customHeight="false" outlineLevel="0" collapsed="false">
      <c r="C175" s="0" t="n">
        <v>0.704962941176471</v>
      </c>
      <c r="D175" s="0" t="n">
        <v>2122.13019222317</v>
      </c>
    </row>
    <row r="176" customFormat="false" ht="15.6" hidden="false" customHeight="false" outlineLevel="0" collapsed="false">
      <c r="C176" s="0" t="n">
        <v>0.704966176470588</v>
      </c>
      <c r="D176" s="0" t="n">
        <v>2114.6759437699</v>
      </c>
    </row>
    <row r="177" customFormat="false" ht="15.6" hidden="false" customHeight="false" outlineLevel="0" collapsed="false">
      <c r="C177" s="0" t="n">
        <v>0.704969411764706</v>
      </c>
      <c r="D177" s="0" t="n">
        <v>2104.67636588778</v>
      </c>
    </row>
    <row r="178" customFormat="false" ht="15.6" hidden="false" customHeight="false" outlineLevel="0" collapsed="false">
      <c r="C178" s="0" t="n">
        <v>0.704972647058824</v>
      </c>
      <c r="D178" s="0" t="n">
        <v>2092.20495670347</v>
      </c>
    </row>
    <row r="179" customFormat="false" ht="15.6" hidden="false" customHeight="false" outlineLevel="0" collapsed="false">
      <c r="C179" s="0" t="n">
        <v>0.704975882352941</v>
      </c>
      <c r="D179" s="0" t="n">
        <v>2077.38244213066</v>
      </c>
    </row>
    <row r="180" customFormat="false" ht="15.6" hidden="false" customHeight="false" outlineLevel="0" collapsed="false">
      <c r="C180" s="0" t="n">
        <v>0.704979117647059</v>
      </c>
      <c r="D180" s="0" t="n">
        <v>2060.36984991305</v>
      </c>
    </row>
    <row r="181" customFormat="false" ht="15.6" hidden="false" customHeight="false" outlineLevel="0" collapsed="false">
      <c r="C181" s="0" t="n">
        <v>0.704982352941177</v>
      </c>
      <c r="D181" s="0" t="n">
        <v>2041.36083465213</v>
      </c>
    </row>
    <row r="182" customFormat="false" ht="15.6" hidden="false" customHeight="false" outlineLevel="0" collapsed="false">
      <c r="C182" s="0" t="n">
        <v>0.704985588235294</v>
      </c>
      <c r="D182" s="0" t="n">
        <v>2020.57361368991</v>
      </c>
    </row>
    <row r="183" customFormat="false" ht="15.6" hidden="false" customHeight="false" outlineLevel="0" collapsed="false">
      <c r="C183" s="0" t="n">
        <v>0.704988823529412</v>
      </c>
      <c r="D183" s="0" t="n">
        <v>1998.24286081567</v>
      </c>
    </row>
    <row r="184" customFormat="false" ht="15.6" hidden="false" customHeight="false" outlineLevel="0" collapsed="false">
      <c r="C184" s="0" t="n">
        <v>0.704992058823529</v>
      </c>
      <c r="D184" s="0" t="n">
        <v>1974.61187503926</v>
      </c>
    </row>
    <row r="185" customFormat="false" ht="15.6" hidden="false" customHeight="false" outlineLevel="0" collapsed="false">
      <c r="C185" s="0" t="n">
        <v>0.704995294117647</v>
      </c>
      <c r="D185" s="0" t="n">
        <v>1949.9252984832</v>
      </c>
    </row>
    <row r="186" customFormat="false" ht="15.6" hidden="false" customHeight="false" outlineLevel="0" collapsed="false">
      <c r="C186" s="0" t="n">
        <v>0.704998529411765</v>
      </c>
      <c r="D186" s="0" t="n">
        <v>1924.4226043296</v>
      </c>
    </row>
    <row r="187" customFormat="false" ht="15.6" hidden="false" customHeight="false" outlineLevel="0" collapsed="false">
      <c r="C187" s="0" t="n">
        <v>0.705001764705882</v>
      </c>
      <c r="D187" s="0" t="n">
        <v>1898.33251741814</v>
      </c>
    </row>
    <row r="188" customFormat="false" ht="15.6" hidden="false" customHeight="false" outlineLevel="0" collapsed="false">
      <c r="C188" s="0" t="n">
        <v>0.705005</v>
      </c>
      <c r="D188" s="0" t="n">
        <v>1871.86846925437</v>
      </c>
    </row>
    <row r="189" customFormat="false" ht="15.6" hidden="false" customHeight="false" outlineLevel="0" collapsed="false">
      <c r="C189" s="0" t="n">
        <v>0.705008235294118</v>
      </c>
      <c r="D189" s="0" t="n">
        <v>1845.22513121816</v>
      </c>
    </row>
    <row r="190" customFormat="false" ht="15.6" hidden="false" customHeight="false" outlineLevel="0" collapsed="false">
      <c r="C190" s="0" t="n">
        <v>0.705011470588235</v>
      </c>
      <c r="D190" s="0" t="n">
        <v>1818.57601634776</v>
      </c>
    </row>
    <row r="191" customFormat="false" ht="15.6" hidden="false" customHeight="false" outlineLevel="0" collapsed="false">
      <c r="C191" s="0" t="n">
        <v>0.705014705882353</v>
      </c>
      <c r="D191" s="0" t="n">
        <v>1792.07209434474</v>
      </c>
    </row>
    <row r="192" customFormat="false" ht="15.6" hidden="false" customHeight="false" outlineLevel="0" collapsed="false">
      <c r="C192" s="0" t="n">
        <v>0.705017941176471</v>
      </c>
      <c r="D192" s="0" t="n">
        <v>1765.84132826965</v>
      </c>
    </row>
    <row r="193" customFormat="false" ht="15.6" hidden="false" customHeight="false" outlineLevel="0" collapsed="false">
      <c r="C193" s="0" t="n">
        <v>0.705021176470588</v>
      </c>
      <c r="D193" s="0" t="n">
        <v>1739.98901519113</v>
      </c>
    </row>
    <row r="194" customFormat="false" ht="15.6" hidden="false" customHeight="false" outlineLevel="0" collapsed="false">
      <c r="C194" s="0" t="n">
        <v>0.705024411764706</v>
      </c>
      <c r="D194" s="0" t="n">
        <v>1714.59879691509</v>
      </c>
    </row>
    <row r="195" customFormat="false" ht="15.6" hidden="false" customHeight="false" outlineLevel="0" collapsed="false">
      <c r="C195" s="0" t="n">
        <v>0.705027647058824</v>
      </c>
      <c r="D195" s="0" t="n">
        <v>1689.73420098743</v>
      </c>
    </row>
    <row r="196" customFormat="false" ht="15.6" hidden="false" customHeight="false" outlineLevel="0" collapsed="false">
      <c r="C196" s="0" t="n">
        <v>0.705030882352941</v>
      </c>
      <c r="D196" s="0" t="n">
        <v>1665.44057373119</v>
      </c>
    </row>
    <row r="197" customFormat="false" ht="15.6" hidden="false" customHeight="false" outlineLevel="0" collapsed="false">
      <c r="C197" s="0" t="n">
        <v>0.705034117647059</v>
      </c>
      <c r="D197" s="0" t="n">
        <v>1641.74727611508</v>
      </c>
    </row>
    <row r="198" customFormat="false" ht="15.6" hidden="false" customHeight="false" outlineLevel="0" collapsed="false">
      <c r="C198" s="0" t="n">
        <v>0.705037352941177</v>
      </c>
      <c r="D198" s="0" t="n">
        <v>1618.67002684237</v>
      </c>
    </row>
    <row r="199" customFormat="false" ht="15.6" hidden="false" customHeight="false" outlineLevel="0" collapsed="false">
      <c r="C199" s="0" t="n">
        <v>0.705040588235294</v>
      </c>
      <c r="D199" s="0" t="n">
        <v>1596.21329326012</v>
      </c>
    </row>
    <row r="200" customFormat="false" ht="15.6" hidden="false" customHeight="false" outlineLevel="0" collapsed="false">
      <c r="C200" s="0" t="n">
        <v>0.705043823529412</v>
      </c>
      <c r="D200" s="0" t="n">
        <v>1574.37264876204</v>
      </c>
    </row>
    <row r="201" customFormat="false" ht="15.6" hidden="false" customHeight="false" outlineLevel="0" collapsed="false">
      <c r="C201" s="0" t="n">
        <v>0.70504705882353</v>
      </c>
      <c r="D201" s="0" t="n">
        <v>1553.13703193093</v>
      </c>
    </row>
    <row r="202" customFormat="false" ht="15.6" hidden="false" customHeight="false" outlineLevel="0" collapsed="false">
      <c r="C202" s="0" t="n">
        <v>0.705050294117647</v>
      </c>
      <c r="D202" s="0" t="n">
        <v>1532.49085815542</v>
      </c>
    </row>
    <row r="203" customFormat="false" ht="15.6" hidden="false" customHeight="false" outlineLevel="0" collapsed="false">
      <c r="C203" s="0" t="n">
        <v>0.705053529411765</v>
      </c>
      <c r="D203" s="0" t="n">
        <v>1512.41594749226</v>
      </c>
    </row>
    <row r="204" customFormat="false" ht="15.6" hidden="false" customHeight="false" outlineLevel="0" collapsed="false">
      <c r="C204" s="0" t="n">
        <v>0.705056764705882</v>
      </c>
      <c r="D204" s="0" t="n">
        <v>1492.89324192146</v>
      </c>
    </row>
    <row r="205" customFormat="false" ht="15.6" hidden="false" customHeight="false" outlineLevel="0" collapsed="false">
      <c r="C205" s="0" t="n">
        <v>0.70506</v>
      </c>
      <c r="D205" s="0" t="n">
        <v>1473.90429275943</v>
      </c>
    </row>
    <row r="206" customFormat="false" ht="15.6" hidden="false" customHeight="false" outlineLevel="0" collapsed="false">
      <c r="C206" s="0" t="n">
        <v>0.705063235294118</v>
      </c>
      <c r="D206" s="0" t="n">
        <v>1455.43250307351</v>
      </c>
    </row>
    <row r="207" customFormat="false" ht="15.6" hidden="false" customHeight="false" outlineLevel="0" collapsed="false">
      <c r="C207" s="0" t="n">
        <v>0.705066470588235</v>
      </c>
      <c r="D207" s="0" t="n">
        <v>1437.46411301728</v>
      </c>
    </row>
    <row r="208" customFormat="false" ht="15.6" hidden="false" customHeight="false" outlineLevel="0" collapsed="false">
      <c r="C208" s="0" t="n">
        <v>0.705069705882353</v>
      </c>
      <c r="D208" s="0" t="n">
        <v>1419.98891765794</v>
      </c>
    </row>
    <row r="209" customFormat="false" ht="15.6" hidden="false" customHeight="false" outlineLevel="0" collapsed="false">
      <c r="C209" s="0" t="n">
        <v>0.705072941176471</v>
      </c>
      <c r="D209" s="0" t="n">
        <v>1403.00070851939</v>
      </c>
    </row>
    <row r="210" customFormat="false" ht="15.6" hidden="false" customHeight="false" outlineLevel="0" collapsed="false">
      <c r="C210" s="0" t="n">
        <v>0.705076176470588</v>
      </c>
      <c r="D210" s="0" t="n">
        <v>1386.4974323681</v>
      </c>
    </row>
    <row r="211" customFormat="false" ht="15.6" hidden="false" customHeight="false" outlineLevel="0" collapsed="false">
      <c r="C211" s="0" t="n">
        <v>0.705079411764706</v>
      </c>
      <c r="D211" s="0" t="n">
        <v>1370.48106433354</v>
      </c>
    </row>
    <row r="212" customFormat="false" ht="15.6" hidden="false" customHeight="false" outlineLevel="0" collapsed="false">
      <c r="C212" s="0" t="n">
        <v>0.705082647058824</v>
      </c>
      <c r="D212" s="0" t="n">
        <v>1354.95719775904</v>
      </c>
    </row>
    <row r="213" customFormat="false" ht="15.6" hidden="false" customHeight="false" outlineLevel="0" collapsed="false">
      <c r="C213" s="0" t="n">
        <v>0.705085882352941</v>
      </c>
      <c r="D213" s="0" t="n">
        <v>1339.9343603715</v>
      </c>
    </row>
    <row r="214" customFormat="false" ht="15.6" hidden="false" customHeight="false" outlineLevel="0" collapsed="false">
      <c r="C214" s="0" t="n">
        <v>0.705089117647059</v>
      </c>
      <c r="D214" s="0" t="n">
        <v>1325.42307536557</v>
      </c>
    </row>
    <row r="215" customFormat="false" ht="15.6" hidden="false" customHeight="false" outlineLevel="0" collapsed="false">
      <c r="C215" s="0" t="n">
        <v>0.705092352941176</v>
      </c>
      <c r="D215" s="0" t="n">
        <v>1311.43469615411</v>
      </c>
    </row>
    <row r="216" customFormat="false" ht="15.6" hidden="false" customHeight="false" outlineLevel="0" collapsed="false">
      <c r="C216" s="0" t="n">
        <v>0.705095588235294</v>
      </c>
      <c r="D216" s="0" t="n">
        <v>1297.98005507643</v>
      </c>
    </row>
    <row r="217" customFormat="false" ht="15.6" hidden="false" customHeight="false" outlineLevel="0" collapsed="false">
      <c r="C217" s="0" t="n">
        <v>0.705098823529412</v>
      </c>
      <c r="D217" s="0" t="n">
        <v>1285.0679771199</v>
      </c>
    </row>
    <row r="218" customFormat="false" ht="15.6" hidden="false" customHeight="false" outlineLevel="0" collapsed="false">
      <c r="C218" s="0" t="n">
        <v>0.705102058823529</v>
      </c>
      <c r="D218" s="0" t="n">
        <v>1272.70372029741</v>
      </c>
    </row>
    <row r="219" customFormat="false" ht="15.6" hidden="false" customHeight="false" outlineLevel="0" collapsed="false">
      <c r="C219" s="0" t="n">
        <v>0.705105294117647</v>
      </c>
      <c r="D219" s="0" t="n">
        <v>1260.88741283638</v>
      </c>
    </row>
    <row r="220" customFormat="false" ht="15.6" hidden="false" customHeight="false" outlineLevel="0" collapsed="false">
      <c r="C220" s="0" t="n">
        <v>0.705108529411765</v>
      </c>
      <c r="D220" s="0" t="n">
        <v>1249.61256315582</v>
      </c>
    </row>
    <row r="221" customFormat="false" ht="15.6" hidden="false" customHeight="false" outlineLevel="0" collapsed="false">
      <c r="C221" s="0" t="n">
        <v>0.705111764705882</v>
      </c>
      <c r="D221" s="0" t="n">
        <v>1238.86472128683</v>
      </c>
    </row>
    <row r="222" customFormat="false" ht="15.6" hidden="false" customHeight="false" outlineLevel="0" collapsed="false">
      <c r="C222" s="0" t="n">
        <v>0.705115</v>
      </c>
      <c r="D222" s="0" t="n">
        <v>1228.62036899212</v>
      </c>
    </row>
    <row r="223" customFormat="false" ht="15.6" hidden="false" customHeight="false" outlineLevel="0" collapsed="false">
      <c r="C223" s="0" t="n">
        <v>0.705118235294118</v>
      </c>
      <c r="D223" s="0" t="n">
        <v>1218.84611008361</v>
      </c>
    </row>
    <row r="224" customFormat="false" ht="15.6" hidden="false" customHeight="false" outlineLevel="0" collapsed="false">
      <c r="C224" s="0" t="n">
        <v>0.705121470588235</v>
      </c>
      <c r="D224" s="0" t="n">
        <v>1209.49822261031</v>
      </c>
    </row>
    <row r="225" customFormat="false" ht="15.6" hidden="false" customHeight="false" outlineLevel="0" collapsed="false">
      <c r="C225" s="0" t="n">
        <v>0.705124705882353</v>
      </c>
      <c r="D225" s="0" t="n">
        <v>1200.52262051225</v>
      </c>
    </row>
    <row r="226" customFormat="false" ht="15.6" hidden="false" customHeight="false" outlineLevel="0" collapsed="false">
      <c r="C226" s="0" t="n">
        <v>0.705127941176471</v>
      </c>
      <c r="D226" s="0" t="n">
        <v>1191.85525484425</v>
      </c>
    </row>
    <row r="227" customFormat="false" ht="15.6" hidden="false" customHeight="false" outlineLevel="0" collapsed="false">
      <c r="C227" s="0" t="n">
        <v>0.705131176470588</v>
      </c>
      <c r="D227" s="0" t="n">
        <v>1183.42296420055</v>
      </c>
    </row>
    <row r="228" customFormat="false" ht="15.6" hidden="false" customHeight="false" outlineLevel="0" collapsed="false">
      <c r="C228" s="0" t="n">
        <v>0.705134411764706</v>
      </c>
      <c r="D228" s="0" t="n">
        <v>1175.14476230558</v>
      </c>
    </row>
    <row r="229" customFormat="false" ht="15.6" hidden="false" customHeight="false" outlineLevel="0" collapsed="false">
      <c r="C229" s="0" t="n">
        <v>0.705137647058824</v>
      </c>
      <c r="D229" s="0" t="n">
        <v>1166.93352792798</v>
      </c>
    </row>
    <row r="230" customFormat="false" ht="15.6" hidden="false" customHeight="false" outlineLevel="0" collapsed="false">
      <c r="C230" s="0" t="n">
        <v>0.705140882352941</v>
      </c>
      <c r="D230" s="0" t="n">
        <v>1158.69804055133</v>
      </c>
    </row>
    <row r="231" customFormat="false" ht="15.6" hidden="false" customHeight="false" outlineLevel="0" collapsed="false">
      <c r="C231" s="0" t="n">
        <v>0.705144117647059</v>
      </c>
      <c r="D231" s="0" t="n">
        <v>1150.34528593381</v>
      </c>
    </row>
    <row r="232" customFormat="false" ht="15.6" hidden="false" customHeight="false" outlineLevel="0" collapsed="false">
      <c r="C232" s="0" t="n">
        <v>0.705147352941177</v>
      </c>
      <c r="D232" s="0" t="n">
        <v>1141.78293880216</v>
      </c>
    </row>
    <row r="233" customFormat="false" ht="15.6" hidden="false" customHeight="false" outlineLevel="0" collapsed="false">
      <c r="C233" s="0" t="n">
        <v>0.705150588235294</v>
      </c>
      <c r="D233" s="0" t="n">
        <v>1132.92191836456</v>
      </c>
    </row>
    <row r="234" customFormat="false" ht="15.6" hidden="false" customHeight="false" outlineLevel="0" collapsed="false">
      <c r="C234" s="0" t="n">
        <v>0.705153823529412</v>
      </c>
      <c r="D234" s="0" t="n">
        <v>1123.67890546833</v>
      </c>
    </row>
    <row r="235" customFormat="false" ht="15.6" hidden="false" customHeight="false" outlineLevel="0" collapsed="false">
      <c r="C235" s="0" t="n">
        <v>0.705157058823529</v>
      </c>
      <c r="D235" s="0" t="n">
        <v>1113.97870906615</v>
      </c>
    </row>
    <row r="236" customFormat="false" ht="15.6" hidden="false" customHeight="false" outlineLevel="0" collapsed="false">
      <c r="C236" s="0" t="n">
        <v>0.705160294117647</v>
      </c>
      <c r="D236" s="0" t="n">
        <v>1103.75637473002</v>
      </c>
    </row>
    <row r="237" customFormat="false" ht="15.6" hidden="false" customHeight="false" outlineLevel="0" collapsed="false">
      <c r="C237" s="0" t="n">
        <v>0.705163529411765</v>
      </c>
      <c r="D237" s="0" t="n">
        <v>1092.95893862448</v>
      </c>
    </row>
    <row r="238" customFormat="false" ht="15.6" hidden="false" customHeight="false" outlineLevel="0" collapsed="false">
      <c r="C238" s="0" t="n">
        <v>0.705166764705882</v>
      </c>
      <c r="D238" s="0" t="n">
        <v>1081.54674611928</v>
      </c>
    </row>
    <row r="239" customFormat="false" ht="15.6" hidden="false" customHeight="false" outlineLevel="0" collapsed="false">
      <c r="C239" s="0" t="n">
        <v>0.70517</v>
      </c>
      <c r="D239" s="0" t="n">
        <v>1069.49427471061</v>
      </c>
    </row>
    <row r="240" customFormat="false" ht="15.6" hidden="false" customHeight="false" outlineLevel="0" collapsed="false">
      <c r="C240" s="0" t="n">
        <v>0.705173235294118</v>
      </c>
      <c r="D240" s="0" t="n">
        <v>1056.79042437942</v>
      </c>
    </row>
    <row r="241" customFormat="false" ht="15.6" hidden="false" customHeight="false" outlineLevel="0" collapsed="false">
      <c r="C241" s="0" t="n">
        <v>0.705176470588235</v>
      </c>
      <c r="D241" s="0" t="n">
        <v>1043.438263893</v>
      </c>
    </row>
    <row r="242" customFormat="false" ht="15.6" hidden="false" customHeight="false" outlineLevel="0" collapsed="false">
      <c r="C242" s="0" t="n">
        <v>0.705179705882353</v>
      </c>
      <c r="D242" s="0" t="n">
        <v>1029.45424765216</v>
      </c>
    </row>
    <row r="243" customFormat="false" ht="15.6" hidden="false" customHeight="false" outlineLevel="0" collapsed="false">
      <c r="C243" s="0" t="n">
        <v>0.705182941176471</v>
      </c>
      <c r="D243" s="0" t="n">
        <v>1014.86694249586</v>
      </c>
    </row>
    <row r="244" customFormat="false" ht="15.6" hidden="false" customHeight="false" outlineLevel="0" collapsed="false">
      <c r="C244" s="0" t="n">
        <v>0.705186176470588</v>
      </c>
      <c r="D244" s="0" t="n">
        <v>999.715326737815</v>
      </c>
    </row>
    <row r="245" customFormat="false" ht="15.6" hidden="false" customHeight="false" outlineLevel="0" collapsed="false">
      <c r="C245" s="0" t="n">
        <v>0.705189411764706</v>
      </c>
      <c r="D245" s="0" t="n">
        <v>984.046742598479</v>
      </c>
    </row>
    <row r="246" customFormat="false" ht="15.6" hidden="false" customHeight="false" outlineLevel="0" collapsed="false">
      <c r="C246" s="0" t="n">
        <v>0.705192647058824</v>
      </c>
      <c r="D246" s="0" t="n">
        <v>967.914598027648</v>
      </c>
    </row>
    <row r="247" customFormat="false" ht="15.6" hidden="false" customHeight="false" outlineLevel="0" collapsed="false">
      <c r="C247" s="0" t="n">
        <v>0.705195882352941</v>
      </c>
      <c r="D247" s="0" t="n">
        <v>951.375923243693</v>
      </c>
    </row>
    <row r="248" customFormat="false" ht="15.6" hidden="false" customHeight="false" outlineLevel="0" collapsed="false">
      <c r="C248" s="0" t="n">
        <v>0.705199117647059</v>
      </c>
      <c r="D248" s="0" t="n">
        <v>934.488891454394</v>
      </c>
    </row>
    <row r="249" customFormat="false" ht="15.6" hidden="false" customHeight="false" outlineLevel="0" collapsed="false">
      <c r="C249" s="0" t="n">
        <v>0.705202352941177</v>
      </c>
      <c r="D249" s="0" t="n">
        <v>917.310411813262</v>
      </c>
    </row>
    <row r="250" customFormat="false" ht="15.6" hidden="false" customHeight="false" outlineLevel="0" collapsed="false">
      <c r="C250" s="0" t="n">
        <v>0.705205588235294</v>
      </c>
      <c r="D250" s="0" t="n">
        <v>899.893895862198</v>
      </c>
    </row>
    <row r="251" customFormat="false" ht="15.6" hidden="false" customHeight="false" outlineLevel="0" collapsed="false">
      <c r="C251" s="0" t="n">
        <v>0.705208823529412</v>
      </c>
      <c r="D251" s="0" t="n">
        <v>882.287287709494</v>
      </c>
    </row>
    <row r="252" customFormat="false" ht="15.6" hidden="false" customHeight="false" outlineLevel="0" collapsed="false">
      <c r="C252" s="0" t="n">
        <v>0.705212058823529</v>
      </c>
      <c r="D252" s="0" t="n">
        <v>864.531433195402</v>
      </c>
    </row>
    <row r="253" customFormat="false" ht="15.6" hidden="false" customHeight="false" outlineLevel="0" collapsed="false">
      <c r="C253" s="0" t="n">
        <v>0.705215294117647</v>
      </c>
      <c r="D253" s="0" t="n">
        <v>846.658845362591</v>
      </c>
    </row>
    <row r="254" customFormat="false" ht="15.6" hidden="false" customHeight="false" outlineLevel="0" collapsed="false">
      <c r="C254" s="0" t="n">
        <v>0.705218529411765</v>
      </c>
      <c r="D254" s="0" t="n">
        <v>828.692904350314</v>
      </c>
    </row>
    <row r="255" customFormat="false" ht="15.6" hidden="false" customHeight="false" outlineLevel="0" collapsed="false">
      <c r="C255" s="0" t="n">
        <v>0.705221764705882</v>
      </c>
      <c r="D255" s="0" t="n">
        <v>810.647509219797</v>
      </c>
    </row>
    <row r="256" customFormat="false" ht="15.6" hidden="false" customHeight="false" outlineLevel="0" collapsed="false">
      <c r="C256" s="0" t="n">
        <v>0.705225</v>
      </c>
      <c r="D256" s="0" t="n">
        <v>792.527179486799</v>
      </c>
    </row>
    <row r="257" customFormat="false" ht="15.6" hidden="false" customHeight="false" outlineLevel="0" collapsed="false">
      <c r="C257" s="0" t="n">
        <v>0.705228235294118</v>
      </c>
      <c r="D257" s="0" t="n">
        <v>774.327585441863</v>
      </c>
    </row>
    <row r="258" customFormat="false" ht="15.6" hidden="false" customHeight="false" outlineLevel="0" collapsed="false">
      <c r="C258" s="0" t="n">
        <v>0.705231470588235</v>
      </c>
      <c r="D258" s="0" t="n">
        <v>756.036469191709</v>
      </c>
    </row>
    <row r="259" customFormat="false" ht="15.6" hidden="false" customHeight="false" outlineLevel="0" collapsed="false">
      <c r="C259" s="0" t="n">
        <v>0.705234705882353</v>
      </c>
      <c r="D259" s="0" t="n">
        <v>737.634904919566</v>
      </c>
    </row>
    <row r="260" customFormat="false" ht="15.6" hidden="false" customHeight="false" outlineLevel="0" collapsed="false">
      <c r="C260" s="0" t="n">
        <v>0.705237941176471</v>
      </c>
      <c r="D260" s="0" t="n">
        <v>719.098834609449</v>
      </c>
    </row>
    <row r="261" customFormat="false" ht="15.6" hidden="false" customHeight="false" outlineLevel="0" collapsed="false">
      <c r="C261" s="0" t="n">
        <v>0.705241176470588</v>
      </c>
      <c r="D261" s="0" t="n">
        <v>700.400808574522</v>
      </c>
    </row>
    <row r="262" customFormat="false" ht="15.6" hidden="false" customHeight="false" outlineLevel="0" collapsed="false">
      <c r="C262" s="0" t="n">
        <v>0.705244411764706</v>
      </c>
      <c r="D262" s="0" t="n">
        <v>681.511854620504</v>
      </c>
    </row>
    <row r="263" customFormat="false" ht="15.6" hidden="false" customHeight="false" outlineLevel="0" collapsed="false">
      <c r="C263" s="0" t="n">
        <v>0.705247647058824</v>
      </c>
      <c r="D263" s="0" t="n">
        <v>662.40339869389</v>
      </c>
    </row>
    <row r="264" customFormat="false" ht="15.6" hidden="false" customHeight="false" outlineLevel="0" collapsed="false">
      <c r="C264" s="0" t="n">
        <v>0.705250882352941</v>
      </c>
      <c r="D264" s="0" t="n">
        <v>643.049161285027</v>
      </c>
    </row>
    <row r="265" customFormat="false" ht="15.6" hidden="false" customHeight="false" outlineLevel="0" collapsed="false">
      <c r="C265" s="0" t="n">
        <v>0.705254117647059</v>
      </c>
      <c r="D265" s="0" t="n">
        <v>623.426958191587</v>
      </c>
    </row>
    <row r="266" customFormat="false" ht="15.6" hidden="false" customHeight="false" outlineLevel="0" collapsed="false">
      <c r="C266" s="0" t="n">
        <v>0.705257352941177</v>
      </c>
      <c r="D266" s="0" t="n">
        <v>603.520341017026</v>
      </c>
    </row>
    <row r="267" customFormat="false" ht="15.6" hidden="false" customHeight="false" outlineLevel="0" collapsed="false">
      <c r="C267" s="0" t="n">
        <v>0.705260588235294</v>
      </c>
      <c r="D267" s="0" t="n">
        <v>583.320021217943</v>
      </c>
    </row>
    <row r="268" customFormat="false" ht="15.6" hidden="false" customHeight="false" outlineLevel="0" collapsed="false">
      <c r="C268" s="0" t="n">
        <v>0.705263823529412</v>
      </c>
      <c r="D268" s="0" t="n">
        <v>562.825031996068</v>
      </c>
    </row>
    <row r="269" customFormat="false" ht="15.6" hidden="false" customHeight="false" outlineLevel="0" collapsed="false">
      <c r="C269" s="0" t="n">
        <v>0.70526705882353</v>
      </c>
      <c r="D269" s="0" t="n">
        <v>542.043593218243</v>
      </c>
    </row>
    <row r="270" customFormat="false" ht="15.6" hidden="false" customHeight="false" outlineLevel="0" collapsed="false">
      <c r="C270" s="0" t="n">
        <v>0.705270294117647</v>
      </c>
      <c r="D270" s="0" t="n">
        <v>520.99365662047</v>
      </c>
    </row>
    <row r="271" customFormat="false" ht="15.6" hidden="false" customHeight="false" outlineLevel="0" collapsed="false">
      <c r="C271" s="0" t="n">
        <v>0.705273529411765</v>
      </c>
      <c r="D271" s="0" t="n">
        <v>499.703120370905</v>
      </c>
    </row>
    <row r="272" customFormat="false" ht="15.6" hidden="false" customHeight="false" outlineLevel="0" collapsed="false">
      <c r="C272" s="0" t="n">
        <v>0.705276764705882</v>
      </c>
      <c r="D272" s="0" t="n">
        <v>478.209713983703</v>
      </c>
    </row>
    <row r="273" customFormat="false" ht="15.6" hidden="false" customHeight="false" outlineLevel="0" collapsed="false">
      <c r="C273" s="0" t="n">
        <v>0.70528</v>
      </c>
      <c r="D273" s="0" t="n">
        <v>456.560565858186</v>
      </c>
    </row>
    <row r="274" customFormat="false" ht="15.6" hidden="false" customHeight="false" outlineLevel="0" collapsed="false">
      <c r="C274" s="0" t="n">
        <v>0.705283235294118</v>
      </c>
      <c r="D274" s="0" t="n">
        <v>434.811475467146</v>
      </c>
    </row>
    <row r="275" customFormat="false" ht="15.6" hidden="false" customHeight="false" outlineLevel="0" collapsed="false">
      <c r="C275" s="0" t="n">
        <v>0.705286470588235</v>
      </c>
      <c r="D275" s="0" t="n">
        <v>413.025922010097</v>
      </c>
    </row>
    <row r="276" customFormat="false" ht="15.6" hidden="false" customHeight="false" outlineLevel="0" collapsed="false">
      <c r="C276" s="0" t="n">
        <v>0.705289705882353</v>
      </c>
      <c r="D276" s="0" t="n">
        <v>391.273848141721</v>
      </c>
    </row>
    <row r="277" customFormat="false" ht="15.6" hidden="false" customHeight="false" outlineLevel="0" collapsed="false">
      <c r="C277" s="0" t="n">
        <v>0.705292941176471</v>
      </c>
      <c r="D277" s="0" t="n">
        <v>369.630263671889</v>
      </c>
    </row>
    <row r="278" customFormat="false" ht="15.6" hidden="false" customHeight="false" outlineLevel="0" collapsed="false">
      <c r="C278" s="0" t="n">
        <v>0.705296176470588</v>
      </c>
      <c r="D278" s="0" t="n">
        <v>348.173718205082</v>
      </c>
    </row>
    <row r="279" customFormat="false" ht="15.6" hidden="false" customHeight="false" outlineLevel="0" collapsed="false">
      <c r="C279" s="0" t="n">
        <v>0.705299411764706</v>
      </c>
      <c r="D279" s="0" t="n">
        <v>326.984693534293</v>
      </c>
    </row>
    <row r="280" customFormat="false" ht="15.6" hidden="false" customHeight="false" outlineLevel="0" collapsed="false">
      <c r="C280" s="0" t="n">
        <v>0.705302647058824</v>
      </c>
      <c r="D280" s="0" t="n">
        <v>306.143967627163</v>
      </c>
    </row>
    <row r="281" customFormat="false" ht="15.6" hidden="false" customHeight="false" outlineLevel="0" collapsed="false">
      <c r="C281" s="0" t="n">
        <v>0.705305882352941</v>
      </c>
      <c r="D281" s="0" t="n">
        <v>285.731000075658</v>
      </c>
    </row>
    <row r="282" customFormat="false" ht="15.6" hidden="false" customHeight="false" outlineLevel="0" collapsed="false">
      <c r="C282" s="0" t="n">
        <v>0.705309117647059</v>
      </c>
      <c r="D282" s="0" t="n">
        <v>265.822385844202</v>
      </c>
    </row>
    <row r="283" customFormat="false" ht="15.6" hidden="false" customHeight="false" outlineLevel="0" collapsed="false">
      <c r="C283" s="0" t="n">
        <v>0.705312352941176</v>
      </c>
      <c r="D283" s="0" t="n">
        <v>246.490420127518</v>
      </c>
    </row>
    <row r="284" customFormat="false" ht="15.6" hidden="false" customHeight="false" outlineLevel="0" collapsed="false">
      <c r="C284" s="0" t="n">
        <v>0.705315588235294</v>
      </c>
      <c r="D284" s="0" t="n">
        <v>227.801810817985</v>
      </c>
    </row>
    <row r="285" customFormat="false" ht="15.6" hidden="false" customHeight="false" outlineLevel="0" collapsed="false">
      <c r="C285" s="0" t="n">
        <v>0.705318823529412</v>
      </c>
      <c r="D285" s="0" t="n">
        <v>209.816568388931</v>
      </c>
    </row>
    <row r="286" customFormat="false" ht="15.6" hidden="false" customHeight="false" outlineLevel="0" collapsed="false">
      <c r="C286" s="0" t="n">
        <v>0.705322058823529</v>
      </c>
      <c r="D286" s="0" t="n">
        <v>192.587096167043</v>
      </c>
    </row>
    <row r="287" customFormat="false" ht="15.6" hidden="false" customHeight="false" outlineLevel="0" collapsed="false">
      <c r="C287" s="0" t="n">
        <v>0.705325294117647</v>
      </c>
      <c r="D287" s="0" t="n">
        <v>176.157495604113</v>
      </c>
    </row>
    <row r="288" customFormat="false" ht="15.6" hidden="false" customHeight="false" outlineLevel="0" collapsed="false">
      <c r="C288" s="0" t="n">
        <v>0.705328529411765</v>
      </c>
      <c r="D288" s="0" t="n">
        <v>160.563093690755</v>
      </c>
    </row>
    <row r="289" customFormat="false" ht="15.6" hidden="false" customHeight="false" outlineLevel="0" collapsed="false">
      <c r="C289" s="0" t="n">
        <v>0.705331764705882</v>
      </c>
      <c r="D289" s="0" t="n">
        <v>145.830192307175</v>
      </c>
    </row>
    <row r="290" customFormat="false" ht="15.6" hidden="false" customHeight="false" outlineLevel="0" collapsed="false">
      <c r="C290" s="0" t="n">
        <v>0.705335</v>
      </c>
      <c r="D290" s="0" t="n">
        <v>131.97603209491</v>
      </c>
    </row>
    <row r="291" customFormat="false" ht="15.6" hidden="false" customHeight="false" outlineLevel="0" collapsed="false">
      <c r="C291" s="0" t="n">
        <v>0.705338235294118</v>
      </c>
      <c r="D291" s="0" t="n">
        <v>119.008957425033</v>
      </c>
    </row>
    <row r="292" customFormat="false" ht="15.6" hidden="false" customHeight="false" outlineLevel="0" collapsed="false">
      <c r="C292" s="0" t="n">
        <v>0.705341470588235</v>
      </c>
      <c r="D292" s="0" t="n">
        <v>106.928763735626</v>
      </c>
    </row>
    <row r="293" customFormat="false" ht="15.6" hidden="false" customHeight="false" outlineLevel="0" collapsed="false">
      <c r="C293" s="0" t="n">
        <v>0.705344705882353</v>
      </c>
      <c r="D293" s="0" t="n">
        <v>95.7272043666678</v>
      </c>
    </row>
    <row r="294" customFormat="false" ht="15.6" hidden="false" customHeight="false" outlineLevel="0" collapsed="false">
      <c r="C294" s="0" t="n">
        <v>0.705347941176471</v>
      </c>
      <c r="D294" s="0" t="n">
        <v>85.3886309775312</v>
      </c>
    </row>
    <row r="295" customFormat="false" ht="15.6" hidden="false" customHeight="false" outlineLevel="0" collapsed="false">
      <c r="C295" s="0" t="n">
        <v>0.705351176470588</v>
      </c>
      <c r="D295" s="0" t="n">
        <v>75.8907398373378</v>
      </c>
    </row>
    <row r="296" customFormat="false" ht="15.6" hidden="false" customHeight="false" outlineLevel="0" collapsed="false">
      <c r="C296" s="0" t="n">
        <v>0.705354411764706</v>
      </c>
      <c r="D296" s="0" t="n">
        <v>67.2053953746733</v>
      </c>
    </row>
    <row r="297" customFormat="false" ht="15.6" hidden="false" customHeight="false" outlineLevel="0" collapsed="false">
      <c r="C297" s="0" t="n">
        <v>0.705357647058824</v>
      </c>
      <c r="D297" s="0" t="n">
        <v>59.2995030102447</v>
      </c>
    </row>
    <row r="298" customFormat="false" ht="15.6" hidden="false" customHeight="false" outlineLevel="0" collapsed="false">
      <c r="C298" s="0" t="n">
        <v>0.705360882352941</v>
      </c>
      <c r="D298" s="0" t="n">
        <v>52.135904275454</v>
      </c>
    </row>
    <row r="299" customFormat="false" ht="15.6" hidden="false" customHeight="false" outlineLevel="0" collapsed="false">
      <c r="C299" s="0" t="n">
        <v>0.705364117647059</v>
      </c>
      <c r="D299" s="0" t="n">
        <v>45.6742693396936</v>
      </c>
    </row>
    <row r="300" customFormat="false" ht="15.6" hidden="false" customHeight="false" outlineLevel="0" collapsed="false">
      <c r="C300" s="0" t="n">
        <v>0.705367352941177</v>
      </c>
      <c r="D300" s="0" t="n">
        <v>39.871964964523</v>
      </c>
    </row>
    <row r="301" customFormat="false" ht="15.6" hidden="false" customHeight="false" outlineLevel="0" collapsed="false">
      <c r="C301" s="0" t="n">
        <v>0.705370588235294</v>
      </c>
      <c r="D301" s="0" t="n">
        <v>34.684878768395</v>
      </c>
    </row>
    <row r="302" customFormat="false" ht="15.6" hidden="false" customHeight="false" outlineLevel="0" collapsed="false">
      <c r="C302" s="0" t="n">
        <v>0.705373823529412</v>
      </c>
      <c r="D302" s="0" t="n">
        <v>30.0681843181744</v>
      </c>
    </row>
    <row r="303" customFormat="false" ht="15.6" hidden="false" customHeight="false" outlineLevel="0" collapsed="false">
      <c r="C303" s="0" t="n">
        <v>0.705377058823529</v>
      </c>
      <c r="D303" s="0" t="n">
        <v>25.9770350417973</v>
      </c>
    </row>
    <row r="304" customFormat="false" ht="15.6" hidden="false" customHeight="false" outlineLevel="0" collapsed="false">
      <c r="C304" s="0" t="n">
        <v>0.705380294117647</v>
      </c>
      <c r="D304" s="0" t="n">
        <v>22.3671785547649</v>
      </c>
    </row>
    <row r="305" customFormat="false" ht="15.6" hidden="false" customHeight="false" outlineLevel="0" collapsed="false">
      <c r="C305" s="0" t="n">
        <v>0.705383529411765</v>
      </c>
      <c r="D305" s="0" t="n">
        <v>19.1954862188194</v>
      </c>
    </row>
    <row r="306" customFormat="false" ht="15.6" hidden="false" customHeight="false" outlineLevel="0" collapsed="false">
      <c r="C306" s="0" t="n">
        <v>0.705386764705882</v>
      </c>
      <c r="D306" s="0" t="n">
        <v>16.4203960300279</v>
      </c>
    </row>
    <row r="307" customFormat="false" ht="15.6" hidden="false" customHeight="false" outlineLevel="0" collapsed="false">
      <c r="C307" s="0" t="n">
        <v>0.70539</v>
      </c>
      <c r="D307" s="0" t="n">
        <v>14.0022696564639</v>
      </c>
    </row>
    <row r="308" customFormat="false" ht="15.6" hidden="false" customHeight="false" outlineLevel="0" collapsed="false">
      <c r="C308" s="0" t="n">
        <v>0.705393235294118</v>
      </c>
      <c r="D308" s="0" t="n">
        <v>11.9036666056328</v>
      </c>
    </row>
    <row r="309" customFormat="false" ht="15.6" hidden="false" customHeight="false" outlineLevel="0" collapsed="false">
      <c r="C309" s="0" t="n">
        <v>0.705396470588235</v>
      </c>
      <c r="D309" s="0" t="n">
        <v>10.0895406553275</v>
      </c>
    </row>
    <row r="310" customFormat="false" ht="15.6" hidden="false" customHeight="false" outlineLevel="0" collapsed="false">
      <c r="C310" s="0" t="n">
        <v>0.705399705882353</v>
      </c>
      <c r="D310" s="0" t="n">
        <v>8.52736509217982</v>
      </c>
    </row>
    <row r="311" customFormat="false" ht="15.6" hidden="false" customHeight="false" outlineLevel="0" collapsed="false">
      <c r="C311" s="0" t="n">
        <v>0.705402941176471</v>
      </c>
      <c r="D311" s="0" t="n">
        <v>7.18719421542196</v>
      </c>
    </row>
    <row r="312" customFormat="false" ht="15.6" hidden="false" customHeight="false" outlineLevel="0" collapsed="false">
      <c r="C312" s="0" t="n">
        <v>0.705406176470588</v>
      </c>
      <c r="D312" s="0" t="n">
        <v>6.04166932794934</v>
      </c>
    </row>
    <row r="313" customFormat="false" ht="15.6" hidden="false" customHeight="false" outlineLevel="0" collapsed="false">
      <c r="C313" s="0" t="n">
        <v>0.705409411764706</v>
      </c>
      <c r="D313" s="0" t="n">
        <v>5.06597770096721</v>
      </c>
    </row>
    <row r="314" customFormat="false" ht="15.6" hidden="false" customHeight="false" outlineLevel="0" collapsed="false">
      <c r="C314" s="0" t="n">
        <v>0.705412647058824</v>
      </c>
      <c r="D314" s="0" t="n">
        <v>4.23777280522442</v>
      </c>
    </row>
    <row r="315" customFormat="false" ht="15.6" hidden="false" customHeight="false" outlineLevel="0" collapsed="false">
      <c r="C315" s="0" t="n">
        <v>0.705415882352941</v>
      </c>
      <c r="D315" s="0" t="n">
        <v>3.53706400728272</v>
      </c>
    </row>
    <row r="316" customFormat="false" ht="15.6" hidden="false" customHeight="false" outlineLevel="0" collapsed="false">
      <c r="C316" s="0" t="n">
        <v>0.705419117647059</v>
      </c>
      <c r="D316" s="0" t="n">
        <v>2.9460832121339</v>
      </c>
    </row>
    <row r="317" customFormat="false" ht="15.6" hidden="false" customHeight="false" outlineLevel="0" collapsed="false">
      <c r="C317" s="0" t="n">
        <v>0.705422352941177</v>
      </c>
      <c r="D317" s="0" t="n">
        <v>2.4491354263795</v>
      </c>
    </row>
    <row r="318" customFormat="false" ht="15.6" hidden="false" customHeight="false" outlineLevel="0" collapsed="false">
      <c r="C318" s="0" t="n">
        <v>0.705425588235294</v>
      </c>
      <c r="D318" s="0" t="n">
        <v>2.03243931785278</v>
      </c>
    </row>
    <row r="319" customFormat="false" ht="15.6" hidden="false" customHeight="false" outlineLevel="0" collapsed="false">
      <c r="C319" s="0" t="n">
        <v>0.705428823529412</v>
      </c>
      <c r="D319" s="0" t="n">
        <v>1.68396303684105</v>
      </c>
    </row>
    <row r="320" customFormat="false" ht="15.6" hidden="false" customHeight="false" outlineLevel="0" collapsed="false">
      <c r="C320" s="0" t="n">
        <v>0.705432058823529</v>
      </c>
      <c r="D320" s="0" t="n">
        <v>1.39325986457902</v>
      </c>
    </row>
    <row r="321" customFormat="false" ht="15.6" hidden="false" customHeight="false" outlineLevel="0" collapsed="false">
      <c r="C321" s="0" t="n">
        <v>0.705435294117647</v>
      </c>
      <c r="D321" s="0" t="n">
        <v>1.15130710844541</v>
      </c>
    </row>
    <row r="322" customFormat="false" ht="15.6" hidden="false" customHeight="false" outlineLevel="0" collapsed="false">
      <c r="C322" s="0" t="n">
        <v>0.705438529411765</v>
      </c>
      <c r="D322" s="0" t="n">
        <v>0.950351496370316</v>
      </c>
    </row>
    <row r="323" customFormat="false" ht="15.6" hidden="false" customHeight="false" outlineLevel="0" collapsed="false">
      <c r="C323" s="0" t="n">
        <v>0.705441764705882</v>
      </c>
      <c r="D323" s="0" t="n">
        <v>0.783762579229184</v>
      </c>
    </row>
    <row r="324" customFormat="false" ht="15.6" hidden="false" customHeight="false" outlineLevel="0" collapsed="false">
      <c r="C324" s="0" t="n">
        <v>0.705445</v>
      </c>
      <c r="D324" s="0" t="n">
        <v>0.645896348384989</v>
      </c>
    </row>
    <row r="325" customFormat="false" ht="15.6" hidden="false" customHeight="false" outlineLevel="0" collapsed="false">
      <c r="C325" s="0" t="n">
        <v>0.705448235294118</v>
      </c>
      <c r="D325" s="0" t="n">
        <v>0.531969384222162</v>
      </c>
    </row>
    <row r="326" customFormat="false" ht="15.6" hidden="false" customHeight="false" outlineLevel="0" collapsed="false">
      <c r="C326" s="0" t="n">
        <v>0.705451470588235</v>
      </c>
      <c r="D326" s="0" t="n">
        <v>0.437944432655382</v>
      </c>
    </row>
    <row r="327" customFormat="false" ht="15.6" hidden="false" customHeight="false" outlineLevel="0" collapsed="false">
      <c r="C327" s="0" t="n">
        <v>0.705454705882353</v>
      </c>
      <c r="D327" s="0" t="n">
        <v>0.360427207681516</v>
      </c>
    </row>
    <row r="328" customFormat="false" ht="15.6" hidden="false" customHeight="false" outlineLevel="0" collapsed="false">
      <c r="C328" s="0" t="n">
        <v>0.705457941176471</v>
      </c>
      <c r="D328" s="0" t="n">
        <v>0.296574366385074</v>
      </c>
    </row>
    <row r="329" customFormat="false" ht="15.6" hidden="false" customHeight="false" outlineLevel="0" collapsed="false">
      <c r="C329" s="0" t="n">
        <v>0.705461176470588</v>
      </c>
      <c r="D329" s="0" t="n">
        <v>0.244012045472611</v>
      </c>
    </row>
    <row r="330" customFormat="false" ht="15.6" hidden="false" customHeight="false" outlineLevel="0" collapsed="false">
      <c r="C330" s="0" t="n">
        <v>0.705464411764706</v>
      </c>
      <c r="D330" s="0" t="n">
        <v>0.200764459292705</v>
      </c>
    </row>
    <row r="331" customFormat="false" ht="15.6" hidden="false" customHeight="false" outlineLevel="0" collapsed="false">
      <c r="C331" s="0" t="n">
        <v>0.705467647058824</v>
      </c>
      <c r="D331" s="0" t="n">
        <v>0.165191743613379</v>
      </c>
    </row>
    <row r="332" customFormat="false" ht="15.6" hidden="false" customHeight="false" outlineLevel="0" collapsed="false">
      <c r="C332" s="0" t="n">
        <v>0.705470882352941</v>
      </c>
      <c r="D332" s="0" t="n">
        <v>0.135936258097894</v>
      </c>
    </row>
    <row r="333" customFormat="false" ht="15.6" hidden="false" customHeight="false" outlineLevel="0" collapsed="false">
      <c r="C333" s="0" t="n">
        <v>0.705474117647059</v>
      </c>
      <c r="D333" s="0" t="n">
        <v>0.111876452119366</v>
      </c>
    </row>
    <row r="334" customFormat="false" ht="15.6" hidden="false" customHeight="false" outlineLevel="0" collapsed="false">
      <c r="C334" s="0" t="n">
        <v>0.705477352941177</v>
      </c>
      <c r="D334" s="0" t="n">
        <v>0.0920875995435884</v>
      </c>
    </row>
    <row r="335" customFormat="false" ht="15.6" hidden="false" customHeight="false" outlineLevel="0" collapsed="false">
      <c r="C335" s="0" t="n">
        <v>0.705480588235294</v>
      </c>
      <c r="D335" s="0" t="n">
        <v>0.0758083862583014</v>
      </c>
    </row>
    <row r="336" customFormat="false" ht="15.6" hidden="false" customHeight="false" outlineLevel="0" collapsed="false">
      <c r="C336" s="0" t="n">
        <v>0.705483823529412</v>
      </c>
      <c r="D336" s="0" t="n">
        <v>0.0624128676061604</v>
      </c>
    </row>
    <row r="337" customFormat="false" ht="15.6" hidden="false" customHeight="false" outlineLevel="0" collapsed="false">
      <c r="C337" s="0" t="n">
        <v>0.70548705882353</v>
      </c>
      <c r="D337" s="0" t="n">
        <v>0.0513869110312926</v>
      </c>
    </row>
    <row r="338" customFormat="false" ht="15.6" hidden="false" customHeight="false" outlineLevel="0" collapsed="false">
      <c r="C338" s="0" t="n">
        <v>0.705490294117647</v>
      </c>
      <c r="D338" s="0" t="n">
        <v>0.0423084355136949</v>
      </c>
    </row>
    <row r="339" customFormat="false" ht="15.6" hidden="false" customHeight="false" outlineLevel="0" collapsed="false">
      <c r="C339" s="0" t="n">
        <v>0.705493529411765</v>
      </c>
      <c r="D339" s="0" t="n">
        <v>0.0348311288056976</v>
      </c>
    </row>
    <row r="340" customFormat="false" ht="15.6" hidden="false" customHeight="false" outlineLevel="0" collapsed="false">
      <c r="C340" s="0" t="n">
        <v>0.705496764705882</v>
      </c>
      <c r="D340" s="0" t="n">
        <v>0.0286708209867406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33</v>
      </c>
      <c r="D1" s="0" t="n">
        <v>0.169198667303205</v>
      </c>
      <c r="E1" s="0" t="n">
        <v>0.70372</v>
      </c>
      <c r="F1" s="0" t="n">
        <v>0</v>
      </c>
      <c r="G1" s="0" t="n">
        <v>0.7033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56</v>
      </c>
      <c r="C2" s="0" t="n">
        <v>0.703304117647059</v>
      </c>
      <c r="D2" s="0" t="n">
        <v>0.185769119306685</v>
      </c>
      <c r="E2" s="0" t="n">
        <v>0.70379</v>
      </c>
      <c r="F2" s="0" t="n">
        <v>0</v>
      </c>
      <c r="G2" s="0" t="n">
        <v>0.704695882352941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8" t="n">
        <v>16</v>
      </c>
      <c r="C3" s="0" t="n">
        <v>0.703308235294118</v>
      </c>
      <c r="D3" s="0" t="n">
        <v>0.203883984794151</v>
      </c>
      <c r="E3" s="0" t="n">
        <v>0.70379</v>
      </c>
      <c r="F3" s="0" t="n">
        <v>1</v>
      </c>
    </row>
    <row r="4" customFormat="false" ht="15.6" hidden="false" customHeight="false" outlineLevel="0" collapsed="false">
      <c r="A4" s="25" t="s">
        <v>40</v>
      </c>
      <c r="B4" s="28" t="n">
        <v>9</v>
      </c>
      <c r="C4" s="0" t="n">
        <v>0.703312352941177</v>
      </c>
      <c r="D4" s="0" t="n">
        <v>0.223680050517869</v>
      </c>
      <c r="E4" s="0" t="n">
        <v>0.70372</v>
      </c>
      <c r="F4" s="0" t="n">
        <v>1</v>
      </c>
    </row>
    <row r="5" customFormat="false" ht="15.6" hidden="false" customHeight="false" outlineLevel="0" collapsed="false">
      <c r="A5" s="25" t="s">
        <v>41</v>
      </c>
      <c r="B5" s="28" t="n">
        <v>2</v>
      </c>
      <c r="C5" s="0" t="n">
        <v>0.703316470588235</v>
      </c>
      <c r="D5" s="0" t="n">
        <v>0.245305619716069</v>
      </c>
      <c r="E5" s="0" t="n">
        <v>0.70372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3320588235294</v>
      </c>
      <c r="D6" s="0" t="n">
        <v>0.268921365681727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3324705882353</v>
      </c>
      <c r="D7" s="0" t="n">
        <v>0.294701353803957</v>
      </c>
      <c r="E7" s="0" t="n">
        <v>0.70379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3328823529412</v>
      </c>
      <c r="D8" s="0" t="n">
        <v>0.322834056124027</v>
      </c>
      <c r="E8" s="0" t="n">
        <v>0.70386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3332941176471</v>
      </c>
      <c r="D9" s="0" t="n">
        <v>0.353523470835524</v>
      </c>
      <c r="E9" s="0" t="n">
        <v>0.70386</v>
      </c>
      <c r="F9" s="0" t="n">
        <v>5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333705882353</v>
      </c>
      <c r="D10" s="0" t="n">
        <v>0.386990320446592</v>
      </c>
      <c r="E10" s="0" t="n">
        <v>0.70379</v>
      </c>
      <c r="F10" s="0" t="n">
        <v>5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3341176470588</v>
      </c>
      <c r="D11" s="0" t="n">
        <v>0.423473287654436</v>
      </c>
      <c r="E11" s="0" t="n">
        <v>0.70379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57</v>
      </c>
      <c r="C12" s="0" t="n">
        <v>0.703345294117647</v>
      </c>
      <c r="D12" s="0" t="n">
        <v>0.463230415034127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3349411764706</v>
      </c>
      <c r="D13" s="0" t="n">
        <v>0.506540524671098</v>
      </c>
      <c r="E13" s="0" t="n">
        <v>0.70386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3353529411765</v>
      </c>
      <c r="D14" s="0" t="n">
        <v>0.553704719231533</v>
      </c>
      <c r="E14" s="0" t="n">
        <v>0.70393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3357647058824</v>
      </c>
      <c r="D15" s="0" t="n">
        <v>0.605048057864372</v>
      </c>
      <c r="E15" s="0" t="n">
        <v>0.70393</v>
      </c>
      <c r="F15" s="0" t="n">
        <v>11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3361764705882</v>
      </c>
      <c r="D16" s="0" t="n">
        <v>0.660921254850078</v>
      </c>
      <c r="E16" s="0" t="n">
        <v>0.70386</v>
      </c>
      <c r="F16" s="0" t="n">
        <v>11</v>
      </c>
    </row>
    <row r="17" customFormat="false" ht="15.6" hidden="false" customHeight="false" outlineLevel="0" collapsed="false">
      <c r="C17" s="0" t="n">
        <v>0.703365882352941</v>
      </c>
      <c r="D17" s="0" t="n">
        <v>0.72170247230317</v>
      </c>
      <c r="E17" s="0" t="n">
        <v>0.70386</v>
      </c>
      <c r="F17" s="0" t="n">
        <v>0</v>
      </c>
    </row>
    <row r="18" customFormat="false" ht="15.6" hidden="false" customHeight="false" outlineLevel="0" collapsed="false">
      <c r="C18" s="0" t="n">
        <v>0.70337</v>
      </c>
      <c r="D18" s="0" t="n">
        <v>0.78779929563282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3374117647059</v>
      </c>
      <c r="D19" s="0" t="n">
        <v>0.859650737926714</v>
      </c>
      <c r="E19" s="0" t="n">
        <v>0.70393</v>
      </c>
      <c r="F19" s="0" t="n">
        <v>0</v>
      </c>
    </row>
    <row r="20" customFormat="false" ht="15.6" hidden="false" customHeight="false" outlineLevel="0" collapsed="false">
      <c r="C20" s="0" t="n">
        <v>0.703378235294118</v>
      </c>
      <c r="D20" s="0" t="n">
        <v>0.937729358862066</v>
      </c>
      <c r="E20" s="0" t="n">
        <v>0.704</v>
      </c>
      <c r="F20" s="0" t="n">
        <v>0</v>
      </c>
    </row>
    <row r="21" customFormat="false" ht="15.6" hidden="false" customHeight="false" outlineLevel="0" collapsed="false">
      <c r="C21" s="0" t="n">
        <v>0.703382352941177</v>
      </c>
      <c r="D21" s="0" t="n">
        <v>1.02254352668996</v>
      </c>
      <c r="E21" s="0" t="n">
        <v>0.704</v>
      </c>
      <c r="F21" s="0" t="n">
        <v>22</v>
      </c>
    </row>
    <row r="22" customFormat="false" ht="15.6" hidden="false" customHeight="false" outlineLevel="0" collapsed="false">
      <c r="C22" s="0" t="n">
        <v>0.703386470588235</v>
      </c>
      <c r="D22" s="0" t="n">
        <v>1.11463976079036</v>
      </c>
      <c r="E22" s="0" t="n">
        <v>0.70393</v>
      </c>
      <c r="F22" s="0" t="n">
        <v>22</v>
      </c>
    </row>
    <row r="23" customFormat="false" ht="15.6" hidden="false" customHeight="false" outlineLevel="0" collapsed="false">
      <c r="C23" s="0" t="n">
        <v>0.703390588235294</v>
      </c>
      <c r="D23" s="0" t="n">
        <v>1.21460517941871</v>
      </c>
      <c r="E23" s="0" t="n">
        <v>0.70393</v>
      </c>
      <c r="F23" s="0" t="n">
        <v>0</v>
      </c>
    </row>
    <row r="24" customFormat="false" ht="15.6" hidden="false" customHeight="false" outlineLevel="0" collapsed="false">
      <c r="C24" s="0" t="n">
        <v>0.703394705882353</v>
      </c>
      <c r="D24" s="0" t="n">
        <v>1.32307009237613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3398823529412</v>
      </c>
      <c r="D25" s="0" t="n">
        <v>1.44071060436225</v>
      </c>
      <c r="E25" s="0" t="n">
        <v>0.704</v>
      </c>
      <c r="F25" s="0" t="n">
        <v>0</v>
      </c>
    </row>
    <row r="26" customFormat="false" ht="15.6" hidden="false" customHeight="false" outlineLevel="0" collapsed="false">
      <c r="C26" s="0" t="n">
        <v>0.703402941176471</v>
      </c>
      <c r="D26" s="0" t="n">
        <v>1.56825143867098</v>
      </c>
      <c r="E26" s="0" t="n">
        <v>0.70407</v>
      </c>
      <c r="F26" s="0" t="n">
        <v>0</v>
      </c>
    </row>
    <row r="27" customFormat="false" ht="15.6" hidden="false" customHeight="false" outlineLevel="0" collapsed="false">
      <c r="C27" s="0" t="n">
        <v>0.70340705882353</v>
      </c>
      <c r="D27" s="0" t="n">
        <v>1.7064687695207</v>
      </c>
      <c r="E27" s="0" t="n">
        <v>0.70407</v>
      </c>
      <c r="F27" s="0" t="n">
        <v>32</v>
      </c>
    </row>
    <row r="28" customFormat="false" ht="15.6" hidden="false" customHeight="false" outlineLevel="0" collapsed="false">
      <c r="C28" s="0" t="n">
        <v>0.703411176470588</v>
      </c>
      <c r="D28" s="0" t="n">
        <v>1.85619314162473</v>
      </c>
      <c r="E28" s="0" t="n">
        <v>0.704</v>
      </c>
      <c r="F28" s="0" t="n">
        <v>32</v>
      </c>
    </row>
    <row r="29" customFormat="false" ht="15.6" hidden="false" customHeight="false" outlineLevel="0" collapsed="false">
      <c r="C29" s="0" t="n">
        <v>0.703415294117647</v>
      </c>
      <c r="D29" s="0" t="n">
        <v>2.0183125546189</v>
      </c>
      <c r="E29" s="0" t="n">
        <v>0.704</v>
      </c>
      <c r="F29" s="0" t="n">
        <v>0</v>
      </c>
    </row>
    <row r="30" customFormat="false" ht="15.6" hidden="false" customHeight="false" outlineLevel="0" collapsed="false">
      <c r="C30" s="0" t="n">
        <v>0.703419411764706</v>
      </c>
      <c r="D30" s="0" t="n">
        <v>2.19377551108741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3423529411765</v>
      </c>
      <c r="D31" s="0" t="n">
        <v>2.38359418750287</v>
      </c>
      <c r="E31" s="0" t="n">
        <v>0.70407</v>
      </c>
      <c r="F31" s="0" t="n">
        <v>0</v>
      </c>
    </row>
    <row r="32" customFormat="false" ht="15.6" hidden="false" customHeight="false" outlineLevel="0" collapsed="false">
      <c r="C32" s="0" t="n">
        <v>0.703427647058824</v>
      </c>
      <c r="D32" s="0" t="n">
        <v>2.58884763500415</v>
      </c>
      <c r="E32" s="0" t="n">
        <v>0.70414</v>
      </c>
      <c r="F32" s="0" t="n">
        <v>0</v>
      </c>
    </row>
    <row r="33" customFormat="false" ht="15.6" hidden="false" customHeight="false" outlineLevel="0" collapsed="false">
      <c r="C33" s="0" t="n">
        <v>0.703431764705882</v>
      </c>
      <c r="D33" s="0" t="n">
        <v>2.81068506205606</v>
      </c>
      <c r="E33" s="0" t="n">
        <v>0.70414</v>
      </c>
      <c r="F33" s="0" t="n">
        <v>27</v>
      </c>
    </row>
    <row r="34" customFormat="false" ht="15.6" hidden="false" customHeight="false" outlineLevel="0" collapsed="false">
      <c r="C34" s="0" t="n">
        <v>0.703435882352941</v>
      </c>
      <c r="D34" s="0" t="n">
        <v>3.05032904999994</v>
      </c>
      <c r="E34" s="0" t="n">
        <v>0.70407</v>
      </c>
      <c r="F34" s="0" t="n">
        <v>27</v>
      </c>
    </row>
    <row r="35" customFormat="false" ht="15.6" hidden="false" customHeight="false" outlineLevel="0" collapsed="false">
      <c r="C35" s="0" t="n">
        <v>0.70344</v>
      </c>
      <c r="D35" s="0" t="n">
        <v>3.30907882370656</v>
      </c>
      <c r="E35" s="0" t="n">
        <v>0.70407</v>
      </c>
      <c r="F35" s="0" t="n">
        <v>0</v>
      </c>
    </row>
    <row r="36" customFormat="false" ht="15.6" hidden="false" customHeight="false" outlineLevel="0" collapsed="false">
      <c r="C36" s="0" t="n">
        <v>0.703444117647059</v>
      </c>
      <c r="D36" s="0" t="n">
        <v>3.58831348711783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3448235294118</v>
      </c>
      <c r="D37" s="0" t="n">
        <v>3.88949521427197</v>
      </c>
      <c r="E37" s="0" t="n">
        <v>0.70414</v>
      </c>
      <c r="F37" s="0" t="n">
        <v>0</v>
      </c>
    </row>
    <row r="38" customFormat="false" ht="15.6" hidden="false" customHeight="false" outlineLevel="0" collapsed="false">
      <c r="C38" s="0" t="n">
        <v>0.703452352941177</v>
      </c>
      <c r="D38" s="0" t="n">
        <v>4.21417238006233</v>
      </c>
      <c r="E38" s="0" t="n">
        <v>0.70421</v>
      </c>
      <c r="F38" s="0" t="n">
        <v>0</v>
      </c>
    </row>
    <row r="39" customFormat="false" ht="15.6" hidden="false" customHeight="false" outlineLevel="0" collapsed="false">
      <c r="C39" s="0" t="n">
        <v>0.703456470588235</v>
      </c>
      <c r="D39" s="0" t="n">
        <v>4.56398255170729</v>
      </c>
      <c r="E39" s="0" t="n">
        <v>0.70421</v>
      </c>
      <c r="F39" s="0" t="n">
        <v>21</v>
      </c>
    </row>
    <row r="40" customFormat="false" ht="15.6" hidden="false" customHeight="false" outlineLevel="0" collapsed="false">
      <c r="C40" s="0" t="n">
        <v>0.703460588235294</v>
      </c>
      <c r="D40" s="0" t="n">
        <v>4.94065543190204</v>
      </c>
      <c r="E40" s="0" t="n">
        <v>0.70414</v>
      </c>
      <c r="F40" s="0" t="n">
        <v>21</v>
      </c>
    </row>
    <row r="41" customFormat="false" ht="15.6" hidden="false" customHeight="false" outlineLevel="0" collapsed="false">
      <c r="C41" s="0" t="n">
        <v>0.703464705882353</v>
      </c>
      <c r="D41" s="0" t="n">
        <v>5.346015592295</v>
      </c>
      <c r="E41" s="0" t="n">
        <v>0.70414</v>
      </c>
      <c r="F41" s="0" t="n">
        <v>0</v>
      </c>
    </row>
    <row r="42" customFormat="false" ht="15.6" hidden="false" customHeight="false" outlineLevel="0" collapsed="false">
      <c r="C42" s="0" t="n">
        <v>0.703468823529412</v>
      </c>
      <c r="D42" s="0" t="n">
        <v>5.78198495999382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3472941176471</v>
      </c>
      <c r="D43" s="0" t="n">
        <v>6.25058525221963</v>
      </c>
      <c r="E43" s="0" t="n">
        <v>0.70421</v>
      </c>
      <c r="F43" s="0" t="n">
        <v>0</v>
      </c>
    </row>
    <row r="44" customFormat="false" ht="15.6" hidden="false" customHeight="false" outlineLevel="0" collapsed="false">
      <c r="C44" s="0" t="n">
        <v>0.703477058823529</v>
      </c>
      <c r="D44" s="0" t="n">
        <v>6.75393991965188</v>
      </c>
      <c r="E44" s="0" t="n">
        <v>0.70428</v>
      </c>
      <c r="F44" s="0" t="n">
        <v>0</v>
      </c>
    </row>
    <row r="45" customFormat="false" ht="15.6" hidden="false" customHeight="false" outlineLevel="0" collapsed="false">
      <c r="C45" s="0" t="n">
        <v>0.703481176470588</v>
      </c>
      <c r="D45" s="0" t="n">
        <v>7.29427600083205</v>
      </c>
      <c r="E45" s="0" t="n">
        <v>0.70428</v>
      </c>
      <c r="F45" s="0" t="n">
        <v>5</v>
      </c>
    </row>
    <row r="46" customFormat="false" ht="15.6" hidden="false" customHeight="false" outlineLevel="0" collapsed="false">
      <c r="C46" s="0" t="n">
        <v>0.703485294117647</v>
      </c>
      <c r="D46" s="0" t="n">
        <v>7.87392548924656</v>
      </c>
      <c r="E46" s="0" t="n">
        <v>0.70421</v>
      </c>
      <c r="F46" s="0" t="n">
        <v>5</v>
      </c>
    </row>
    <row r="47" customFormat="false" ht="15.6" hidden="false" customHeight="false" outlineLevel="0" collapsed="false">
      <c r="C47" s="0" t="n">
        <v>0.703489411764706</v>
      </c>
      <c r="D47" s="0" t="n">
        <v>8.49532638179689</v>
      </c>
      <c r="E47" s="0" t="n">
        <v>0.70421</v>
      </c>
      <c r="F47" s="0" t="n">
        <v>0</v>
      </c>
    </row>
    <row r="48" customFormat="false" ht="15.6" hidden="false" customHeight="false" outlineLevel="0" collapsed="false">
      <c r="C48" s="0" t="n">
        <v>0.703493529411765</v>
      </c>
      <c r="D48" s="0" t="n">
        <v>9.16102329308973</v>
      </c>
      <c r="E48" s="0" t="s">
        <v>43</v>
      </c>
      <c r="F48" s="0" t="s">
        <v>43</v>
      </c>
    </row>
    <row r="49" customFormat="false" ht="15.6" hidden="false" customHeight="false" outlineLevel="0" collapsed="false">
      <c r="C49" s="0" t="n">
        <v>0.703497647058824</v>
      </c>
      <c r="D49" s="0" t="n">
        <v>9.87366760730109</v>
      </c>
    </row>
    <row r="50" customFormat="false" ht="15.6" hidden="false" customHeight="false" outlineLevel="0" collapsed="false">
      <c r="C50" s="0" t="n">
        <v>0.703501764705882</v>
      </c>
      <c r="D50" s="0" t="n">
        <v>10.6360171546399</v>
      </c>
    </row>
    <row r="51" customFormat="false" ht="15.6" hidden="false" customHeight="false" outlineLevel="0" collapsed="false">
      <c r="C51" s="0" t="n">
        <v>0.703505882352941</v>
      </c>
      <c r="D51" s="0" t="n">
        <v>11.4509352185014</v>
      </c>
    </row>
    <row r="52" customFormat="false" ht="15.6" hidden="false" customHeight="false" outlineLevel="0" collapsed="false">
      <c r="C52" s="0" t="n">
        <v>0.70351</v>
      </c>
      <c r="D52" s="0" t="n">
        <v>12.3213892144778</v>
      </c>
    </row>
    <row r="53" customFormat="false" ht="15.6" hidden="false" customHeight="false" outlineLevel="0" collapsed="false">
      <c r="C53" s="0" t="n">
        <v>0.703514117647059</v>
      </c>
      <c r="D53" s="0" t="n">
        <v>13.2504484908515</v>
      </c>
    </row>
    <row r="54" customFormat="false" ht="15.6" hidden="false" customHeight="false" outlineLevel="0" collapsed="false">
      <c r="C54" s="0" t="n">
        <v>0.703518235294118</v>
      </c>
      <c r="D54" s="0" t="n">
        <v>14.2412816678768</v>
      </c>
    </row>
    <row r="55" customFormat="false" ht="15.6" hidden="false" customHeight="false" outlineLevel="0" collapsed="false">
      <c r="C55" s="0" t="n">
        <v>0.703522352941177</v>
      </c>
      <c r="D55" s="0" t="n">
        <v>15.2971532223183</v>
      </c>
    </row>
    <row r="56" customFormat="false" ht="15.6" hidden="false" customHeight="false" outlineLevel="0" collapsed="false">
      <c r="C56" s="0" t="n">
        <v>0.703526470588235</v>
      </c>
      <c r="D56" s="0" t="n">
        <v>16.4214194179049</v>
      </c>
    </row>
    <row r="57" customFormat="false" ht="15.6" hidden="false" customHeight="false" outlineLevel="0" collapsed="false">
      <c r="C57" s="0" t="n">
        <v>0.703530588235294</v>
      </c>
      <c r="D57" s="0" t="n">
        <v>17.6175235423388</v>
      </c>
    </row>
    <row r="58" customFormat="false" ht="15.6" hidden="false" customHeight="false" outlineLevel="0" collapsed="false">
      <c r="C58" s="0" t="n">
        <v>0.703534705882353</v>
      </c>
      <c r="D58" s="0" t="n">
        <v>18.8889904032353</v>
      </c>
    </row>
    <row r="59" customFormat="false" ht="15.6" hidden="false" customHeight="false" outlineLevel="0" collapsed="false">
      <c r="C59" s="0" t="n">
        <v>0.703538823529412</v>
      </c>
      <c r="D59" s="0" t="n">
        <v>20.2394201744711</v>
      </c>
    </row>
    <row r="60" customFormat="false" ht="15.6" hidden="false" customHeight="false" outlineLevel="0" collapsed="false">
      <c r="C60" s="0" t="n">
        <v>0.703542941176471</v>
      </c>
      <c r="D60" s="0" t="n">
        <v>21.6724815643254</v>
      </c>
    </row>
    <row r="61" customFormat="false" ht="15.6" hidden="false" customHeight="false" outlineLevel="0" collapsed="false">
      <c r="C61" s="0" t="n">
        <v>0.703547058823529</v>
      </c>
      <c r="D61" s="0" t="n">
        <v>23.1919043079318</v>
      </c>
    </row>
    <row r="62" customFormat="false" ht="15.6" hidden="false" customHeight="false" outlineLevel="0" collapsed="false">
      <c r="C62" s="0" t="n">
        <v>0.703551176470588</v>
      </c>
      <c r="D62" s="0" t="n">
        <v>24.8014710488382</v>
      </c>
    </row>
    <row r="63" customFormat="false" ht="15.6" hidden="false" customHeight="false" outlineLevel="0" collapsed="false">
      <c r="C63" s="0" t="n">
        <v>0.703555294117647</v>
      </c>
      <c r="D63" s="0" t="n">
        <v>26.5050087478351</v>
      </c>
    </row>
    <row r="64" customFormat="false" ht="15.6" hidden="false" customHeight="false" outlineLevel="0" collapsed="false">
      <c r="C64" s="0" t="n">
        <v>0.703559411764706</v>
      </c>
      <c r="D64" s="0" t="n">
        <v>28.3063795808624</v>
      </c>
    </row>
    <row r="65" customFormat="false" ht="15.6" hidden="false" customHeight="false" outlineLevel="0" collapsed="false">
      <c r="C65" s="0" t="n">
        <v>0.703563529411765</v>
      </c>
      <c r="D65" s="0" t="n">
        <v>30.2094714766581</v>
      </c>
    </row>
    <row r="66" customFormat="false" ht="15.6" hidden="false" customHeight="false" outlineLevel="0" collapsed="false">
      <c r="C66" s="0" t="n">
        <v>0.703567647058824</v>
      </c>
      <c r="D66" s="0" t="n">
        <v>32.2181884593975</v>
      </c>
    </row>
    <row r="67" customFormat="false" ht="15.6" hidden="false" customHeight="false" outlineLevel="0" collapsed="false">
      <c r="C67" s="0" t="n">
        <v>0.703571764705882</v>
      </c>
      <c r="D67" s="0" t="n">
        <v>34.3364409102206</v>
      </c>
    </row>
    <row r="68" customFormat="false" ht="15.6" hidden="false" customHeight="false" outlineLevel="0" collapsed="false">
      <c r="C68" s="0" t="n">
        <v>0.703575882352941</v>
      </c>
      <c r="D68" s="0" t="n">
        <v>36.5681358959441</v>
      </c>
    </row>
    <row r="69" customFormat="false" ht="15.6" hidden="false" customHeight="false" outlineLevel="0" collapsed="false">
      <c r="C69" s="0" t="n">
        <v>0.70358</v>
      </c>
      <c r="D69" s="0" t="n">
        <v>38.917167767226</v>
      </c>
    </row>
    <row r="70" customFormat="false" ht="15.6" hidden="false" customHeight="false" outlineLevel="0" collapsed="false">
      <c r="C70" s="0" t="n">
        <v>0.703584117647059</v>
      </c>
      <c r="D70" s="0" t="n">
        <v>41.3874093575387</v>
      </c>
    </row>
    <row r="71" customFormat="false" ht="15.6" hidden="false" customHeight="false" outlineLevel="0" collapsed="false">
      <c r="C71" s="0" t="n">
        <v>0.703588235294118</v>
      </c>
      <c r="D71" s="0" t="n">
        <v>43.9827038849562</v>
      </c>
    </row>
    <row r="72" customFormat="false" ht="15.6" hidden="false" customHeight="false" outlineLevel="0" collapsed="false">
      <c r="C72" s="0" t="n">
        <v>0.703592352941177</v>
      </c>
      <c r="D72" s="0" t="n">
        <v>46.7068579137786</v>
      </c>
    </row>
    <row r="73" customFormat="false" ht="15.6" hidden="false" customHeight="false" outlineLevel="0" collapsed="false">
      <c r="C73" s="0" t="n">
        <v>0.703596470588235</v>
      </c>
      <c r="D73" s="0" t="n">
        <v>49.5636357134231</v>
      </c>
    </row>
    <row r="74" customFormat="false" ht="15.6" hidden="false" customHeight="false" outlineLevel="0" collapsed="false">
      <c r="C74" s="0" t="n">
        <v>0.703600588235294</v>
      </c>
      <c r="D74" s="0" t="n">
        <v>52.5567553150366</v>
      </c>
    </row>
    <row r="75" customFormat="false" ht="15.6" hidden="false" customHeight="false" outlineLevel="0" collapsed="false">
      <c r="C75" s="0" t="n">
        <v>0.703604705882353</v>
      </c>
      <c r="D75" s="0" t="n">
        <v>55.6898866002779</v>
      </c>
    </row>
    <row r="76" customFormat="false" ht="15.6" hidden="false" customHeight="false" outlineLevel="0" collapsed="false">
      <c r="C76" s="0" t="n">
        <v>0.703608823529412</v>
      </c>
      <c r="D76" s="0" t="n">
        <v>58.9666517774642</v>
      </c>
    </row>
    <row r="77" customFormat="false" ht="15.6" hidden="false" customHeight="false" outlineLevel="0" collapsed="false">
      <c r="C77" s="0" t="n">
        <v>0.703612941176471</v>
      </c>
      <c r="D77" s="0" t="n">
        <v>62.3906286965056</v>
      </c>
    </row>
    <row r="78" customFormat="false" ht="15.6" hidden="false" customHeight="false" outlineLevel="0" collapsed="false">
      <c r="C78" s="0" t="n">
        <v>0.703617058823529</v>
      </c>
      <c r="D78" s="0" t="n">
        <v>65.9653573834175</v>
      </c>
    </row>
    <row r="79" customFormat="false" ht="15.6" hidden="false" customHeight="false" outlineLevel="0" collapsed="false">
      <c r="C79" s="0" t="n">
        <v>0.703621176470588</v>
      </c>
      <c r="D79" s="0" t="n">
        <v>69.6943499907538</v>
      </c>
    </row>
    <row r="80" customFormat="false" ht="15.6" hidden="false" customHeight="false" outlineLevel="0" collapsed="false">
      <c r="C80" s="0" t="n">
        <v>0.703625294117647</v>
      </c>
      <c r="D80" s="0" t="n">
        <v>73.581104776875</v>
      </c>
    </row>
    <row r="81" customFormat="false" ht="15.6" hidden="false" customHeight="false" outlineLevel="0" collapsed="false">
      <c r="C81" s="0" t="n">
        <v>0.703629411764706</v>
      </c>
      <c r="D81" s="0" t="n">
        <v>77.629124243303</v>
      </c>
    </row>
    <row r="82" customFormat="false" ht="15.6" hidden="false" customHeight="false" outlineLevel="0" collapsed="false">
      <c r="C82" s="0" t="n">
        <v>0.703633529411765</v>
      </c>
      <c r="D82" s="0" t="n">
        <v>81.8419377144161</v>
      </c>
    </row>
    <row r="83" customFormat="false" ht="15.6" hidden="false" customHeight="false" outlineLevel="0" collapsed="false">
      <c r="C83" s="0" t="n">
        <v>0.703637647058824</v>
      </c>
      <c r="D83" s="0" t="n">
        <v>86.2231287513566</v>
      </c>
    </row>
    <row r="84" customFormat="false" ht="15.6" hidden="false" customHeight="false" outlineLevel="0" collapsed="false">
      <c r="C84" s="0" t="n">
        <v>0.703641764705882</v>
      </c>
      <c r="D84" s="0" t="n">
        <v>90.776367266487</v>
      </c>
    </row>
    <row r="85" customFormat="false" ht="15.6" hidden="false" customHeight="false" outlineLevel="0" collapsed="false">
      <c r="C85" s="0" t="n">
        <v>0.703645882352941</v>
      </c>
      <c r="D85" s="0" t="n">
        <v>95.5054465638259</v>
      </c>
    </row>
    <row r="86" customFormat="false" ht="15.6" hidden="false" customHeight="false" outlineLevel="0" collapsed="false">
      <c r="C86" s="0" t="n">
        <v>0.70365</v>
      </c>
      <c r="D86" s="0" t="n">
        <v>100.414325105805</v>
      </c>
    </row>
    <row r="87" customFormat="false" ht="15.6" hidden="false" customHeight="false" outlineLevel="0" collapsed="false">
      <c r="C87" s="0" t="n">
        <v>0.703654117647059</v>
      </c>
      <c r="D87" s="0" t="n">
        <v>105.507172884789</v>
      </c>
    </row>
    <row r="88" customFormat="false" ht="15.6" hidden="false" customHeight="false" outlineLevel="0" collapsed="false">
      <c r="C88" s="0" t="n">
        <v>0.703658235294118</v>
      </c>
      <c r="D88" s="0" t="n">
        <v>110.78842188337</v>
      </c>
    </row>
    <row r="89" customFormat="false" ht="15.6" hidden="false" customHeight="false" outlineLevel="0" collapsed="false">
      <c r="C89" s="0" t="n">
        <v>0.703662352941177</v>
      </c>
      <c r="D89" s="0" t="n">
        <v>116.262820276716</v>
      </c>
    </row>
    <row r="90" customFormat="false" ht="15.6" hidden="false" customHeight="false" outlineLevel="0" collapsed="false">
      <c r="C90" s="0" t="n">
        <v>0.703666470588235</v>
      </c>
      <c r="D90" s="0" t="n">
        <v>121.935489467631</v>
      </c>
    </row>
    <row r="91" customFormat="false" ht="15.6" hidden="false" customHeight="false" outlineLevel="0" collapsed="false">
      <c r="C91" s="0" t="n">
        <v>0.703670588235294</v>
      </c>
      <c r="D91" s="0" t="n">
        <v>127.811983250009</v>
      </c>
    </row>
    <row r="92" customFormat="false" ht="15.6" hidden="false" customHeight="false" outlineLevel="0" collapsed="false">
      <c r="C92" s="0" t="n">
        <v>0.703674705882353</v>
      </c>
      <c r="D92" s="0" t="n">
        <v>133.898347798486</v>
      </c>
    </row>
    <row r="93" customFormat="false" ht="15.6" hidden="false" customHeight="false" outlineLevel="0" collapsed="false">
      <c r="C93" s="0" t="n">
        <v>0.703678823529412</v>
      </c>
      <c r="D93" s="0" t="n">
        <v>140.201181527062</v>
      </c>
    </row>
    <row r="94" customFormat="false" ht="15.6" hidden="false" customHeight="false" outlineLevel="0" collapsed="false">
      <c r="C94" s="0" t="n">
        <v>0.703682941176471</v>
      </c>
      <c r="D94" s="0" t="n">
        <v>146.727693261967</v>
      </c>
    </row>
    <row r="95" customFormat="false" ht="15.6" hidden="false" customHeight="false" outlineLevel="0" collapsed="false">
      <c r="C95" s="0" t="n">
        <v>0.703687058823529</v>
      </c>
      <c r="D95" s="0" t="n">
        <v>153.485757152992</v>
      </c>
    </row>
    <row r="96" customFormat="false" ht="15.6" hidden="false" customHeight="false" outlineLevel="0" collapsed="false">
      <c r="C96" s="0" t="n">
        <v>0.703691176470588</v>
      </c>
      <c r="D96" s="0" t="n">
        <v>160.48396294162</v>
      </c>
    </row>
    <row r="97" customFormat="false" ht="15.6" hidden="false" customHeight="false" outlineLevel="0" collapsed="false">
      <c r="C97" s="0" t="n">
        <v>0.703695294117647</v>
      </c>
      <c r="D97" s="0" t="n">
        <v>167.731659660694</v>
      </c>
    </row>
    <row r="98" customFormat="false" ht="15.6" hidden="false" customHeight="false" outlineLevel="0" collapsed="false">
      <c r="C98" s="0" t="n">
        <v>0.703699411764706</v>
      </c>
      <c r="D98" s="0" t="n">
        <v>175.23899148892</v>
      </c>
    </row>
    <row r="99" customFormat="false" ht="15.6" hidden="false" customHeight="false" outlineLevel="0" collapsed="false">
      <c r="C99" s="0" t="n">
        <v>0.703703529411765</v>
      </c>
      <c r="D99" s="0" t="n">
        <v>183.016923875039</v>
      </c>
    </row>
    <row r="100" customFormat="false" ht="15.6" hidden="false" customHeight="false" outlineLevel="0" collapsed="false">
      <c r="C100" s="0" t="n">
        <v>0.703707647058824</v>
      </c>
      <c r="D100" s="0" t="n">
        <v>191.07725891181</v>
      </c>
    </row>
    <row r="101" customFormat="false" ht="15.6" hidden="false" customHeight="false" outlineLevel="0" collapsed="false">
      <c r="C101" s="0" t="n">
        <v>0.703711764705882</v>
      </c>
      <c r="D101" s="0" t="n">
        <v>199.432638634817</v>
      </c>
    </row>
    <row r="102" customFormat="false" ht="15.6" hidden="false" customHeight="false" outlineLevel="0" collapsed="false">
      <c r="C102" s="0" t="n">
        <v>0.703715882352941</v>
      </c>
      <c r="D102" s="0" t="n">
        <v>208.0965356879</v>
      </c>
    </row>
    <row r="103" customFormat="false" ht="15.6" hidden="false" customHeight="false" outlineLevel="0" collapsed="false">
      <c r="C103" s="0" t="n">
        <v>0.70372</v>
      </c>
      <c r="D103" s="0" t="n">
        <v>217.083230941624</v>
      </c>
    </row>
    <row r="104" customFormat="false" ht="15.6" hidden="false" customHeight="false" outlineLevel="0" collapsed="false">
      <c r="C104" s="0" t="n">
        <v>0.703724117647059</v>
      </c>
      <c r="D104" s="0" t="n">
        <v>226.407778585498</v>
      </c>
    </row>
    <row r="105" customFormat="false" ht="15.6" hidden="false" customHeight="false" outlineLevel="0" collapsed="false">
      <c r="C105" s="0" t="n">
        <v>0.703728235294118</v>
      </c>
      <c r="D105" s="0" t="n">
        <v>236.085959384247</v>
      </c>
    </row>
    <row r="106" customFormat="false" ht="15.6" hidden="false" customHeight="false" outlineLevel="0" collapsed="false">
      <c r="C106" s="0" t="n">
        <v>0.703732352941177</v>
      </c>
      <c r="D106" s="0" t="n">
        <v>246.134223984884</v>
      </c>
    </row>
    <row r="107" customFormat="false" ht="15.6" hidden="false" customHeight="false" outlineLevel="0" collapsed="false">
      <c r="C107" s="0" t="n">
        <v>0.703736470588235</v>
      </c>
      <c r="D107" s="0" t="n">
        <v>256.569628697998</v>
      </c>
    </row>
    <row r="108" customFormat="false" ht="15.6" hidden="false" customHeight="false" outlineLevel="0" collapsed="false">
      <c r="C108" s="0" t="n">
        <v>0.703740588235294</v>
      </c>
      <c r="D108" s="0" t="n">
        <v>267.409766970448</v>
      </c>
    </row>
    <row r="109" customFormat="false" ht="15.6" hidden="false" customHeight="false" outlineLevel="0" collapsed="false">
      <c r="C109" s="0" t="n">
        <v>0.703744705882353</v>
      </c>
      <c r="D109" s="0" t="n">
        <v>278.672700840967</v>
      </c>
    </row>
    <row r="110" customFormat="false" ht="15.6" hidden="false" customHeight="false" outlineLevel="0" collapsed="false">
      <c r="C110" s="0" t="n">
        <v>0.703748823529412</v>
      </c>
      <c r="D110" s="0" t="n">
        <v>290.376897166314</v>
      </c>
    </row>
    <row r="111" customFormat="false" ht="15.6" hidden="false" customHeight="false" outlineLevel="0" collapsed="false">
      <c r="C111" s="0" t="n">
        <v>0.703752941176471</v>
      </c>
      <c r="D111" s="0" t="n">
        <v>302.54117443336</v>
      </c>
    </row>
    <row r="112" customFormat="false" ht="15.6" hidden="false" customHeight="false" outlineLevel="0" collapsed="false">
      <c r="C112" s="0" t="n">
        <v>0.70375705882353</v>
      </c>
      <c r="D112" s="0" t="n">
        <v>315.184666212346</v>
      </c>
    </row>
    <row r="113" customFormat="false" ht="15.6" hidden="false" customHeight="false" outlineLevel="0" collapsed="false">
      <c r="C113" s="0" t="n">
        <v>0.703761176470588</v>
      </c>
      <c r="D113" s="0" t="n">
        <v>328.326807855718</v>
      </c>
    </row>
    <row r="114" customFormat="false" ht="15.6" hidden="false" customHeight="false" outlineLevel="0" collapsed="false">
      <c r="C114" s="0" t="n">
        <v>0.703765294117647</v>
      </c>
      <c r="D114" s="0" t="n">
        <v>341.987353354106</v>
      </c>
    </row>
    <row r="115" customFormat="false" ht="15.6" hidden="false" customHeight="false" outlineLevel="0" collapsed="false">
      <c r="C115" s="0" t="n">
        <v>0.703769411764706</v>
      </c>
      <c r="D115" s="0" t="n">
        <v>356.186428480616</v>
      </c>
    </row>
    <row r="116" customFormat="false" ht="15.6" hidden="false" customHeight="false" outlineLevel="0" collapsed="false">
      <c r="C116" s="0" t="n">
        <v>0.703773529411765</v>
      </c>
      <c r="D116" s="0" t="n">
        <v>370.944626321897</v>
      </c>
    </row>
    <row r="117" customFormat="false" ht="15.6" hidden="false" customHeight="false" outlineLevel="0" collapsed="false">
      <c r="C117" s="0" t="n">
        <v>0.703777647058824</v>
      </c>
      <c r="D117" s="0" t="n">
        <v>386.283150065019</v>
      </c>
    </row>
    <row r="118" customFormat="false" ht="15.6" hidden="false" customHeight="false" outlineLevel="0" collapsed="false">
      <c r="C118" s="0" t="n">
        <v>0.703781764705882</v>
      </c>
      <c r="D118" s="0" t="n">
        <v>402.224006332366</v>
      </c>
    </row>
    <row r="119" customFormat="false" ht="15.6" hidden="false" customHeight="false" outlineLevel="0" collapsed="false">
      <c r="C119" s="0" t="n">
        <v>0.703785882352941</v>
      </c>
      <c r="D119" s="0" t="n">
        <v>418.790250417146</v>
      </c>
    </row>
    <row r="120" customFormat="false" ht="15.6" hidden="false" customHeight="false" outlineLevel="0" collapsed="false">
      <c r="C120" s="0" t="n">
        <v>0.70379</v>
      </c>
      <c r="D120" s="0" t="n">
        <v>436.006282750897</v>
      </c>
    </row>
    <row r="121" customFormat="false" ht="15.6" hidden="false" customHeight="false" outlineLevel="0" collapsed="false">
      <c r="C121" s="0" t="n">
        <v>0.703794117647059</v>
      </c>
      <c r="D121" s="0" t="n">
        <v>453.898192510939</v>
      </c>
    </row>
    <row r="122" customFormat="false" ht="15.6" hidden="false" customHeight="false" outlineLevel="0" collapsed="false">
      <c r="C122" s="0" t="n">
        <v>0.703798235294118</v>
      </c>
      <c r="D122" s="0" t="n">
        <v>472.494141619266</v>
      </c>
    </row>
    <row r="123" customFormat="false" ht="15.6" hidden="false" customHeight="false" outlineLevel="0" collapsed="false">
      <c r="C123" s="0" t="n">
        <v>0.703802352941177</v>
      </c>
      <c r="D123" s="0" t="n">
        <v>491.824778797174</v>
      </c>
    </row>
    <row r="124" customFormat="false" ht="15.6" hidden="false" customHeight="false" outlineLevel="0" collapsed="false">
      <c r="C124" s="0" t="n">
        <v>0.703806470588235</v>
      </c>
      <c r="D124" s="0" t="n">
        <v>511.923670037659</v>
      </c>
    </row>
    <row r="125" customFormat="false" ht="15.6" hidden="false" customHeight="false" outlineLevel="0" collapsed="false">
      <c r="C125" s="0" t="n">
        <v>0.703810588235294</v>
      </c>
      <c r="D125" s="0" t="n">
        <v>532.827728288582</v>
      </c>
    </row>
    <row r="126" customFormat="false" ht="15.6" hidden="false" customHeight="false" outlineLevel="0" collapsed="false">
      <c r="C126" s="0" t="n">
        <v>0.703814705882353</v>
      </c>
      <c r="D126" s="0" t="n">
        <v>554.577622404931</v>
      </c>
    </row>
    <row r="127" customFormat="false" ht="15.6" hidden="false" customHeight="false" outlineLevel="0" collapsed="false">
      <c r="C127" s="0" t="n">
        <v>0.703818823529412</v>
      </c>
      <c r="D127" s="0" t="n">
        <v>577.218142386089</v>
      </c>
    </row>
    <row r="128" customFormat="false" ht="15.6" hidden="false" customHeight="false" outlineLevel="0" collapsed="false">
      <c r="C128" s="0" t="n">
        <v>0.703822941176471</v>
      </c>
      <c r="D128" s="0" t="n">
        <v>600.798496394949</v>
      </c>
    </row>
    <row r="129" customFormat="false" ht="15.6" hidden="false" customHeight="false" outlineLevel="0" collapsed="false">
      <c r="C129" s="0" t="n">
        <v>0.70382705882353</v>
      </c>
      <c r="D129" s="0" t="n">
        <v>625.372513598811</v>
      </c>
    </row>
    <row r="130" customFormat="false" ht="15.6" hidden="false" customHeight="false" outlineLevel="0" collapsed="false">
      <c r="C130" s="0" t="n">
        <v>0.703831176470588</v>
      </c>
      <c r="D130" s="0" t="n">
        <v>650.998726863234</v>
      </c>
    </row>
    <row r="131" customFormat="false" ht="15.6" hidden="false" customHeight="false" outlineLevel="0" collapsed="false">
      <c r="C131" s="0" t="n">
        <v>0.703835294117647</v>
      </c>
      <c r="D131" s="0" t="n">
        <v>677.74031039719</v>
      </c>
    </row>
    <row r="132" customFormat="false" ht="15.6" hidden="false" customHeight="false" outlineLevel="0" collapsed="false">
      <c r="C132" s="0" t="n">
        <v>0.703839411764706</v>
      </c>
      <c r="D132" s="0" t="n">
        <v>705.664849132712</v>
      </c>
    </row>
    <row r="133" customFormat="false" ht="15.6" hidden="false" customHeight="false" outlineLevel="0" collapsed="false">
      <c r="C133" s="0" t="n">
        <v>0.703843529411765</v>
      </c>
      <c r="D133" s="0" t="n">
        <v>734.843920393877</v>
      </c>
    </row>
    <row r="134" customFormat="false" ht="15.6" hidden="false" customHeight="false" outlineLevel="0" collapsed="false">
      <c r="C134" s="0" t="n">
        <v>0.703847647058824</v>
      </c>
      <c r="D134" s="0" t="n">
        <v>765.352472415647</v>
      </c>
    </row>
    <row r="135" customFormat="false" ht="15.6" hidden="false" customHeight="false" outlineLevel="0" collapsed="false">
      <c r="C135" s="0" t="n">
        <v>0.703851764705882</v>
      </c>
      <c r="D135" s="0" t="n">
        <v>797.267990073148</v>
      </c>
    </row>
    <row r="136" customFormat="false" ht="15.6" hidden="false" customHeight="false" outlineLevel="0" collapsed="false">
      <c r="C136" s="0" t="n">
        <v>0.703855882352941</v>
      </c>
      <c r="D136" s="0" t="n">
        <v>830.669445089332</v>
      </c>
    </row>
    <row r="137" customFormat="false" ht="15.6" hidden="false" customHeight="false" outlineLevel="0" collapsed="false">
      <c r="C137" s="0" t="n">
        <v>0.70386</v>
      </c>
      <c r="D137" s="0" t="n">
        <v>865.636035448232</v>
      </c>
    </row>
    <row r="138" customFormat="false" ht="15.6" hidden="false" customHeight="false" outlineLevel="0" collapsed="false">
      <c r="C138" s="0" t="n">
        <v>0.703864117647059</v>
      </c>
      <c r="D138" s="0" t="n">
        <v>902.245728049541</v>
      </c>
    </row>
    <row r="139" customFormat="false" ht="15.6" hidden="false" customHeight="false" outlineLevel="0" collapsed="false">
      <c r="C139" s="0" t="n">
        <v>0.703868235294118</v>
      </c>
      <c r="D139" s="0" t="n">
        <v>940.573628605723</v>
      </c>
    </row>
    <row r="140" customFormat="false" ht="15.6" hidden="false" customHeight="false" outlineLevel="0" collapsed="false">
      <c r="C140" s="0" t="n">
        <v>0.703872352941176</v>
      </c>
      <c r="D140" s="0" t="n">
        <v>980.690213513522</v>
      </c>
    </row>
    <row r="141" customFormat="false" ht="15.6" hidden="false" customHeight="false" outlineLevel="0" collapsed="false">
      <c r="C141" s="0" t="n">
        <v>0.703876470588235</v>
      </c>
      <c r="D141" s="0" t="n">
        <v>1022.65947061801</v>
      </c>
    </row>
    <row r="142" customFormat="false" ht="15.6" hidden="false" customHeight="false" outlineLevel="0" collapsed="false">
      <c r="C142" s="0" t="n">
        <v>0.703880588235294</v>
      </c>
      <c r="D142" s="0" t="n">
        <v>1066.53700736928</v>
      </c>
    </row>
    <row r="143" customFormat="false" ht="15.6" hidden="false" customHeight="false" outlineLevel="0" collapsed="false">
      <c r="C143" s="0" t="n">
        <v>0.703884705882353</v>
      </c>
      <c r="D143" s="0" t="n">
        <v>1112.36819735536</v>
      </c>
    </row>
    <row r="144" customFormat="false" ht="15.6" hidden="false" customHeight="false" outlineLevel="0" collapsed="false">
      <c r="C144" s="0" t="n">
        <v>0.703888823529412</v>
      </c>
      <c r="D144" s="0" t="n">
        <v>1160.18644611439</v>
      </c>
    </row>
    <row r="145" customFormat="false" ht="15.6" hidden="false" customHeight="false" outlineLevel="0" collapsed="false">
      <c r="C145" s="0" t="n">
        <v>0.703892941176471</v>
      </c>
      <c r="D145" s="0" t="n">
        <v>1210.01166552579</v>
      </c>
    </row>
    <row r="146" customFormat="false" ht="15.6" hidden="false" customHeight="false" outlineLevel="0" collapsed="false">
      <c r="C146" s="0" t="n">
        <v>0.703897058823529</v>
      </c>
      <c r="D146" s="0" t="n">
        <v>1261.84904916242</v>
      </c>
    </row>
    <row r="147" customFormat="false" ht="15.6" hidden="false" customHeight="false" outlineLevel="0" collapsed="false">
      <c r="C147" s="0" t="n">
        <v>0.703901176470588</v>
      </c>
      <c r="D147" s="0" t="n">
        <v>1315.68823755239</v>
      </c>
    </row>
    <row r="148" customFormat="false" ht="15.6" hidden="false" customHeight="false" outlineLevel="0" collapsed="false">
      <c r="C148" s="0" t="n">
        <v>0.703905294117647</v>
      </c>
      <c r="D148" s="0" t="n">
        <v>1371.50295024725</v>
      </c>
    </row>
    <row r="149" customFormat="false" ht="15.6" hidden="false" customHeight="false" outlineLevel="0" collapsed="false">
      <c r="C149" s="0" t="n">
        <v>0.703909411764706</v>
      </c>
      <c r="D149" s="0" t="n">
        <v>1429.25113776272</v>
      </c>
    </row>
    <row r="150" customFormat="false" ht="15.6" hidden="false" customHeight="false" outlineLevel="0" collapsed="false">
      <c r="C150" s="0" t="n">
        <v>0.703913529411765</v>
      </c>
      <c r="D150" s="0" t="n">
        <v>1488.8756707611</v>
      </c>
    </row>
    <row r="151" customFormat="false" ht="15.6" hidden="false" customHeight="false" outlineLevel="0" collapsed="false">
      <c r="C151" s="0" t="n">
        <v>0.703917647058824</v>
      </c>
      <c r="D151" s="0" t="n">
        <v>1550.30553422093</v>
      </c>
    </row>
    <row r="152" customFormat="false" ht="15.6" hidden="false" customHeight="false" outlineLevel="0" collapsed="false">
      <c r="C152" s="0" t="n">
        <v>0.703921764705882</v>
      </c>
      <c r="D152" s="0" t="n">
        <v>1613.45743401123</v>
      </c>
    </row>
    <row r="153" customFormat="false" ht="15.6" hidden="false" customHeight="false" outlineLevel="0" collapsed="false">
      <c r="C153" s="0" t="n">
        <v>0.703925882352941</v>
      </c>
      <c r="D153" s="0" t="n">
        <v>1678.23765359417</v>
      </c>
    </row>
    <row r="154" customFormat="false" ht="15.6" hidden="false" customHeight="false" outlineLevel="0" collapsed="false">
      <c r="C154" s="0" t="n">
        <v>0.70393</v>
      </c>
      <c r="D154" s="0" t="n">
        <v>1744.54392742808</v>
      </c>
    </row>
    <row r="155" customFormat="false" ht="15.6" hidden="false" customHeight="false" outlineLevel="0" collapsed="false">
      <c r="C155" s="0" t="n">
        <v>0.703934117647059</v>
      </c>
      <c r="D155" s="0" t="n">
        <v>1812.26703230009</v>
      </c>
    </row>
    <row r="156" customFormat="false" ht="15.6" hidden="false" customHeight="false" outlineLevel="0" collapsed="false">
      <c r="C156" s="0" t="n">
        <v>0.703938235294118</v>
      </c>
      <c r="D156" s="0" t="n">
        <v>1881.29174961231</v>
      </c>
    </row>
    <row r="157" customFormat="false" ht="15.6" hidden="false" customHeight="false" outlineLevel="0" collapsed="false">
      <c r="C157" s="0" t="n">
        <v>0.703942352941177</v>
      </c>
      <c r="D157" s="0" t="n">
        <v>1951.49683223018</v>
      </c>
    </row>
    <row r="158" customFormat="false" ht="15.6" hidden="false" customHeight="false" outlineLevel="0" collapsed="false">
      <c r="C158" s="0" t="n">
        <v>0.703946470588235</v>
      </c>
      <c r="D158" s="0" t="n">
        <v>2022.75363104872</v>
      </c>
    </row>
    <row r="159" customFormat="false" ht="15.6" hidden="false" customHeight="false" outlineLevel="0" collapsed="false">
      <c r="C159" s="0" t="n">
        <v>0.703950588235294</v>
      </c>
      <c r="D159" s="0" t="n">
        <v>2094.92310832155</v>
      </c>
    </row>
    <row r="160" customFormat="false" ht="15.6" hidden="false" customHeight="false" outlineLevel="0" collapsed="false">
      <c r="C160" s="0" t="n">
        <v>0.703954705882353</v>
      </c>
      <c r="D160" s="0" t="n">
        <v>2167.85109311556</v>
      </c>
    </row>
    <row r="161" customFormat="false" ht="15.6" hidden="false" customHeight="false" outlineLevel="0" collapsed="false">
      <c r="C161" s="0" t="n">
        <v>0.703958823529412</v>
      </c>
      <c r="D161" s="0" t="n">
        <v>2241.36181781995</v>
      </c>
    </row>
    <row r="162" customFormat="false" ht="15.6" hidden="false" customHeight="false" outlineLevel="0" collapsed="false">
      <c r="C162" s="0" t="n">
        <v>0.703962941176471</v>
      </c>
      <c r="D162" s="0" t="n">
        <v>2315.2500051707</v>
      </c>
    </row>
    <row r="163" customFormat="false" ht="15.6" hidden="false" customHeight="false" outlineLevel="0" collapsed="false">
      <c r="C163" s="0" t="n">
        <v>0.703967058823529</v>
      </c>
      <c r="D163" s="0" t="n">
        <v>2389.27203449931</v>
      </c>
    </row>
    <row r="164" customFormat="false" ht="15.6" hidden="false" customHeight="false" outlineLevel="0" collapsed="false">
      <c r="C164" s="0" t="n">
        <v>0.703971176470588</v>
      </c>
      <c r="D164" s="0" t="n">
        <v>2463.13697791965</v>
      </c>
    </row>
    <row r="165" customFormat="false" ht="15.6" hidden="false" customHeight="false" outlineLevel="0" collapsed="false">
      <c r="C165" s="0" t="n">
        <v>0.703975294117647</v>
      </c>
      <c r="D165" s="0" t="n">
        <v>2536.49852803971</v>
      </c>
    </row>
    <row r="166" customFormat="false" ht="15.6" hidden="false" customHeight="false" outlineLevel="0" collapsed="false">
      <c r="C166" s="0" t="n">
        <v>0.703979411764706</v>
      </c>
      <c r="D166" s="0" t="n">
        <v>2608.94900204801</v>
      </c>
    </row>
    <row r="167" customFormat="false" ht="15.6" hidden="false" customHeight="false" outlineLevel="0" collapsed="false">
      <c r="C167" s="0" t="n">
        <v>0.703983529411765</v>
      </c>
      <c r="D167" s="0" t="n">
        <v>2680.01666626976</v>
      </c>
    </row>
    <row r="168" customFormat="false" ht="15.6" hidden="false" customHeight="false" outlineLevel="0" collapsed="false">
      <c r="C168" s="0" t="n">
        <v>0.703987647058824</v>
      </c>
      <c r="D168" s="0" t="n">
        <v>2749.16755175086</v>
      </c>
    </row>
    <row r="169" customFormat="false" ht="15.6" hidden="false" customHeight="false" outlineLevel="0" collapsed="false">
      <c r="C169" s="0" t="n">
        <v>0.703991764705882</v>
      </c>
      <c r="D169" s="0" t="n">
        <v>2815.81270759231</v>
      </c>
    </row>
    <row r="170" customFormat="false" ht="15.6" hidden="false" customHeight="false" outlineLevel="0" collapsed="false">
      <c r="C170" s="0" t="n">
        <v>0.703995882352941</v>
      </c>
      <c r="D170" s="0" t="n">
        <v>2879.32146515958</v>
      </c>
    </row>
    <row r="171" customFormat="false" ht="15.6" hidden="false" customHeight="false" outlineLevel="0" collapsed="false">
      <c r="C171" s="0" t="n">
        <v>0.704</v>
      </c>
      <c r="D171" s="0" t="n">
        <v>2939.04078248521</v>
      </c>
    </row>
    <row r="172" customFormat="false" ht="15.6" hidden="false" customHeight="false" outlineLevel="0" collapsed="false">
      <c r="C172" s="0" t="n">
        <v>0.704004117647059</v>
      </c>
      <c r="D172" s="0" t="n">
        <v>2994.32014500843</v>
      </c>
    </row>
    <row r="173" customFormat="false" ht="15.6" hidden="false" customHeight="false" outlineLevel="0" collapsed="false">
      <c r="C173" s="0" t="n">
        <v>0.704008235294118</v>
      </c>
      <c r="D173" s="0" t="n">
        <v>3044.54087376582</v>
      </c>
    </row>
    <row r="174" customFormat="false" ht="15.6" hidden="false" customHeight="false" outlineLevel="0" collapsed="false">
      <c r="C174" s="0" t="n">
        <v>0.704012352941177</v>
      </c>
      <c r="D174" s="0" t="n">
        <v>3089.14810503978</v>
      </c>
    </row>
    <row r="175" customFormat="false" ht="15.6" hidden="false" customHeight="false" outlineLevel="0" collapsed="false">
      <c r="C175" s="0" t="n">
        <v>0.704016470588235</v>
      </c>
      <c r="D175" s="0" t="n">
        <v>3127.6832289632</v>
      </c>
    </row>
    <row r="176" customFormat="false" ht="15.6" hidden="false" customHeight="false" outlineLevel="0" collapsed="false">
      <c r="C176" s="0" t="n">
        <v>0.704020588235294</v>
      </c>
      <c r="D176" s="0" t="n">
        <v>3159.81427452443</v>
      </c>
    </row>
    <row r="177" customFormat="false" ht="15.6" hidden="false" customHeight="false" outlineLevel="0" collapsed="false">
      <c r="C177" s="0" t="n">
        <v>0.704024705882353</v>
      </c>
      <c r="D177" s="0" t="n">
        <v>3185.36165460382</v>
      </c>
    </row>
    <row r="178" customFormat="false" ht="15.6" hidden="false" customHeight="false" outlineLevel="0" collapsed="false">
      <c r="C178" s="0" t="n">
        <v>0.704028823529412</v>
      </c>
      <c r="D178" s="0" t="n">
        <v>3204.31686167325</v>
      </c>
    </row>
    <row r="179" customFormat="false" ht="15.6" hidden="false" customHeight="false" outlineLevel="0" collapsed="false">
      <c r="C179" s="0" t="n">
        <v>0.704032941176471</v>
      </c>
      <c r="D179" s="0" t="n">
        <v>3216.8521282042</v>
      </c>
    </row>
    <row r="180" customFormat="false" ht="15.6" hidden="false" customHeight="false" outlineLevel="0" collapsed="false">
      <c r="C180" s="0" t="n">
        <v>0.704037058823529</v>
      </c>
      <c r="D180" s="0" t="n">
        <v>3223.31970045559</v>
      </c>
    </row>
    <row r="181" customFormat="false" ht="15.6" hidden="false" customHeight="false" outlineLevel="0" collapsed="false">
      <c r="C181" s="0" t="n">
        <v>0.704041176470588</v>
      </c>
      <c r="D181" s="0" t="n">
        <v>3224.24015896562</v>
      </c>
    </row>
    <row r="182" customFormat="false" ht="15.6" hidden="false" customHeight="false" outlineLevel="0" collapsed="false">
      <c r="C182" s="0" t="n">
        <v>0.704045294117647</v>
      </c>
      <c r="D182" s="0" t="n">
        <v>3220.28007375283</v>
      </c>
    </row>
    <row r="183" customFormat="false" ht="15.6" hidden="false" customHeight="false" outlineLevel="0" collapsed="false">
      <c r="C183" s="0" t="n">
        <v>0.704049411764706</v>
      </c>
      <c r="D183" s="0" t="n">
        <v>3212.22011959304</v>
      </c>
    </row>
    <row r="184" customFormat="false" ht="15.6" hidden="false" customHeight="false" outlineLevel="0" collapsed="false">
      <c r="C184" s="0" t="n">
        <v>0.704053529411765</v>
      </c>
      <c r="D184" s="0" t="n">
        <v>3200.91551358765</v>
      </c>
    </row>
    <row r="185" customFormat="false" ht="15.6" hidden="false" customHeight="false" outlineLevel="0" collapsed="false">
      <c r="C185" s="0" t="n">
        <v>0.704057647058824</v>
      </c>
      <c r="D185" s="0" t="n">
        <v>3187.25120582118</v>
      </c>
    </row>
    <row r="186" customFormat="false" ht="15.6" hidden="false" customHeight="false" outlineLevel="0" collapsed="false">
      <c r="C186" s="0" t="n">
        <v>0.704061764705882</v>
      </c>
      <c r="D186" s="0" t="n">
        <v>3172.09460996514</v>
      </c>
    </row>
    <row r="187" customFormat="false" ht="15.6" hidden="false" customHeight="false" outlineLevel="0" collapsed="false">
      <c r="C187" s="0" t="n">
        <v>0.704065882352941</v>
      </c>
      <c r="D187" s="0" t="n">
        <v>3156.24878744686</v>
      </c>
    </row>
    <row r="188" customFormat="false" ht="15.6" hidden="false" customHeight="false" outlineLevel="0" collapsed="false">
      <c r="C188" s="0" t="n">
        <v>0.70407</v>
      </c>
      <c r="D188" s="0" t="n">
        <v>3140.40890637628</v>
      </c>
    </row>
    <row r="189" customFormat="false" ht="15.6" hidden="false" customHeight="false" outlineLevel="0" collapsed="false">
      <c r="C189" s="0" t="n">
        <v>0.704074117647059</v>
      </c>
      <c r="D189" s="0" t="n">
        <v>3125.12451650249</v>
      </c>
    </row>
    <row r="190" customFormat="false" ht="15.6" hidden="false" customHeight="false" outlineLevel="0" collapsed="false">
      <c r="C190" s="0" t="n">
        <v>0.704078235294118</v>
      </c>
      <c r="D190" s="0" t="n">
        <v>3110.7697594801</v>
      </c>
    </row>
    <row r="191" customFormat="false" ht="15.6" hidden="false" customHeight="false" outlineLevel="0" collapsed="false">
      <c r="C191" s="0" t="n">
        <v>0.704082352941177</v>
      </c>
      <c r="D191" s="0" t="n">
        <v>3097.52311906668</v>
      </c>
    </row>
    <row r="192" customFormat="false" ht="15.6" hidden="false" customHeight="false" outlineLevel="0" collapsed="false">
      <c r="C192" s="0" t="n">
        <v>0.704086470588235</v>
      </c>
      <c r="D192" s="0" t="n">
        <v>3085.35775376616</v>
      </c>
    </row>
    <row r="193" customFormat="false" ht="15.6" hidden="false" customHeight="false" outlineLevel="0" collapsed="false">
      <c r="C193" s="0" t="n">
        <v>0.704090588235294</v>
      </c>
      <c r="D193" s="0" t="n">
        <v>3074.04287956474</v>
      </c>
    </row>
    <row r="194" customFormat="false" ht="15.6" hidden="false" customHeight="false" outlineLevel="0" collapsed="false">
      <c r="C194" s="0" t="n">
        <v>0.704094705882353</v>
      </c>
      <c r="D194" s="0" t="n">
        <v>3063.15610517731</v>
      </c>
    </row>
    <row r="195" customFormat="false" ht="15.6" hidden="false" customHeight="false" outlineLevel="0" collapsed="false">
      <c r="C195" s="0" t="n">
        <v>0.704098823529412</v>
      </c>
      <c r="D195" s="0" t="n">
        <v>3052.1060781522</v>
      </c>
    </row>
    <row r="196" customFormat="false" ht="15.6" hidden="false" customHeight="false" outlineLevel="0" collapsed="false">
      <c r="C196" s="0" t="n">
        <v>0.704102941176471</v>
      </c>
      <c r="D196" s="0" t="n">
        <v>3040.1642832643</v>
      </c>
    </row>
    <row r="197" customFormat="false" ht="15.6" hidden="false" customHeight="false" outlineLevel="0" collapsed="false">
      <c r="C197" s="0" t="n">
        <v>0.704107058823529</v>
      </c>
      <c r="D197" s="0" t="n">
        <v>3026.50435151715</v>
      </c>
    </row>
    <row r="198" customFormat="false" ht="15.6" hidden="false" customHeight="false" outlineLevel="0" collapsed="false">
      <c r="C198" s="0" t="n">
        <v>0.704111176470588</v>
      </c>
      <c r="D198" s="0" t="n">
        <v>3010.24680246903</v>
      </c>
    </row>
    <row r="199" customFormat="false" ht="15.6" hidden="false" customHeight="false" outlineLevel="0" collapsed="false">
      <c r="C199" s="0" t="n">
        <v>0.704115294117647</v>
      </c>
      <c r="D199" s="0" t="n">
        <v>2990.50677858157</v>
      </c>
    </row>
    <row r="200" customFormat="false" ht="15.6" hidden="false" customHeight="false" outlineLevel="0" collapsed="false">
      <c r="C200" s="0" t="n">
        <v>0.704119411764706</v>
      </c>
      <c r="D200" s="0" t="n">
        <v>2966.44207221689</v>
      </c>
    </row>
    <row r="201" customFormat="false" ht="15.6" hidden="false" customHeight="false" outlineLevel="0" collapsed="false">
      <c r="C201" s="0" t="n">
        <v>0.704123529411765</v>
      </c>
      <c r="D201" s="0" t="n">
        <v>2937.29863392226</v>
      </c>
    </row>
    <row r="202" customFormat="false" ht="15.6" hidden="false" customHeight="false" outlineLevel="0" collapsed="false">
      <c r="C202" s="0" t="n">
        <v>0.704127647058824</v>
      </c>
      <c r="D202" s="0" t="n">
        <v>2902.45082238763</v>
      </c>
    </row>
    <row r="203" customFormat="false" ht="15.6" hidden="false" customHeight="false" outlineLevel="0" collapsed="false">
      <c r="C203" s="0" t="n">
        <v>0.704131764705882</v>
      </c>
      <c r="D203" s="0" t="n">
        <v>2861.43393759597</v>
      </c>
    </row>
    <row r="204" customFormat="false" ht="15.6" hidden="false" customHeight="false" outlineLevel="0" collapsed="false">
      <c r="C204" s="0" t="n">
        <v>0.704135882352941</v>
      </c>
      <c r="D204" s="0" t="n">
        <v>2813.96707307154</v>
      </c>
    </row>
    <row r="205" customFormat="false" ht="15.6" hidden="false" customHeight="false" outlineLevel="0" collapsed="false">
      <c r="C205" s="0" t="n">
        <v>0.70414</v>
      </c>
      <c r="D205" s="0" t="n">
        <v>2759.96500719723</v>
      </c>
    </row>
    <row r="206" customFormat="false" ht="15.6" hidden="false" customHeight="false" outlineLevel="0" collapsed="false">
      <c r="C206" s="0" t="n">
        <v>0.704144117647059</v>
      </c>
      <c r="D206" s="0" t="n">
        <v>2699.53867423083</v>
      </c>
    </row>
    <row r="207" customFormat="false" ht="15.6" hidden="false" customHeight="false" outlineLevel="0" collapsed="false">
      <c r="C207" s="0" t="n">
        <v>0.704148235294118</v>
      </c>
      <c r="D207" s="0" t="n">
        <v>2632.98463567866</v>
      </c>
    </row>
    <row r="208" customFormat="false" ht="15.6" hidden="false" customHeight="false" outlineLevel="0" collapsed="false">
      <c r="C208" s="0" t="n">
        <v>0.704152352941177</v>
      </c>
      <c r="D208" s="0" t="n">
        <v>2560.76481950806</v>
      </c>
    </row>
    <row r="209" customFormat="false" ht="15.6" hidden="false" customHeight="false" outlineLevel="0" collapsed="false">
      <c r="C209" s="0" t="n">
        <v>0.704156470588235</v>
      </c>
      <c r="D209" s="0" t="n">
        <v>2483.4785151159</v>
      </c>
    </row>
    <row r="210" customFormat="false" ht="15.6" hidden="false" customHeight="false" outlineLevel="0" collapsed="false">
      <c r="C210" s="0" t="n">
        <v>0.704160588235294</v>
      </c>
      <c r="D210" s="0" t="n">
        <v>2401.82912543374</v>
      </c>
    </row>
    <row r="211" customFormat="false" ht="15.6" hidden="false" customHeight="false" outlineLevel="0" collapsed="false">
      <c r="C211" s="0" t="n">
        <v>0.704164705882353</v>
      </c>
      <c r="D211" s="0" t="n">
        <v>2316.58843042302</v>
      </c>
    </row>
    <row r="212" customFormat="false" ht="15.6" hidden="false" customHeight="false" outlineLevel="0" collapsed="false">
      <c r="C212" s="0" t="n">
        <v>0.704168823529412</v>
      </c>
      <c r="D212" s="0" t="n">
        <v>2228.5610885583</v>
      </c>
    </row>
    <row r="213" customFormat="false" ht="15.6" hidden="false" customHeight="false" outlineLevel="0" collapsed="false">
      <c r="C213" s="0" t="n">
        <v>0.704172941176471</v>
      </c>
      <c r="D213" s="0" t="n">
        <v>2138.55181284081</v>
      </c>
    </row>
    <row r="214" customFormat="false" ht="15.6" hidden="false" customHeight="false" outlineLevel="0" collapsed="false">
      <c r="C214" s="0" t="n">
        <v>0.704177058823529</v>
      </c>
      <c r="D214" s="0" t="n">
        <v>2047.33715574556</v>
      </c>
    </row>
    <row r="215" customFormat="false" ht="15.6" hidden="false" customHeight="false" outlineLevel="0" collapsed="false">
      <c r="C215" s="0" t="n">
        <v>0.704181176470588</v>
      </c>
      <c r="D215" s="0" t="n">
        <v>1955.64319874153</v>
      </c>
    </row>
    <row r="216" customFormat="false" ht="15.6" hidden="false" customHeight="false" outlineLevel="0" collapsed="false">
      <c r="C216" s="0" t="n">
        <v>0.704185294117647</v>
      </c>
      <c r="D216" s="0" t="n">
        <v>1864.12975232783</v>
      </c>
    </row>
    <row r="217" customFormat="false" ht="15.6" hidden="false" customHeight="false" outlineLevel="0" collapsed="false">
      <c r="C217" s="0" t="n">
        <v>0.704189411764706</v>
      </c>
      <c r="D217" s="0" t="n">
        <v>1773.38101666471</v>
      </c>
    </row>
    <row r="218" customFormat="false" ht="15.6" hidden="false" customHeight="false" outlineLevel="0" collapsed="false">
      <c r="C218" s="0" t="n">
        <v>0.704193529411765</v>
      </c>
      <c r="D218" s="0" t="n">
        <v>1683.90210032741</v>
      </c>
    </row>
    <row r="219" customFormat="false" ht="15.6" hidden="false" customHeight="false" outlineLevel="0" collapsed="false">
      <c r="C219" s="0" t="n">
        <v>0.704197647058824</v>
      </c>
      <c r="D219" s="0" t="n">
        <v>1596.1203937571</v>
      </c>
    </row>
    <row r="220" customFormat="false" ht="15.6" hidden="false" customHeight="false" outlineLevel="0" collapsed="false">
      <c r="C220" s="0" t="n">
        <v>0.704201764705882</v>
      </c>
      <c r="D220" s="0" t="n">
        <v>1510.39056542603</v>
      </c>
    </row>
    <row r="221" customFormat="false" ht="15.6" hidden="false" customHeight="false" outlineLevel="0" collapsed="false">
      <c r="C221" s="0" t="n">
        <v>0.704205882352941</v>
      </c>
      <c r="D221" s="0" t="n">
        <v>1427.00188925876</v>
      </c>
    </row>
    <row r="222" customFormat="false" ht="15.6" hidden="false" customHeight="false" outlineLevel="0" collapsed="false">
      <c r="C222" s="0" t="n">
        <v>0.70421</v>
      </c>
      <c r="D222" s="0" t="n">
        <v>1346.1866962463</v>
      </c>
    </row>
    <row r="223" customFormat="false" ht="15.6" hidden="false" customHeight="false" outlineLevel="0" collapsed="false">
      <c r="C223" s="0" t="n">
        <v>0.704214117647059</v>
      </c>
      <c r="D223" s="0" t="n">
        <v>1268.12893377818</v>
      </c>
    </row>
    <row r="224" customFormat="false" ht="15.6" hidden="false" customHeight="false" outlineLevel="0" collapsed="false">
      <c r="C224" s="0" t="n">
        <v>0.704218235294118</v>
      </c>
      <c r="D224" s="0" t="n">
        <v>1192.97206882525</v>
      </c>
    </row>
    <row r="225" customFormat="false" ht="15.6" hidden="false" customHeight="false" outlineLevel="0" collapsed="false">
      <c r="C225" s="0" t="n">
        <v>0.704222352941177</v>
      </c>
      <c r="D225" s="0" t="n">
        <v>1120.82584343085</v>
      </c>
    </row>
    <row r="226" customFormat="false" ht="15.6" hidden="false" customHeight="false" outlineLevel="0" collapsed="false">
      <c r="C226" s="0" t="n">
        <v>0.704226470588235</v>
      </c>
      <c r="D226" s="0" t="n">
        <v>1051.77164794402</v>
      </c>
    </row>
    <row r="227" customFormat="false" ht="15.6" hidden="false" customHeight="false" outlineLevel="0" collapsed="false">
      <c r="C227" s="0" t="n">
        <v>0.704230588235294</v>
      </c>
      <c r="D227" s="0" t="n">
        <v>985.866493489566</v>
      </c>
    </row>
    <row r="228" customFormat="false" ht="15.6" hidden="false" customHeight="false" outlineLevel="0" collapsed="false">
      <c r="C228" s="0" t="n">
        <v>0.704234705882353</v>
      </c>
      <c r="D228" s="0" t="n">
        <v>923.14572680038</v>
      </c>
    </row>
    <row r="229" customFormat="false" ht="15.6" hidden="false" customHeight="false" outlineLevel="0" collapsed="false">
      <c r="C229" s="0" t="n">
        <v>0.704238823529412</v>
      </c>
      <c r="D229" s="0" t="n">
        <v>863.624733376081</v>
      </c>
    </row>
    <row r="230" customFormat="false" ht="15.6" hidden="false" customHeight="false" outlineLevel="0" collapsed="false">
      <c r="C230" s="0" t="n">
        <v>0.704242941176471</v>
      </c>
      <c r="D230" s="0" t="n">
        <v>807.299923574742</v>
      </c>
    </row>
    <row r="231" customFormat="false" ht="15.6" hidden="false" customHeight="false" outlineLevel="0" collapsed="false">
      <c r="C231" s="0" t="n">
        <v>0.704247058823529</v>
      </c>
      <c r="D231" s="0" t="n">
        <v>754.149299562787</v>
      </c>
    </row>
    <row r="232" customFormat="false" ht="15.6" hidden="false" customHeight="false" outlineLevel="0" collapsed="false">
      <c r="C232" s="0" t="n">
        <v>0.704251176470588</v>
      </c>
      <c r="D232" s="0" t="n">
        <v>704.132871435674</v>
      </c>
    </row>
    <row r="233" customFormat="false" ht="15.6" hidden="false" customHeight="false" outlineLevel="0" collapsed="false">
      <c r="C233" s="0" t="n">
        <v>0.704255294117647</v>
      </c>
      <c r="D233" s="0" t="n">
        <v>657.193139753581</v>
      </c>
    </row>
    <row r="234" customFormat="false" ht="15.6" hidden="false" customHeight="false" outlineLevel="0" collapsed="false">
      <c r="C234" s="0" t="n">
        <v>0.704259411764706</v>
      </c>
      <c r="D234" s="0" t="n">
        <v>613.255801229685</v>
      </c>
    </row>
    <row r="235" customFormat="false" ht="15.6" hidden="false" customHeight="false" outlineLevel="0" collapsed="false">
      <c r="C235" s="0" t="n">
        <v>0.704263529411765</v>
      </c>
      <c r="D235" s="0" t="n">
        <v>572.230771672537</v>
      </c>
    </row>
    <row r="236" customFormat="false" ht="15.6" hidden="false" customHeight="false" outlineLevel="0" collapsed="false">
      <c r="C236" s="0" t="n">
        <v>0.704267647058824</v>
      </c>
      <c r="D236" s="0" t="n">
        <v>534.013563161496</v>
      </c>
    </row>
    <row r="237" customFormat="false" ht="15.6" hidden="false" customHeight="false" outlineLevel="0" collapsed="false">
      <c r="C237" s="0" t="n">
        <v>0.704271764705882</v>
      </c>
      <c r="D237" s="0" t="n">
        <v>498.487004186412</v>
      </c>
    </row>
    <row r="238" customFormat="false" ht="15.6" hidden="false" customHeight="false" outlineLevel="0" collapsed="false">
      <c r="C238" s="0" t="n">
        <v>0.704275882352941</v>
      </c>
      <c r="D238" s="0" t="n">
        <v>465.523253932203</v>
      </c>
    </row>
    <row r="239" customFormat="false" ht="15.6" hidden="false" customHeight="false" outlineLevel="0" collapsed="false">
      <c r="C239" s="0" t="n">
        <v>0.70428</v>
      </c>
      <c r="D239" s="0" t="n">
        <v>434.98603624129</v>
      </c>
    </row>
    <row r="240" customFormat="false" ht="15.6" hidden="false" customHeight="false" outlineLevel="0" collapsed="false">
      <c r="C240" s="0" t="n">
        <v>0.704284117647059</v>
      </c>
      <c r="D240" s="0" t="n">
        <v>406.733003656677</v>
      </c>
    </row>
    <row r="241" customFormat="false" ht="15.6" hidden="false" customHeight="false" outlineLevel="0" collapsed="false">
      <c r="C241" s="0" t="n">
        <v>0.704288235294118</v>
      </c>
      <c r="D241" s="0" t="n">
        <v>380.618137200279</v>
      </c>
    </row>
    <row r="242" customFormat="false" ht="15.6" hidden="false" customHeight="false" outlineLevel="0" collapsed="false">
      <c r="C242" s="0" t="n">
        <v>0.704292352941176</v>
      </c>
      <c r="D242" s="0" t="n">
        <v>356.494090246454</v>
      </c>
    </row>
    <row r="243" customFormat="false" ht="15.6" hidden="false" customHeight="false" outlineLevel="0" collapsed="false">
      <c r="C243" s="0" t="n">
        <v>0.704296470588235</v>
      </c>
      <c r="D243" s="0" t="n">
        <v>334.214394310261</v>
      </c>
    </row>
    <row r="244" customFormat="false" ht="15.6" hidden="false" customHeight="false" outlineLevel="0" collapsed="false">
      <c r="C244" s="0" t="n">
        <v>0.704300588235294</v>
      </c>
      <c r="D244" s="0" t="n">
        <v>313.63545855642</v>
      </c>
    </row>
    <row r="245" customFormat="false" ht="15.6" hidden="false" customHeight="false" outlineLevel="0" collapsed="false">
      <c r="C245" s="0" t="n">
        <v>0.704304705882353</v>
      </c>
      <c r="D245" s="0" t="n">
        <v>294.618311150697</v>
      </c>
    </row>
    <row r="246" customFormat="false" ht="15.6" hidden="false" customHeight="false" outlineLevel="0" collapsed="false">
      <c r="C246" s="0" t="n">
        <v>0.704308823529412</v>
      </c>
      <c r="D246" s="0" t="n">
        <v>277.030048643971</v>
      </c>
    </row>
    <row r="247" customFormat="false" ht="15.6" hidden="false" customHeight="false" outlineLevel="0" collapsed="false">
      <c r="C247" s="0" t="n">
        <v>0.704312941176471</v>
      </c>
      <c r="D247" s="0" t="n">
        <v>260.744976602764</v>
      </c>
    </row>
    <row r="248" customFormat="false" ht="15.6" hidden="false" customHeight="false" outlineLevel="0" collapsed="false">
      <c r="C248" s="0" t="n">
        <v>0.70431705882353</v>
      </c>
      <c r="D248" s="0" t="n">
        <v>245.645441039722</v>
      </c>
    </row>
    <row r="249" customFormat="false" ht="15.6" hidden="false" customHeight="false" outlineLevel="0" collapsed="false">
      <c r="C249" s="0" t="n">
        <v>0.704321176470588</v>
      </c>
      <c r="D249" s="0" t="n">
        <v>231.622363830675</v>
      </c>
    </row>
    <row r="250" customFormat="false" ht="15.6" hidden="false" customHeight="false" outlineLevel="0" collapsed="false">
      <c r="C250" s="0" t="n">
        <v>0.704325294117647</v>
      </c>
      <c r="D250" s="0" t="n">
        <v>218.575506277999</v>
      </c>
    </row>
    <row r="251" customFormat="false" ht="15.6" hidden="false" customHeight="false" outlineLevel="0" collapsed="false">
      <c r="C251" s="0" t="n">
        <v>0.704329411764706</v>
      </c>
      <c r="D251" s="0" t="n">
        <v>206.413493011607</v>
      </c>
    </row>
    <row r="252" customFormat="false" ht="15.6" hidden="false" customHeight="false" outlineLevel="0" collapsed="false">
      <c r="C252" s="0" t="n">
        <v>0.704333529411765</v>
      </c>
      <c r="D252" s="0" t="n">
        <v>195.053633566878</v>
      </c>
    </row>
    <row r="253" customFormat="false" ht="15.6" hidden="false" customHeight="false" outlineLevel="0" collapsed="false">
      <c r="C253" s="0" t="n">
        <v>0.704337647058824</v>
      </c>
      <c r="D253" s="0" t="n">
        <v>184.421580749147</v>
      </c>
    </row>
    <row r="254" customFormat="false" ht="15.6" hidden="false" customHeight="false" outlineLevel="0" collapsed="false">
      <c r="C254" s="0" t="n">
        <v>0.704341764705882</v>
      </c>
      <c r="D254" s="0" t="n">
        <v>174.450865173027</v>
      </c>
    </row>
    <row r="255" customFormat="false" ht="15.6" hidden="false" customHeight="false" outlineLevel="0" collapsed="false">
      <c r="C255" s="0" t="n">
        <v>0.704345882352941</v>
      </c>
      <c r="D255" s="0" t="n">
        <v>165.082342746235</v>
      </c>
    </row>
    <row r="256" customFormat="false" ht="15.6" hidden="false" customHeight="false" outlineLevel="0" collapsed="false">
      <c r="C256" s="0" t="n">
        <v>0.70435</v>
      </c>
      <c r="D256" s="0" t="n">
        <v>156.263588711778</v>
      </c>
    </row>
    <row r="257" customFormat="false" ht="15.6" hidden="false" customHeight="false" outlineLevel="0" collapsed="false">
      <c r="C257" s="0" t="n">
        <v>0.704354117647059</v>
      </c>
      <c r="D257" s="0" t="n">
        <v>147.948267007626</v>
      </c>
    </row>
    <row r="258" customFormat="false" ht="15.6" hidden="false" customHeight="false" outlineLevel="0" collapsed="false">
      <c r="C258" s="0" t="n">
        <v>0.704358235294118</v>
      </c>
      <c r="D258" s="0" t="n">
        <v>140.095498743761</v>
      </c>
    </row>
    <row r="259" customFormat="false" ht="15.6" hidden="false" customHeight="false" outlineLevel="0" collapsed="false">
      <c r="C259" s="0" t="n">
        <v>0.704362352941176</v>
      </c>
      <c r="D259" s="0" t="n">
        <v>132.669248782295</v>
      </c>
    </row>
    <row r="260" customFormat="false" ht="15.6" hidden="false" customHeight="false" outlineLevel="0" collapsed="false">
      <c r="C260" s="0" t="n">
        <v>0.704366470588235</v>
      </c>
      <c r="D260" s="0" t="n">
        <v>125.637744288357</v>
      </c>
    </row>
    <row r="261" customFormat="false" ht="15.6" hidden="false" customHeight="false" outlineLevel="0" collapsed="false">
      <c r="C261" s="0" t="n">
        <v>0.704370588235294</v>
      </c>
      <c r="D261" s="0" t="n">
        <v>118.972934928303</v>
      </c>
    </row>
    <row r="262" customFormat="false" ht="15.6" hidden="false" customHeight="false" outlineLevel="0" collapsed="false">
      <c r="C262" s="0" t="n">
        <v>0.704374705882353</v>
      </c>
      <c r="D262" s="0" t="n">
        <v>112.65000040389</v>
      </c>
    </row>
    <row r="263" customFormat="false" ht="15.6" hidden="false" customHeight="false" outlineLevel="0" collapsed="false">
      <c r="C263" s="0" t="n">
        <v>0.704378823529412</v>
      </c>
      <c r="D263" s="0" t="n">
        <v>106.646908059873</v>
      </c>
    </row>
    <row r="264" customFormat="false" ht="15.6" hidden="false" customHeight="false" outlineLevel="0" collapsed="false">
      <c r="C264" s="0" t="n">
        <v>0.704382941176471</v>
      </c>
      <c r="D264" s="0" t="n">
        <v>100.944020720388</v>
      </c>
    </row>
    <row r="265" customFormat="false" ht="15.6" hidden="false" customHeight="false" outlineLevel="0" collapsed="false">
      <c r="C265" s="0" t="n">
        <v>0.704387058823529</v>
      </c>
      <c r="D265" s="0" t="n">
        <v>95.5237530743811</v>
      </c>
    </row>
    <row r="266" customFormat="false" ht="15.6" hidden="false" customHeight="false" outlineLevel="0" collapsed="false">
      <c r="C266" s="0" t="n">
        <v>0.704391176470588</v>
      </c>
      <c r="D266" s="0" t="n">
        <v>90.3702736670824</v>
      </c>
    </row>
    <row r="267" customFormat="false" ht="15.6" hidden="false" customHeight="false" outlineLevel="0" collapsed="false">
      <c r="C267" s="0" t="n">
        <v>0.704395294117647</v>
      </c>
      <c r="D267" s="0" t="n">
        <v>85.4692486726684</v>
      </c>
    </row>
    <row r="268" customFormat="false" ht="15.6" hidden="false" customHeight="false" outlineLevel="0" collapsed="false">
      <c r="C268" s="0" t="n">
        <v>0.704399411764706</v>
      </c>
      <c r="D268" s="0" t="n">
        <v>80.807623328065</v>
      </c>
    </row>
    <row r="269" customFormat="false" ht="15.6" hidden="false" customHeight="false" outlineLevel="0" collapsed="false">
      <c r="C269" s="0" t="n">
        <v>0.704403529411765</v>
      </c>
      <c r="D269" s="0" t="n">
        <v>76.3734366198674</v>
      </c>
    </row>
    <row r="270" customFormat="false" ht="15.6" hidden="false" customHeight="false" outlineLevel="0" collapsed="false">
      <c r="C270" s="0" t="n">
        <v>0.704407647058824</v>
      </c>
      <c r="D270" s="0" t="n">
        <v>72.1556649281398</v>
      </c>
    </row>
    <row r="271" customFormat="false" ht="15.6" hidden="false" customHeight="false" outlineLevel="0" collapsed="false">
      <c r="C271" s="0" t="n">
        <v>0.704411764705882</v>
      </c>
      <c r="D271" s="0" t="n">
        <v>68.1440909471288</v>
      </c>
    </row>
    <row r="272" customFormat="false" ht="15.6" hidden="false" customHeight="false" outlineLevel="0" collapsed="false">
      <c r="C272" s="0" t="n">
        <v>0.704415882352941</v>
      </c>
      <c r="D272" s="0" t="n">
        <v>64.329193801367</v>
      </c>
    </row>
    <row r="273" customFormat="false" ht="15.6" hidden="false" customHeight="false" outlineLevel="0" collapsed="false">
      <c r="C273" s="0" t="n">
        <v>0.70442</v>
      </c>
      <c r="D273" s="0" t="n">
        <v>60.7020574501723</v>
      </c>
    </row>
    <row r="274" customFormat="false" ht="15.6" hidden="false" customHeight="false" outlineLevel="0" collapsed="false">
      <c r="C274" s="0" t="n">
        <v>0.704424117647059</v>
      </c>
      <c r="D274" s="0" t="n">
        <v>57.2542942756199</v>
      </c>
    </row>
    <row r="275" customFormat="false" ht="15.6" hidden="false" customHeight="false" outlineLevel="0" collapsed="false">
      <c r="C275" s="0" t="n">
        <v>0.704428235294118</v>
      </c>
      <c r="D275" s="0" t="n">
        <v>53.9779814704386</v>
      </c>
    </row>
    <row r="276" customFormat="false" ht="15.6" hidden="false" customHeight="false" outlineLevel="0" collapsed="false">
      <c r="C276" s="0" t="n">
        <v>0.704432352941177</v>
      </c>
      <c r="D276" s="0" t="n">
        <v>50.8656081215317</v>
      </c>
    </row>
    <row r="277" customFormat="false" ht="15.6" hidden="false" customHeight="false" outlineLevel="0" collapsed="false">
      <c r="C277" s="0" t="n">
        <v>0.704436470588235</v>
      </c>
      <c r="D277" s="0" t="n">
        <v>47.9100310834948</v>
      </c>
    </row>
    <row r="278" customFormat="false" ht="15.6" hidden="false" customHeight="false" outlineLevel="0" collapsed="false">
      <c r="C278" s="0" t="n">
        <v>0.704440588235294</v>
      </c>
      <c r="D278" s="0" t="n">
        <v>45.104438283673</v>
      </c>
    </row>
    <row r="279" customFormat="false" ht="15.6" hidden="false" customHeight="false" outlineLevel="0" collapsed="false">
      <c r="C279" s="0" t="n">
        <v>0.704444705882353</v>
      </c>
      <c r="D279" s="0" t="n">
        <v>42.4423179647434</v>
      </c>
    </row>
    <row r="280" customFormat="false" ht="15.6" hidden="false" customHeight="false" outlineLevel="0" collapsed="false">
      <c r="C280" s="0" t="n">
        <v>0.704448823529412</v>
      </c>
      <c r="D280" s="0" t="n">
        <v>39.9174331704012</v>
      </c>
    </row>
    <row r="281" customFormat="false" ht="15.6" hidden="false" customHeight="false" outlineLevel="0" collapsed="false">
      <c r="C281" s="0" t="n">
        <v>0.704452941176471</v>
      </c>
      <c r="D281" s="0" t="n">
        <v>37.5238000830745</v>
      </c>
    </row>
    <row r="282" customFormat="false" ht="15.6" hidden="false" customHeight="false" outlineLevel="0" collapsed="false">
      <c r="C282" s="0" t="n">
        <v>0.704457058823529</v>
      </c>
      <c r="D282" s="0" t="n">
        <v>35.2556701537777</v>
      </c>
    </row>
    <row r="283" customFormat="false" ht="15.6" hidden="false" customHeight="false" outlineLevel="0" collapsed="false">
      <c r="C283" s="0" t="n">
        <v>0.704461176470588</v>
      </c>
      <c r="D283" s="0" t="n">
        <v>33.1075146968176</v>
      </c>
    </row>
    <row r="284" customFormat="false" ht="15.6" hidden="false" customHeight="false" outlineLevel="0" collapsed="false">
      <c r="C284" s="0" t="n">
        <v>0.704465294117647</v>
      </c>
      <c r="D284" s="0" t="n">
        <v>31.0740120914132</v>
      </c>
    </row>
    <row r="285" customFormat="false" ht="15.6" hidden="false" customHeight="false" outlineLevel="0" collapsed="false">
      <c r="C285" s="0" t="n">
        <v>0.704469411764706</v>
      </c>
      <c r="D285" s="0" t="n">
        <v>29.150036795202</v>
      </c>
    </row>
    <row r="286" customFormat="false" ht="15.6" hidden="false" customHeight="false" outlineLevel="0" collapsed="false">
      <c r="C286" s="0" t="n">
        <v>0.704473529411765</v>
      </c>
      <c r="D286" s="0" t="n">
        <v>27.3306499322401</v>
      </c>
    </row>
    <row r="287" customFormat="false" ht="15.6" hidden="false" customHeight="false" outlineLevel="0" collapsed="false">
      <c r="C287" s="0" t="n">
        <v>0.704477647058824</v>
      </c>
      <c r="D287" s="0" t="n">
        <v>25.6110912444007</v>
      </c>
    </row>
    <row r="288" customFormat="false" ht="15.6" hidden="false" customHeight="false" outlineLevel="0" collapsed="false">
      <c r="C288" s="0" t="n">
        <v>0.704481764705882</v>
      </c>
      <c r="D288" s="0" t="n">
        <v>23.9867720106471</v>
      </c>
    </row>
    <row r="289" customFormat="false" ht="15.6" hidden="false" customHeight="false" outlineLevel="0" collapsed="false">
      <c r="C289" s="0" t="n">
        <v>0.704485882352941</v>
      </c>
      <c r="D289" s="0" t="n">
        <v>22.4532689410108</v>
      </c>
    </row>
    <row r="290" customFormat="false" ht="15.6" hidden="false" customHeight="false" outlineLevel="0" collapsed="false">
      <c r="C290" s="0" t="n">
        <v>0.70449</v>
      </c>
      <c r="D290" s="0" t="n">
        <v>21.0063186093903</v>
      </c>
    </row>
    <row r="291" customFormat="false" ht="15.6" hidden="false" customHeight="false" outlineLevel="0" collapsed="false">
      <c r="C291" s="0" t="n">
        <v>0.704494117647059</v>
      </c>
      <c r="D291" s="0" t="n">
        <v>19.6418126917704</v>
      </c>
    </row>
    <row r="292" customFormat="false" ht="15.6" hidden="false" customHeight="false" outlineLevel="0" collapsed="false">
      <c r="C292" s="0" t="n">
        <v>0.704498235294118</v>
      </c>
      <c r="D292" s="0" t="n">
        <v>18.3557934034022</v>
      </c>
    </row>
    <row r="293" customFormat="false" ht="15.6" hidden="false" customHeight="false" outlineLevel="0" collapsed="false">
      <c r="C293" s="0" t="n">
        <v>0.704502352941177</v>
      </c>
      <c r="D293" s="0" t="n">
        <v>17.1444495127897</v>
      </c>
    </row>
    <row r="294" customFormat="false" ht="15.6" hidden="false" customHeight="false" outlineLevel="0" collapsed="false">
      <c r="C294" s="0" t="n">
        <v>0.704506470588235</v>
      </c>
      <c r="D294" s="0" t="n">
        <v>16.0041124565359</v>
      </c>
    </row>
    <row r="295" customFormat="false" ht="15.6" hidden="false" customHeight="false" outlineLevel="0" collapsed="false">
      <c r="C295" s="0" t="n">
        <v>0.704510588235294</v>
      </c>
      <c r="D295" s="0" t="n">
        <v>14.9312528084712</v>
      </c>
    </row>
    <row r="296" customFormat="false" ht="15.6" hidden="false" customHeight="false" outlineLevel="0" collapsed="false">
      <c r="C296" s="0" t="n">
        <v>0.704514705882353</v>
      </c>
      <c r="D296" s="0" t="n">
        <v>13.922476822394</v>
      </c>
    </row>
    <row r="297" customFormat="false" ht="15.6" hidden="false" customHeight="false" outlineLevel="0" collapsed="false">
      <c r="C297" s="0" t="n">
        <v>0.704518823529412</v>
      </c>
      <c r="D297" s="0" t="n">
        <v>12.9745231470688</v>
      </c>
    </row>
    <row r="298" customFormat="false" ht="15.6" hidden="false" customHeight="false" outlineLevel="0" collapsed="false">
      <c r="C298" s="0" t="n">
        <v>0.704522941176471</v>
      </c>
      <c r="D298" s="0" t="n">
        <v>12.0842595925733</v>
      </c>
    </row>
    <row r="299" customFormat="false" ht="15.6" hidden="false" customHeight="false" outlineLevel="0" collapsed="false">
      <c r="C299" s="0" t="n">
        <v>0.704527058823529</v>
      </c>
      <c r="D299" s="0" t="n">
        <v>11.2486799981236</v>
      </c>
    </row>
    <row r="300" customFormat="false" ht="15.6" hidden="false" customHeight="false" outlineLevel="0" collapsed="false">
      <c r="C300" s="0" t="n">
        <v>0.704531176470588</v>
      </c>
      <c r="D300" s="0" t="n">
        <v>10.4649010876309</v>
      </c>
    </row>
    <row r="301" customFormat="false" ht="15.6" hidden="false" customHeight="false" outlineLevel="0" collapsed="false">
      <c r="C301" s="0" t="n">
        <v>0.704535294117647</v>
      </c>
      <c r="D301" s="0" t="n">
        <v>9.7301593953876</v>
      </c>
    </row>
    <row r="302" customFormat="false" ht="15.6" hidden="false" customHeight="false" outlineLevel="0" collapsed="false">
      <c r="C302" s="0" t="n">
        <v>0.704539411764706</v>
      </c>
      <c r="D302" s="0" t="n">
        <v>9.04180820579114</v>
      </c>
    </row>
    <row r="303" customFormat="false" ht="15.6" hidden="false" customHeight="false" outlineLevel="0" collapsed="false">
      <c r="C303" s="0" t="n">
        <v>0.704543529411765</v>
      </c>
      <c r="D303" s="0" t="n">
        <v>8.39731442676288</v>
      </c>
    </row>
    <row r="304" customFormat="false" ht="15.6" hidden="false" customHeight="false" outlineLevel="0" collapsed="false">
      <c r="C304" s="0" t="n">
        <v>0.704547647058824</v>
      </c>
      <c r="D304" s="0" t="n">
        <v>7.7942555494449</v>
      </c>
    </row>
    <row r="305" customFormat="false" ht="15.6" hidden="false" customHeight="false" outlineLevel="0" collapsed="false">
      <c r="C305" s="0" t="n">
        <v>0.704551764705882</v>
      </c>
      <c r="D305" s="0" t="n">
        <v>7.23031655587555</v>
      </c>
    </row>
    <row r="306" customFormat="false" ht="15.6" hidden="false" customHeight="false" outlineLevel="0" collapsed="false">
      <c r="C306" s="0" t="n">
        <v>0.704555882352941</v>
      </c>
      <c r="D306" s="0" t="n">
        <v>6.70328682742412</v>
      </c>
    </row>
    <row r="307" customFormat="false" ht="15.6" hidden="false" customHeight="false" outlineLevel="0" collapsed="false">
      <c r="C307" s="0" t="n">
        <v>0.70456</v>
      </c>
      <c r="D307" s="0" t="n">
        <v>6.21105707661867</v>
      </c>
    </row>
    <row r="308" customFormat="false" ht="15.6" hidden="false" customHeight="false" outlineLevel="0" collapsed="false">
      <c r="C308" s="0" t="n">
        <v>0.704564117647059</v>
      </c>
      <c r="D308" s="0" t="n">
        <v>5.75161623606803</v>
      </c>
    </row>
    <row r="309" customFormat="false" ht="15.6" hidden="false" customHeight="false" outlineLevel="0" collapsed="false">
      <c r="C309" s="0" t="n">
        <v>0.704568235294118</v>
      </c>
      <c r="D309" s="0" t="n">
        <v>5.32304838125699</v>
      </c>
    </row>
    <row r="310" customFormat="false" ht="15.6" hidden="false" customHeight="false" outlineLevel="0" collapsed="false">
      <c r="C310" s="0" t="n">
        <v>0.704572352941177</v>
      </c>
      <c r="D310" s="0" t="n">
        <v>4.92352966182649</v>
      </c>
    </row>
    <row r="311" customFormat="false" ht="15.6" hidden="false" customHeight="false" outlineLevel="0" collapsed="false">
      <c r="C311" s="0" t="n">
        <v>0.704576470588235</v>
      </c>
      <c r="D311" s="0" t="n">
        <v>4.55132520626294</v>
      </c>
    </row>
    <row r="312" customFormat="false" ht="15.6" hidden="false" customHeight="false" outlineLevel="0" collapsed="false">
      <c r="C312" s="0" t="n">
        <v>0.704580588235294</v>
      </c>
      <c r="D312" s="0" t="n">
        <v>4.204786102472</v>
      </c>
    </row>
    <row r="313" customFormat="false" ht="15.6" hidden="false" customHeight="false" outlineLevel="0" collapsed="false">
      <c r="C313" s="0" t="n">
        <v>0.704584705882353</v>
      </c>
      <c r="D313" s="0" t="n">
        <v>3.88234635810923</v>
      </c>
    </row>
    <row r="314" customFormat="false" ht="15.6" hidden="false" customHeight="false" outlineLevel="0" collapsed="false">
      <c r="C314" s="0" t="n">
        <v>0.704588823529412</v>
      </c>
      <c r="D314" s="0" t="n">
        <v>3.58251989259857</v>
      </c>
    </row>
    <row r="315" customFormat="false" ht="15.6" hidden="false" customHeight="false" outlineLevel="0" collapsed="false">
      <c r="C315" s="0" t="n">
        <v>0.704592941176471</v>
      </c>
      <c r="D315" s="0" t="n">
        <v>3.30389758947197</v>
      </c>
    </row>
    <row r="316" customFormat="false" ht="15.6" hidden="false" customHeight="false" outlineLevel="0" collapsed="false">
      <c r="C316" s="0" t="n">
        <v>0.704597058823529</v>
      </c>
      <c r="D316" s="0" t="n">
        <v>3.04514433988803</v>
      </c>
    </row>
    <row r="317" customFormat="false" ht="15.6" hidden="false" customHeight="false" outlineLevel="0" collapsed="false">
      <c r="C317" s="0" t="n">
        <v>0.704601176470588</v>
      </c>
      <c r="D317" s="0" t="n">
        <v>2.80499616293367</v>
      </c>
    </row>
    <row r="318" customFormat="false" ht="15.6" hidden="false" customHeight="false" outlineLevel="0" collapsed="false">
      <c r="C318" s="0" t="n">
        <v>0.704605294117647</v>
      </c>
      <c r="D318" s="0" t="n">
        <v>2.58225733869534</v>
      </c>
    </row>
    <row r="319" customFormat="false" ht="15.6" hidden="false" customHeight="false" outlineLevel="0" collapsed="false">
      <c r="C319" s="0" t="n">
        <v>0.704609411764706</v>
      </c>
      <c r="D319" s="0" t="n">
        <v>2.37579764748376</v>
      </c>
    </row>
    <row r="320" customFormat="false" ht="15.6" hidden="false" customHeight="false" outlineLevel="0" collapsed="false">
      <c r="C320" s="0" t="n">
        <v>0.704613529411765</v>
      </c>
      <c r="D320" s="0" t="n">
        <v>2.18454961114155</v>
      </c>
    </row>
    <row r="321" customFormat="false" ht="15.6" hidden="false" customHeight="false" outlineLevel="0" collapsed="false">
      <c r="C321" s="0" t="n">
        <v>0.704617647058824</v>
      </c>
      <c r="D321" s="0" t="n">
        <v>2.00750577783244</v>
      </c>
    </row>
    <row r="322" customFormat="false" ht="15.6" hidden="false" customHeight="false" outlineLevel="0" collapsed="false">
      <c r="C322" s="0" t="n">
        <v>0.704621764705882</v>
      </c>
      <c r="D322" s="0" t="n">
        <v>1.8437161487625</v>
      </c>
    </row>
    <row r="323" customFormat="false" ht="15.6" hidden="false" customHeight="false" outlineLevel="0" collapsed="false">
      <c r="C323" s="0" t="n">
        <v>0.704625882352941</v>
      </c>
      <c r="D323" s="0" t="n">
        <v>1.69228555479856</v>
      </c>
    </row>
    <row r="324" customFormat="false" ht="15.6" hidden="false" customHeight="false" outlineLevel="0" collapsed="false">
      <c r="C324" s="0" t="n">
        <v>0.70463</v>
      </c>
      <c r="D324" s="0" t="n">
        <v>1.55237121589828</v>
      </c>
    </row>
    <row r="325" customFormat="false" ht="15.6" hidden="false" customHeight="false" outlineLevel="0" collapsed="false">
      <c r="C325" s="0" t="n">
        <v>0.704634117647059</v>
      </c>
      <c r="D325" s="0" t="n">
        <v>1.42318024861959</v>
      </c>
    </row>
    <row r="326" customFormat="false" ht="15.6" hidden="false" customHeight="false" outlineLevel="0" collapsed="false">
      <c r="C326" s="0" t="n">
        <v>0.704638235294118</v>
      </c>
      <c r="D326" s="0" t="n">
        <v>1.30396733606403</v>
      </c>
    </row>
    <row r="327" customFormat="false" ht="15.6" hidden="false" customHeight="false" outlineLevel="0" collapsed="false">
      <c r="C327" s="0" t="n">
        <v>0.704642352941177</v>
      </c>
      <c r="D327" s="0" t="n">
        <v>1.1940324204512</v>
      </c>
    </row>
    <row r="328" customFormat="false" ht="15.6" hidden="false" customHeight="false" outlineLevel="0" collapsed="false">
      <c r="C328" s="0" t="n">
        <v>0.704646470588235</v>
      </c>
      <c r="D328" s="0" t="n">
        <v>1.09271847620983</v>
      </c>
    </row>
    <row r="329" customFormat="false" ht="15.6" hidden="false" customHeight="false" outlineLevel="0" collapsed="false">
      <c r="C329" s="0" t="n">
        <v>0.704650588235294</v>
      </c>
      <c r="D329" s="0" t="n">
        <v>0.999409354053311</v>
      </c>
    </row>
    <row r="330" customFormat="false" ht="15.6" hidden="false" customHeight="false" outlineLevel="0" collapsed="false">
      <c r="C330" s="0" t="n">
        <v>0.704654705882353</v>
      </c>
      <c r="D330" s="0" t="n">
        <v>0.913527696617363</v>
      </c>
    </row>
    <row r="331" customFormat="false" ht="15.6" hidden="false" customHeight="false" outlineLevel="0" collapsed="false">
      <c r="C331" s="0" t="n">
        <v>0.704658823529412</v>
      </c>
      <c r="D331" s="0" t="n">
        <v>0.834532925809784</v>
      </c>
    </row>
    <row r="332" customFormat="false" ht="15.6" hidden="false" customHeight="false" outlineLevel="0" collapsed="false">
      <c r="C332" s="0" t="n">
        <v>0.704662941176471</v>
      </c>
      <c r="D332" s="0" t="n">
        <v>0.76191929497571</v>
      </c>
    </row>
    <row r="333" customFormat="false" ht="15.6" hidden="false" customHeight="false" outlineLevel="0" collapsed="false">
      <c r="C333" s="0" t="n">
        <v>0.704667058823529</v>
      </c>
      <c r="D333" s="0" t="n">
        <v>0.695214048965716</v>
      </c>
    </row>
    <row r="334" customFormat="false" ht="15.6" hidden="false" customHeight="false" outlineLevel="0" collapsed="false">
      <c r="C334" s="0" t="n">
        <v>0.704671176470588</v>
      </c>
      <c r="D334" s="0" t="n">
        <v>0.633975579466358</v>
      </c>
    </row>
    <row r="335" customFormat="false" ht="15.6" hidden="false" customHeight="false" outlineLevel="0" collapsed="false">
      <c r="C335" s="0" t="n">
        <v>0.704675294117647</v>
      </c>
      <c r="D335" s="0" t="n">
        <v>0.577791708570538</v>
      </c>
    </row>
    <row r="336" customFormat="false" ht="15.6" hidden="false" customHeight="false" outlineLevel="0" collapsed="false">
      <c r="C336" s="0" t="n">
        <v>0.704679411764706</v>
      </c>
      <c r="D336" s="0" t="n">
        <v>0.526278100675881</v>
      </c>
    </row>
    <row r="337" customFormat="false" ht="15.6" hidden="false" customHeight="false" outlineLevel="0" collapsed="false">
      <c r="C337" s="0" t="n">
        <v>0.704683529411765</v>
      </c>
      <c r="D337" s="0" t="n">
        <v>0.479076584903793</v>
      </c>
    </row>
    <row r="338" customFormat="false" ht="15.6" hidden="false" customHeight="false" outlineLevel="0" collapsed="false">
      <c r="C338" s="0" t="n">
        <v>0.704687647058824</v>
      </c>
      <c r="D338" s="0" t="n">
        <v>0.435853646119786</v>
      </c>
    </row>
    <row r="339" customFormat="false" ht="15.6" hidden="false" customHeight="false" outlineLevel="0" collapsed="false">
      <c r="C339" s="0" t="n">
        <v>0.704691764705882</v>
      </c>
      <c r="D339" s="0" t="n">
        <v>0.396299002545146</v>
      </c>
    </row>
    <row r="340" customFormat="false" ht="15.6" hidden="false" customHeight="false" outlineLevel="0" collapsed="false">
      <c r="C340" s="0" t="n">
        <v>0.704695882352941</v>
      </c>
      <c r="D340" s="0" t="n">
        <v>0.360124225941441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24</v>
      </c>
      <c r="D1" s="0" t="n">
        <v>0.201934658884669</v>
      </c>
      <c r="E1" s="0" t="n">
        <v>0.702933333333333</v>
      </c>
      <c r="F1" s="0" t="n">
        <v>0</v>
      </c>
      <c r="G1" s="0" t="n">
        <v>0.7024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58</v>
      </c>
      <c r="C2" s="0" t="n">
        <v>0.702405882352941</v>
      </c>
      <c r="D2" s="0" t="n">
        <v>0.224641229044906</v>
      </c>
      <c r="E2" s="0" t="n">
        <v>0.703066666666667</v>
      </c>
      <c r="F2" s="0" t="n">
        <v>0</v>
      </c>
      <c r="G2" s="0" t="n">
        <v>0.704394117647059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8" t="n">
        <v>16</v>
      </c>
      <c r="C3" s="0" t="n">
        <v>0.702411764705882</v>
      </c>
      <c r="D3" s="0" t="n">
        <v>0.249742031318023</v>
      </c>
      <c r="E3" s="0" t="n">
        <v>0.703066666666667</v>
      </c>
      <c r="F3" s="0" t="n">
        <v>3</v>
      </c>
    </row>
    <row r="4" customFormat="false" ht="15.6" hidden="false" customHeight="false" outlineLevel="0" collapsed="false">
      <c r="A4" s="25" t="s">
        <v>40</v>
      </c>
      <c r="B4" s="28" t="n">
        <v>9</v>
      </c>
      <c r="C4" s="0" t="n">
        <v>0.702417647058824</v>
      </c>
      <c r="D4" s="0" t="n">
        <v>0.277468923964733</v>
      </c>
      <c r="E4" s="0" t="n">
        <v>0.702933333333333</v>
      </c>
      <c r="F4" s="0" t="n">
        <v>3</v>
      </c>
    </row>
    <row r="5" customFormat="false" ht="15.6" hidden="false" customHeight="false" outlineLevel="0" collapsed="false">
      <c r="A5" s="25" t="s">
        <v>41</v>
      </c>
      <c r="B5" s="28" t="n">
        <v>2</v>
      </c>
      <c r="C5" s="0" t="n">
        <v>0.702423529411765</v>
      </c>
      <c r="D5" s="0" t="n">
        <v>0.308073588683742</v>
      </c>
      <c r="E5" s="0" t="n">
        <v>0.702933333333333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2429411764706</v>
      </c>
      <c r="D6" s="0" t="n">
        <v>0.341828982273117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2435294117647</v>
      </c>
      <c r="D7" s="0" t="n">
        <v>0.379030752252046</v>
      </c>
      <c r="E7" s="0" t="n">
        <v>0.703066666666667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2441176470588</v>
      </c>
      <c r="D8" s="0" t="n">
        <v>0.419998755412827</v>
      </c>
      <c r="E8" s="0" t="n">
        <v>0.7032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2447058823529</v>
      </c>
      <c r="D9" s="0" t="n">
        <v>0.465078625856021</v>
      </c>
      <c r="E9" s="0" t="n">
        <v>0.7032</v>
      </c>
      <c r="F9" s="0" t="n">
        <v>3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2452941176471</v>
      </c>
      <c r="D10" s="0" t="n">
        <v>0.514643398159198</v>
      </c>
      <c r="E10" s="0" t="n">
        <v>0.703066666666667</v>
      </c>
      <c r="F10" s="0" t="n">
        <v>3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2458823529412</v>
      </c>
      <c r="D11" s="0" t="n">
        <v>0.569095182330852</v>
      </c>
      <c r="E11" s="0" t="n">
        <v>0.703066666666667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59</v>
      </c>
      <c r="C12" s="0" t="n">
        <v>0.702464705882353</v>
      </c>
      <c r="D12" s="0" t="n">
        <v>0.628866886456865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2470588235294</v>
      </c>
      <c r="D13" s="0" t="n">
        <v>0.694423982161857</v>
      </c>
      <c r="E13" s="0" t="n">
        <v>0.7032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2476470588235</v>
      </c>
      <c r="D14" s="0" t="n">
        <v>0.766266318230884</v>
      </c>
      <c r="E14" s="0" t="n">
        <v>0.703333333333333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2482352941176</v>
      </c>
      <c r="D15" s="0" t="n">
        <v>0.844929935060719</v>
      </c>
      <c r="E15" s="0" t="n">
        <v>0.703333333333333</v>
      </c>
      <c r="F15" s="0" t="n">
        <v>16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2488235294118</v>
      </c>
      <c r="D16" s="0" t="n">
        <v>0.93098890700196</v>
      </c>
      <c r="E16" s="0" t="n">
        <v>0.7032</v>
      </c>
      <c r="F16" s="0" t="n">
        <v>16</v>
      </c>
    </row>
    <row r="17" customFormat="false" ht="15.6" hidden="false" customHeight="false" outlineLevel="0" collapsed="false">
      <c r="C17" s="0" t="n">
        <v>0.702494117647059</v>
      </c>
      <c r="D17" s="0" t="n">
        <v>1.02505725298105</v>
      </c>
      <c r="E17" s="0" t="n">
        <v>0.7032</v>
      </c>
      <c r="F17" s="0" t="n">
        <v>0</v>
      </c>
    </row>
    <row r="18" customFormat="false" ht="15.6" hidden="false" customHeight="false" outlineLevel="0" collapsed="false">
      <c r="C18" s="0" t="n">
        <v>0.7025</v>
      </c>
      <c r="D18" s="0" t="n">
        <v>1.12779080303901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2505882352941</v>
      </c>
      <c r="D19" s="0" t="n">
        <v>1.23988905346431</v>
      </c>
      <c r="E19" s="0" t="n">
        <v>0.703333333333333</v>
      </c>
      <c r="F19" s="0" t="n">
        <v>0</v>
      </c>
    </row>
    <row r="20" customFormat="false" ht="15.6" hidden="false" customHeight="false" outlineLevel="0" collapsed="false">
      <c r="C20" s="0" t="n">
        <v>0.702511764705882</v>
      </c>
      <c r="D20" s="0" t="n">
        <v>1.3620970294902</v>
      </c>
      <c r="E20" s="0" t="n">
        <v>0.703466666666667</v>
      </c>
      <c r="F20" s="0" t="n">
        <v>0</v>
      </c>
    </row>
    <row r="21" customFormat="false" ht="15.6" hidden="false" customHeight="false" outlineLevel="0" collapsed="false">
      <c r="C21" s="0" t="n">
        <v>0.702517647058824</v>
      </c>
      <c r="D21" s="0" t="n">
        <v>1.49520711182899</v>
      </c>
      <c r="E21" s="0" t="n">
        <v>0.703466666666667</v>
      </c>
      <c r="F21" s="0" t="n">
        <v>19</v>
      </c>
    </row>
    <row r="22" customFormat="false" ht="15.6" hidden="false" customHeight="false" outlineLevel="0" collapsed="false">
      <c r="C22" s="0" t="n">
        <v>0.702523529411765</v>
      </c>
      <c r="D22" s="0" t="n">
        <v>1.64006082157831</v>
      </c>
      <c r="E22" s="0" t="n">
        <v>0.703333333333333</v>
      </c>
      <c r="F22" s="0" t="n">
        <v>19</v>
      </c>
    </row>
    <row r="23" customFormat="false" ht="15.6" hidden="false" customHeight="false" outlineLevel="0" collapsed="false">
      <c r="C23" s="0" t="n">
        <v>0.702529411764706</v>
      </c>
      <c r="D23" s="0" t="n">
        <v>1.79755054943366</v>
      </c>
      <c r="E23" s="0" t="n">
        <v>0.703333333333333</v>
      </c>
      <c r="F23" s="0" t="n">
        <v>0</v>
      </c>
    </row>
    <row r="24" customFormat="false" ht="15.6" hidden="false" customHeight="false" outlineLevel="0" collapsed="false">
      <c r="C24" s="0" t="n">
        <v>0.702535294117647</v>
      </c>
      <c r="D24" s="0" t="n">
        <v>1.96862122527527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2541176470588</v>
      </c>
      <c r="D25" s="0" t="n">
        <v>2.15427184957094</v>
      </c>
      <c r="E25" s="0" t="n">
        <v>0.703466666666667</v>
      </c>
      <c r="F25" s="0" t="n">
        <v>0</v>
      </c>
    </row>
    <row r="26" customFormat="false" ht="15.6" hidden="false" customHeight="false" outlineLevel="0" collapsed="false">
      <c r="C26" s="0" t="n">
        <v>0.702547058823529</v>
      </c>
      <c r="D26" s="0" t="n">
        <v>2.3555570202298</v>
      </c>
      <c r="E26" s="0" t="n">
        <v>0.7036</v>
      </c>
      <c r="F26" s="0" t="n">
        <v>0</v>
      </c>
    </row>
    <row r="27" customFormat="false" ht="15.6" hidden="false" customHeight="false" outlineLevel="0" collapsed="false">
      <c r="C27" s="0" t="n">
        <v>0.702552941176471</v>
      </c>
      <c r="D27" s="0" t="n">
        <v>2.57358824606859</v>
      </c>
      <c r="E27" s="0" t="n">
        <v>0.7036</v>
      </c>
      <c r="F27" s="0" t="n">
        <v>28</v>
      </c>
    </row>
    <row r="28" customFormat="false" ht="15.6" hidden="false" customHeight="false" outlineLevel="0" collapsed="false">
      <c r="C28" s="0" t="n">
        <v>0.702558823529412</v>
      </c>
      <c r="D28" s="0" t="n">
        <v>2.8095351673626</v>
      </c>
      <c r="E28" s="0" t="n">
        <v>0.703466666666667</v>
      </c>
      <c r="F28" s="0" t="n">
        <v>28</v>
      </c>
    </row>
    <row r="29" customFormat="false" ht="15.6" hidden="false" customHeight="false" outlineLevel="0" collapsed="false">
      <c r="C29" s="0" t="n">
        <v>0.702564705882353</v>
      </c>
      <c r="D29" s="0" t="n">
        <v>3.06462662347525</v>
      </c>
      <c r="E29" s="0" t="n">
        <v>0.703466666666667</v>
      </c>
      <c r="F29" s="0" t="n">
        <v>0</v>
      </c>
    </row>
    <row r="30" customFormat="false" ht="15.6" hidden="false" customHeight="false" outlineLevel="0" collapsed="false">
      <c r="C30" s="0" t="n">
        <v>0.702570588235294</v>
      </c>
      <c r="D30" s="0" t="n">
        <v>3.34015150490594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2576470588235</v>
      </c>
      <c r="D31" s="0" t="n">
        <v>3.63745946048454</v>
      </c>
      <c r="E31" s="0" t="n">
        <v>0.7036</v>
      </c>
      <c r="F31" s="0" t="n">
        <v>0</v>
      </c>
    </row>
    <row r="32" customFormat="false" ht="15.6" hidden="false" customHeight="false" outlineLevel="0" collapsed="false">
      <c r="C32" s="0" t="n">
        <v>0.702582352941177</v>
      </c>
      <c r="D32" s="0" t="n">
        <v>3.95796139911187</v>
      </c>
      <c r="E32" s="0" t="n">
        <v>0.703733333333333</v>
      </c>
      <c r="F32" s="0" t="n">
        <v>0</v>
      </c>
    </row>
    <row r="33" customFormat="false" ht="15.6" hidden="false" customHeight="false" outlineLevel="0" collapsed="false">
      <c r="C33" s="0" t="n">
        <v>0.702588235294118</v>
      </c>
      <c r="D33" s="0" t="n">
        <v>4.30312971197334</v>
      </c>
      <c r="E33" s="0" t="n">
        <v>0.703733333333333</v>
      </c>
      <c r="F33" s="0" t="n">
        <v>26</v>
      </c>
    </row>
    <row r="34" customFormat="false" ht="15.6" hidden="false" customHeight="false" outlineLevel="0" collapsed="false">
      <c r="C34" s="0" t="n">
        <v>0.702594117647059</v>
      </c>
      <c r="D34" s="0" t="n">
        <v>4.67449829808132</v>
      </c>
      <c r="E34" s="0" t="n">
        <v>0.7036</v>
      </c>
      <c r="F34" s="0" t="n">
        <v>26</v>
      </c>
    </row>
    <row r="35" customFormat="false" ht="15.6" hidden="false" customHeight="false" outlineLevel="0" collapsed="false">
      <c r="C35" s="0" t="n">
        <v>0.7026</v>
      </c>
      <c r="D35" s="0" t="n">
        <v>5.07366225922887</v>
      </c>
      <c r="E35" s="0" t="n">
        <v>0.7036</v>
      </c>
      <c r="F35" s="0" t="n">
        <v>0</v>
      </c>
    </row>
    <row r="36" customFormat="false" ht="15.6" hidden="false" customHeight="false" outlineLevel="0" collapsed="false">
      <c r="C36" s="0" t="n">
        <v>0.702605882352941</v>
      </c>
      <c r="D36" s="0" t="n">
        <v>5.50227742595868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2611764705882</v>
      </c>
      <c r="D37" s="0" t="n">
        <v>5.96205949551645</v>
      </c>
      <c r="E37" s="0" t="n">
        <v>0.703733333333333</v>
      </c>
      <c r="F37" s="0" t="n">
        <v>0</v>
      </c>
    </row>
    <row r="38" customFormat="false" ht="15.6" hidden="false" customHeight="false" outlineLevel="0" collapsed="false">
      <c r="C38" s="0" t="n">
        <v>0.702617647058824</v>
      </c>
      <c r="D38" s="0" t="n">
        <v>6.45478286851092</v>
      </c>
      <c r="E38" s="0" t="n">
        <v>0.703866666666667</v>
      </c>
      <c r="F38" s="0" t="n">
        <v>0</v>
      </c>
    </row>
    <row r="39" customFormat="false" ht="15.6" hidden="false" customHeight="false" outlineLevel="0" collapsed="false">
      <c r="C39" s="0" t="n">
        <v>0.702623529411765</v>
      </c>
      <c r="D39" s="0" t="n">
        <v>6.98227920233562</v>
      </c>
      <c r="E39" s="0" t="n">
        <v>0.703866666666667</v>
      </c>
      <c r="F39" s="0" t="n">
        <v>6</v>
      </c>
    </row>
    <row r="40" customFormat="false" ht="15.6" hidden="false" customHeight="false" outlineLevel="0" collapsed="false">
      <c r="C40" s="0" t="n">
        <v>0.702629411764706</v>
      </c>
      <c r="D40" s="0" t="n">
        <v>7.54643564671276</v>
      </c>
      <c r="E40" s="0" t="n">
        <v>0.703733333333333</v>
      </c>
      <c r="F40" s="0" t="n">
        <v>6</v>
      </c>
    </row>
    <row r="41" customFormat="false" ht="15.6" hidden="false" customHeight="false" outlineLevel="0" collapsed="false">
      <c r="C41" s="0" t="n">
        <v>0.702635294117647</v>
      </c>
      <c r="D41" s="0" t="n">
        <v>8.14919268174049</v>
      </c>
      <c r="E41" s="0" t="n">
        <v>0.703733333333333</v>
      </c>
      <c r="F41" s="0" t="n">
        <v>0</v>
      </c>
    </row>
    <row r="42" customFormat="false" ht="15.6" hidden="false" customHeight="false" outlineLevel="0" collapsed="false">
      <c r="C42" s="0" t="n">
        <v>0.702641176470588</v>
      </c>
      <c r="D42" s="0" t="n">
        <v>8.7925416544998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2647058823529</v>
      </c>
      <c r="D43" s="0" t="n">
        <v>9.47852196970596</v>
      </c>
      <c r="E43" s="0" t="n">
        <v>0.703866666666667</v>
      </c>
      <c r="F43" s="0" t="n">
        <v>0</v>
      </c>
    </row>
    <row r="44" customFormat="false" ht="15.6" hidden="false" customHeight="false" outlineLevel="0" collapsed="false">
      <c r="C44" s="0" t="n">
        <v>0.702652941176471</v>
      </c>
      <c r="D44" s="0" t="n">
        <v>10.2092178865488</v>
      </c>
      <c r="E44" s="0" t="n">
        <v>0.704</v>
      </c>
      <c r="F44" s="0" t="n">
        <v>0</v>
      </c>
    </row>
    <row r="45" customFormat="false" ht="15.6" hidden="false" customHeight="false" outlineLevel="0" collapsed="false">
      <c r="C45" s="0" t="n">
        <v>0.702658823529412</v>
      </c>
      <c r="D45" s="0" t="n">
        <v>10.9867550626874</v>
      </c>
      <c r="E45" s="0" t="n">
        <v>0.704</v>
      </c>
      <c r="F45" s="0" t="n">
        <v>1</v>
      </c>
    </row>
    <row r="46" customFormat="false" ht="15.6" hidden="false" customHeight="false" outlineLevel="0" collapsed="false">
      <c r="C46" s="0" t="n">
        <v>0.702664705882353</v>
      </c>
      <c r="D46" s="0" t="n">
        <v>11.8132966762271</v>
      </c>
      <c r="E46" s="0" t="n">
        <v>0.703866666666667</v>
      </c>
      <c r="F46" s="0" t="n">
        <v>1</v>
      </c>
    </row>
    <row r="47" customFormat="false" ht="15.6" hidden="false" customHeight="false" outlineLevel="0" collapsed="false">
      <c r="C47" s="0" t="n">
        <v>0.702670588235294</v>
      </c>
      <c r="D47" s="0" t="n">
        <v>12.6910392722518</v>
      </c>
      <c r="E47" s="0" t="n">
        <v>0.703866666666667</v>
      </c>
      <c r="F47" s="0" t="n">
        <v>0</v>
      </c>
    </row>
    <row r="48" customFormat="false" ht="15.6" hidden="false" customHeight="false" outlineLevel="0" collapsed="false">
      <c r="C48" s="0" t="n">
        <v>0.702676470588235</v>
      </c>
      <c r="D48" s="0" t="n">
        <v>13.6222082419758</v>
      </c>
      <c r="E48" s="0" t="s">
        <v>43</v>
      </c>
      <c r="F48" s="0" t="s">
        <v>43</v>
      </c>
    </row>
    <row r="49" customFormat="false" ht="15.6" hidden="false" customHeight="false" outlineLevel="0" collapsed="false">
      <c r="C49" s="0" t="n">
        <v>0.702682352941177</v>
      </c>
      <c r="D49" s="0" t="n">
        <v>14.6090530961978</v>
      </c>
    </row>
    <row r="50" customFormat="false" ht="15.6" hidden="false" customHeight="false" outlineLevel="0" collapsed="false">
      <c r="C50" s="0" t="n">
        <v>0.702688235294118</v>
      </c>
      <c r="D50" s="0" t="n">
        <v>15.6538423934226</v>
      </c>
    </row>
    <row r="51" customFormat="false" ht="15.6" hidden="false" customHeight="false" outlineLevel="0" collapsed="false">
      <c r="C51" s="0" t="n">
        <v>0.702694117647059</v>
      </c>
      <c r="D51" s="0" t="n">
        <v>16.7588584025641</v>
      </c>
    </row>
    <row r="52" customFormat="false" ht="15.6" hidden="false" customHeight="false" outlineLevel="0" collapsed="false">
      <c r="C52" s="0" t="n">
        <v>0.7027</v>
      </c>
      <c r="D52" s="0" t="n">
        <v>17.9263916447481</v>
      </c>
    </row>
    <row r="53" customFormat="false" ht="15.6" hidden="false" customHeight="false" outlineLevel="0" collapsed="false">
      <c r="C53" s="0" t="n">
        <v>0.702705882352941</v>
      </c>
      <c r="D53" s="0" t="n">
        <v>19.1587351524935</v>
      </c>
    </row>
    <row r="54" customFormat="false" ht="15.6" hidden="false" customHeight="false" outlineLevel="0" collapsed="false">
      <c r="C54" s="0" t="n">
        <v>0.702711764705882</v>
      </c>
      <c r="D54" s="0" t="n">
        <v>20.4581786257215</v>
      </c>
    </row>
    <row r="55" customFormat="false" ht="15.6" hidden="false" customHeight="false" outlineLevel="0" collapsed="false">
      <c r="C55" s="0" t="n">
        <v>0.702717647058824</v>
      </c>
      <c r="D55" s="0" t="n">
        <v>21.8270024819528</v>
      </c>
    </row>
    <row r="56" customFormat="false" ht="15.6" hidden="false" customHeight="false" outlineLevel="0" collapsed="false">
      <c r="C56" s="0" t="n">
        <v>0.702723529411765</v>
      </c>
      <c r="D56" s="0" t="n">
        <v>23.2674718041508</v>
      </c>
    </row>
    <row r="57" customFormat="false" ht="15.6" hidden="false" customHeight="false" outlineLevel="0" collapsed="false">
      <c r="C57" s="0" t="n">
        <v>0.702729411764706</v>
      </c>
      <c r="D57" s="0" t="n">
        <v>24.7818303267653</v>
      </c>
    </row>
    <row r="58" customFormat="false" ht="15.6" hidden="false" customHeight="false" outlineLevel="0" collapsed="false">
      <c r="C58" s="0" t="n">
        <v>0.702735294117647</v>
      </c>
      <c r="D58" s="0" t="n">
        <v>26.3722944372499</v>
      </c>
    </row>
    <row r="59" customFormat="false" ht="15.6" hidden="false" customHeight="false" outlineLevel="0" collapsed="false">
      <c r="C59" s="0" t="n">
        <v>0.702741176470588</v>
      </c>
      <c r="D59" s="0" t="n">
        <v>28.0410471872342</v>
      </c>
    </row>
    <row r="60" customFormat="false" ht="15.6" hidden="false" customHeight="false" outlineLevel="0" collapsed="false">
      <c r="C60" s="0" t="n">
        <v>0.702747058823529</v>
      </c>
      <c r="D60" s="0" t="n">
        <v>29.7902326270284</v>
      </c>
    </row>
    <row r="61" customFormat="false" ht="15.6" hidden="false" customHeight="false" outlineLevel="0" collapsed="false">
      <c r="C61" s="0" t="n">
        <v>0.702752941176471</v>
      </c>
      <c r="D61" s="0" t="n">
        <v>31.6219501051473</v>
      </c>
    </row>
    <row r="62" customFormat="false" ht="15.6" hidden="false" customHeight="false" outlineLevel="0" collapsed="false">
      <c r="C62" s="0" t="n">
        <v>0.702758823529412</v>
      </c>
      <c r="D62" s="0" t="n">
        <v>33.5382490156463</v>
      </c>
    </row>
    <row r="63" customFormat="false" ht="15.6" hidden="false" customHeight="false" outlineLevel="0" collapsed="false">
      <c r="C63" s="0" t="n">
        <v>0.702764705882353</v>
      </c>
      <c r="D63" s="0" t="n">
        <v>35.5411237468951</v>
      </c>
    </row>
    <row r="64" customFormat="false" ht="15.6" hidden="false" customHeight="false" outlineLevel="0" collapsed="false">
      <c r="C64" s="0" t="n">
        <v>0.702770588235294</v>
      </c>
      <c r="D64" s="0" t="n">
        <v>37.6325090037178</v>
      </c>
    </row>
    <row r="65" customFormat="false" ht="15.6" hidden="false" customHeight="false" outlineLevel="0" collapsed="false">
      <c r="C65" s="0" t="n">
        <v>0.702776470588235</v>
      </c>
      <c r="D65" s="0" t="n">
        <v>39.8142755576714</v>
      </c>
    </row>
    <row r="66" customFormat="false" ht="15.6" hidden="false" customHeight="false" outlineLevel="0" collapsed="false">
      <c r="C66" s="0" t="n">
        <v>0.702782352941177</v>
      </c>
      <c r="D66" s="0" t="n">
        <v>42.0882265366214</v>
      </c>
    </row>
    <row r="67" customFormat="false" ht="15.6" hidden="false" customHeight="false" outlineLevel="0" collapsed="false">
      <c r="C67" s="0" t="n">
        <v>0.702788235294118</v>
      </c>
      <c r="D67" s="0" t="n">
        <v>44.4560941237963</v>
      </c>
    </row>
    <row r="68" customFormat="false" ht="15.6" hidden="false" customHeight="false" outlineLevel="0" collapsed="false">
      <c r="C68" s="0" t="n">
        <v>0.702794117647059</v>
      </c>
      <c r="D68" s="0" t="n">
        <v>46.9195368896553</v>
      </c>
    </row>
    <row r="69" customFormat="false" ht="15.6" hidden="false" customHeight="false" outlineLevel="0" collapsed="false">
      <c r="C69" s="0" t="n">
        <v>0.7028</v>
      </c>
      <c r="D69" s="0" t="n">
        <v>49.4801377317842</v>
      </c>
    </row>
    <row r="70" customFormat="false" ht="15.6" hidden="false" customHeight="false" outlineLevel="0" collapsed="false">
      <c r="C70" s="0" t="n">
        <v>0.702805882352941</v>
      </c>
      <c r="D70" s="0" t="n">
        <v>52.139402398295</v>
      </c>
    </row>
    <row r="71" customFormat="false" ht="15.6" hidden="false" customHeight="false" outlineLevel="0" collapsed="false">
      <c r="C71" s="0" t="n">
        <v>0.702811764705882</v>
      </c>
      <c r="D71" s="0" t="n">
        <v>54.8987588044261</v>
      </c>
    </row>
    <row r="72" customFormat="false" ht="15.6" hidden="false" customHeight="false" outlineLevel="0" collapsed="false">
      <c r="C72" s="0" t="n">
        <v>0.702817647058824</v>
      </c>
      <c r="D72" s="0" t="n">
        <v>57.7595568926193</v>
      </c>
    </row>
    <row r="73" customFormat="false" ht="15.6" hidden="false" customHeight="false" outlineLevel="0" collapsed="false">
      <c r="C73" s="0" t="n">
        <v>0.702823529411765</v>
      </c>
      <c r="D73" s="0" t="n">
        <v>60.7230693655763</v>
      </c>
    </row>
    <row r="74" customFormat="false" ht="15.6" hidden="false" customHeight="false" outlineLevel="0" collapsed="false">
      <c r="C74" s="0" t="n">
        <v>0.702829411764706</v>
      </c>
      <c r="D74" s="0" t="n">
        <v>63.7904929999835</v>
      </c>
    </row>
    <row r="75" customFormat="false" ht="15.6" hidden="false" customHeight="false" outlineLevel="0" collapsed="false">
      <c r="C75" s="0" t="n">
        <v>0.702835294117647</v>
      </c>
      <c r="D75" s="0" t="n">
        <v>66.9629507462235</v>
      </c>
    </row>
    <row r="76" customFormat="false" ht="15.6" hidden="false" customHeight="false" outlineLevel="0" collapsed="false">
      <c r="C76" s="0" t="n">
        <v>0.702841176470588</v>
      </c>
      <c r="D76" s="0" t="n">
        <v>70.2414945817498</v>
      </c>
    </row>
    <row r="77" customFormat="false" ht="15.6" hidden="false" customHeight="false" outlineLevel="0" collapsed="false">
      <c r="C77" s="0" t="n">
        <v>0.70284705882353</v>
      </c>
      <c r="D77" s="0" t="n">
        <v>73.627108938641</v>
      </c>
    </row>
    <row r="78" customFormat="false" ht="15.6" hidden="false" customHeight="false" outlineLevel="0" collapsed="false">
      <c r="C78" s="0" t="n">
        <v>0.702852941176471</v>
      </c>
      <c r="D78" s="0" t="n">
        <v>77.1207149263299</v>
      </c>
    </row>
    <row r="79" customFormat="false" ht="15.6" hidden="false" customHeight="false" outlineLevel="0" collapsed="false">
      <c r="C79" s="0" t="n">
        <v>0.702858823529412</v>
      </c>
      <c r="D79" s="0" t="n">
        <v>80.7231751064</v>
      </c>
    </row>
    <row r="80" customFormat="false" ht="15.6" hidden="false" customHeight="false" outlineLevel="0" collapsed="false">
      <c r="C80" s="0" t="n">
        <v>0.702864705882353</v>
      </c>
      <c r="D80" s="0" t="n">
        <v>84.4352989233554</v>
      </c>
    </row>
    <row r="81" customFormat="false" ht="15.6" hidden="false" customHeight="false" outlineLevel="0" collapsed="false">
      <c r="C81" s="0" t="n">
        <v>0.702870588235294</v>
      </c>
      <c r="D81" s="0" t="n">
        <v>88.2578485724541</v>
      </c>
    </row>
    <row r="82" customFormat="false" ht="15.6" hidden="false" customHeight="false" outlineLevel="0" collapsed="false">
      <c r="C82" s="0" t="n">
        <v>0.702876470588235</v>
      </c>
      <c r="D82" s="0" t="n">
        <v>92.1915455809309</v>
      </c>
    </row>
    <row r="83" customFormat="false" ht="15.6" hidden="false" customHeight="false" outlineLevel="0" collapsed="false">
      <c r="C83" s="0" t="n">
        <v>0.702882352941177</v>
      </c>
      <c r="D83" s="0" t="n">
        <v>96.2370776717782</v>
      </c>
    </row>
    <row r="84" customFormat="false" ht="15.6" hidden="false" customHeight="false" outlineLevel="0" collapsed="false">
      <c r="C84" s="0" t="n">
        <v>0.702888235294118</v>
      </c>
      <c r="D84" s="0" t="n">
        <v>100.395106082539</v>
      </c>
    </row>
    <row r="85" customFormat="false" ht="15.6" hidden="false" customHeight="false" outlineLevel="0" collapsed="false">
      <c r="C85" s="0" t="n">
        <v>0.702894117647059</v>
      </c>
      <c r="D85" s="0" t="n">
        <v>104.666273372784</v>
      </c>
    </row>
    <row r="86" customFormat="false" ht="15.6" hidden="false" customHeight="false" outlineLevel="0" collapsed="false">
      <c r="C86" s="0" t="n">
        <v>0.7029</v>
      </c>
      <c r="D86" s="0" t="n">
        <v>109.051211403999</v>
      </c>
    </row>
    <row r="87" customFormat="false" ht="15.6" hidden="false" customHeight="false" outlineLevel="0" collapsed="false">
      <c r="C87" s="0" t="n">
        <v>0.702905882352941</v>
      </c>
      <c r="D87" s="0" t="n">
        <v>113.550549855016</v>
      </c>
    </row>
    <row r="88" customFormat="false" ht="15.6" hidden="false" customHeight="false" outlineLevel="0" collapsed="false">
      <c r="C88" s="0" t="n">
        <v>0.702911764705882</v>
      </c>
      <c r="D88" s="0" t="n">
        <v>118.164924984258</v>
      </c>
    </row>
    <row r="89" customFormat="false" ht="15.6" hidden="false" customHeight="false" outlineLevel="0" collapsed="false">
      <c r="C89" s="0" t="n">
        <v>0.702917647058824</v>
      </c>
      <c r="D89" s="0" t="n">
        <v>122.894988885624</v>
      </c>
    </row>
    <row r="90" customFormat="false" ht="15.6" hidden="false" customHeight="false" outlineLevel="0" collapsed="false">
      <c r="C90" s="0" t="n">
        <v>0.702923529411765</v>
      </c>
      <c r="D90" s="0" t="n">
        <v>127.741419168483</v>
      </c>
    </row>
    <row r="91" customFormat="false" ht="15.6" hidden="false" customHeight="false" outlineLevel="0" collapsed="false">
      <c r="C91" s="0" t="n">
        <v>0.702929411764706</v>
      </c>
      <c r="D91" s="0" t="n">
        <v>132.704929345246</v>
      </c>
    </row>
    <row r="92" customFormat="false" ht="15.6" hidden="false" customHeight="false" outlineLevel="0" collapsed="false">
      <c r="C92" s="0" t="n">
        <v>0.702935294117647</v>
      </c>
      <c r="D92" s="0" t="n">
        <v>137.786280019673</v>
      </c>
    </row>
    <row r="93" customFormat="false" ht="15.6" hidden="false" customHeight="false" outlineLevel="0" collapsed="false">
      <c r="C93" s="0" t="n">
        <v>0.702941176470588</v>
      </c>
      <c r="D93" s="0" t="n">
        <v>142.986291206868</v>
      </c>
    </row>
    <row r="94" customFormat="false" ht="15.6" hidden="false" customHeight="false" outlineLevel="0" collapsed="false">
      <c r="C94" s="0" t="n">
        <v>0.70294705882353</v>
      </c>
      <c r="D94" s="0" t="n">
        <v>148.305856152999</v>
      </c>
    </row>
    <row r="95" customFormat="false" ht="15.6" hidden="false" customHeight="false" outlineLevel="0" collapsed="false">
      <c r="C95" s="0" t="n">
        <v>0.702952941176471</v>
      </c>
      <c r="D95" s="0" t="n">
        <v>153.745956999784</v>
      </c>
    </row>
    <row r="96" customFormat="false" ht="15.6" hidden="false" customHeight="false" outlineLevel="0" collapsed="false">
      <c r="C96" s="0" t="n">
        <v>0.702958823529412</v>
      </c>
      <c r="D96" s="0" t="n">
        <v>159.307682981759</v>
      </c>
    </row>
    <row r="97" customFormat="false" ht="15.6" hidden="false" customHeight="false" outlineLevel="0" collapsed="false">
      <c r="C97" s="0" t="n">
        <v>0.702964705882353</v>
      </c>
      <c r="D97" s="0" t="n">
        <v>164.992251787618</v>
      </c>
    </row>
    <row r="98" customFormat="false" ht="15.6" hidden="false" customHeight="false" outlineLevel="0" collapsed="false">
      <c r="C98" s="0" t="n">
        <v>0.702970588235294</v>
      </c>
      <c r="D98" s="0" t="n">
        <v>170.801034865384</v>
      </c>
    </row>
    <row r="99" customFormat="false" ht="15.6" hidden="false" customHeight="false" outlineLevel="0" collapsed="false">
      <c r="C99" s="0" t="n">
        <v>0.702976470588235</v>
      </c>
      <c r="D99" s="0" t="n">
        <v>176.735587776043</v>
      </c>
    </row>
    <row r="100" customFormat="false" ht="15.6" hidden="false" customHeight="false" outlineLevel="0" collapsed="false">
      <c r="C100" s="0" t="n">
        <v>0.702982352941177</v>
      </c>
      <c r="D100" s="0" t="n">
        <v>182.797686581983</v>
      </c>
    </row>
    <row r="101" customFormat="false" ht="15.6" hidden="false" customHeight="false" outlineLevel="0" collapsed="false">
      <c r="C101" s="0" t="n">
        <v>0.702988235294118</v>
      </c>
      <c r="D101" s="0" t="n">
        <v>188.989371723079</v>
      </c>
    </row>
    <row r="102" customFormat="false" ht="15.6" hidden="false" customHeight="false" outlineLevel="0" collapsed="false">
      <c r="C102" s="0" t="n">
        <v>0.702994117647059</v>
      </c>
      <c r="D102" s="0" t="n">
        <v>195.313000908274</v>
      </c>
    </row>
    <row r="103" customFormat="false" ht="15.6" hidden="false" customHeight="false" outlineLevel="0" collapsed="false">
      <c r="C103" s="0" t="n">
        <v>0.703</v>
      </c>
      <c r="D103" s="0" t="n">
        <v>201.771312890272</v>
      </c>
    </row>
    <row r="104" customFormat="false" ht="15.6" hidden="false" customHeight="false" outlineLevel="0" collapsed="false">
      <c r="C104" s="0" t="n">
        <v>0.703005882352941</v>
      </c>
      <c r="D104" s="0" t="n">
        <v>208.367504244481</v>
      </c>
    </row>
    <row r="105" customFormat="false" ht="15.6" hidden="false" customHeight="false" outlineLevel="0" collapsed="false">
      <c r="C105" s="0" t="n">
        <v>0.703011764705882</v>
      </c>
      <c r="D105" s="0" t="n">
        <v>215.10532197982</v>
      </c>
    </row>
    <row r="106" customFormat="false" ht="15.6" hidden="false" customHeight="false" outlineLevel="0" collapsed="false">
      <c r="C106" s="0" t="n">
        <v>0.703017647058824</v>
      </c>
      <c r="D106" s="0" t="n">
        <v>221.989174986524</v>
      </c>
    </row>
    <row r="107" customFormat="false" ht="15.6" hidden="false" customHeight="false" outlineLevel="0" collapsed="false">
      <c r="C107" s="0" t="n">
        <v>0.703023529411765</v>
      </c>
      <c r="D107" s="0" t="n">
        <v>229.024268496909</v>
      </c>
    </row>
    <row r="108" customFormat="false" ht="15.6" hidden="false" customHeight="false" outlineLevel="0" collapsed="false">
      <c r="C108" s="0" t="n">
        <v>0.703029411764706</v>
      </c>
      <c r="D108" s="0" t="n">
        <v>236.216766288744</v>
      </c>
    </row>
    <row r="109" customFormat="false" ht="15.6" hidden="false" customHeight="false" outlineLevel="0" collapsed="false">
      <c r="C109" s="0" t="n">
        <v>0.703035294117647</v>
      </c>
      <c r="D109" s="0" t="n">
        <v>243.573986940402</v>
      </c>
    </row>
    <row r="110" customFormat="false" ht="15.6" hidden="false" customHeight="false" outlineLevel="0" collapsed="false">
      <c r="C110" s="0" t="n">
        <v>0.703041176470588</v>
      </c>
      <c r="D110" s="0" t="n">
        <v>251.104641094955</v>
      </c>
    </row>
    <row r="111" customFormat="false" ht="15.6" hidden="false" customHeight="false" outlineLevel="0" collapsed="false">
      <c r="C111" s="0" t="n">
        <v>0.70304705882353</v>
      </c>
      <c r="D111" s="0" t="n">
        <v>258.819118271988</v>
      </c>
    </row>
    <row r="112" customFormat="false" ht="15.6" hidden="false" customHeight="false" outlineLevel="0" collapsed="false">
      <c r="C112" s="0" t="n">
        <v>0.703052941176471</v>
      </c>
      <c r="D112" s="0" t="n">
        <v>266.729832441851</v>
      </c>
    </row>
    <row r="113" customFormat="false" ht="15.6" hidden="false" customHeight="false" outlineLevel="0" collapsed="false">
      <c r="C113" s="0" t="n">
        <v>0.703058823529412</v>
      </c>
      <c r="D113" s="0" t="n">
        <v>274.85163527593</v>
      </c>
    </row>
    <row r="114" customFormat="false" ht="15.6" hidden="false" customHeight="false" outlineLevel="0" collapsed="false">
      <c r="C114" s="0" t="n">
        <v>0.703064705882353</v>
      </c>
      <c r="D114" s="0" t="n">
        <v>283.202304795304</v>
      </c>
    </row>
    <row r="115" customFormat="false" ht="15.6" hidden="false" customHeight="false" outlineLevel="0" collapsed="false">
      <c r="C115" s="0" t="n">
        <v>0.703070588235294</v>
      </c>
      <c r="D115" s="0" t="n">
        <v>291.80311327422</v>
      </c>
    </row>
    <row r="116" customFormat="false" ht="15.6" hidden="false" customHeight="false" outlineLevel="0" collapsed="false">
      <c r="C116" s="0" t="n">
        <v>0.703076470588235</v>
      </c>
      <c r="D116" s="0" t="n">
        <v>300.679470527987</v>
      </c>
    </row>
    <row r="117" customFormat="false" ht="15.6" hidden="false" customHeight="false" outlineLevel="0" collapsed="false">
      <c r="C117" s="0" t="n">
        <v>0.703082352941177</v>
      </c>
      <c r="D117" s="0" t="n">
        <v>309.861628274676</v>
      </c>
    </row>
    <row r="118" customFormat="false" ht="15.6" hidden="false" customHeight="false" outlineLevel="0" collapsed="false">
      <c r="C118" s="0" t="n">
        <v>0.703088235294118</v>
      </c>
      <c r="D118" s="0" t="n">
        <v>319.385414364984</v>
      </c>
    </row>
    <row r="119" customFormat="false" ht="15.6" hidden="false" customHeight="false" outlineLevel="0" collapsed="false">
      <c r="C119" s="0" t="n">
        <v>0.703094117647059</v>
      </c>
      <c r="D119" s="0" t="n">
        <v>329.292944494103</v>
      </c>
    </row>
    <row r="120" customFormat="false" ht="15.6" hidden="false" customHeight="false" outlineLevel="0" collapsed="false">
      <c r="C120" s="0" t="n">
        <v>0.7031</v>
      </c>
      <c r="D120" s="0" t="n">
        <v>339.633233340172</v>
      </c>
    </row>
    <row r="121" customFormat="false" ht="15.6" hidden="false" customHeight="false" outlineLevel="0" collapsed="false">
      <c r="C121" s="0" t="n">
        <v>0.703105882352941</v>
      </c>
      <c r="D121" s="0" t="n">
        <v>350.462598442727</v>
      </c>
    </row>
    <row r="122" customFormat="false" ht="15.6" hidden="false" customHeight="false" outlineLevel="0" collapsed="false">
      <c r="C122" s="0" t="n">
        <v>0.703111764705882</v>
      </c>
      <c r="D122" s="0" t="n">
        <v>361.844722728859</v>
      </c>
    </row>
    <row r="123" customFormat="false" ht="15.6" hidden="false" customHeight="false" outlineLevel="0" collapsed="false">
      <c r="C123" s="0" t="n">
        <v>0.703117647058824</v>
      </c>
      <c r="D123" s="0" t="n">
        <v>373.850219369169</v>
      </c>
    </row>
    <row r="124" customFormat="false" ht="15.6" hidden="false" customHeight="false" outlineLevel="0" collapsed="false">
      <c r="C124" s="0" t="n">
        <v>0.703123529411765</v>
      </c>
      <c r="D124" s="0" t="n">
        <v>386.555532163</v>
      </c>
    </row>
    <row r="125" customFormat="false" ht="15.6" hidden="false" customHeight="false" outlineLevel="0" collapsed="false">
      <c r="C125" s="0" t="n">
        <v>0.703129411764706</v>
      </c>
      <c r="D125" s="0" t="n">
        <v>400.041013319348</v>
      </c>
    </row>
    <row r="126" customFormat="false" ht="15.6" hidden="false" customHeight="false" outlineLevel="0" collapsed="false">
      <c r="C126" s="0" t="n">
        <v>0.703135294117647</v>
      </c>
      <c r="D126" s="0" t="n">
        <v>414.388053650292</v>
      </c>
    </row>
    <row r="127" customFormat="false" ht="15.6" hidden="false" customHeight="false" outlineLevel="0" collapsed="false">
      <c r="C127" s="0" t="n">
        <v>0.703141176470588</v>
      </c>
      <c r="D127" s="0" t="n">
        <v>429.675203815396</v>
      </c>
    </row>
    <row r="128" customFormat="false" ht="15.6" hidden="false" customHeight="false" outlineLevel="0" collapsed="false">
      <c r="C128" s="0" t="n">
        <v>0.70314705882353</v>
      </c>
      <c r="D128" s="0" t="n">
        <v>445.973320488957</v>
      </c>
    </row>
    <row r="129" customFormat="false" ht="15.6" hidden="false" customHeight="false" outlineLevel="0" collapsed="false">
      <c r="C129" s="0" t="n">
        <v>0.703152941176471</v>
      </c>
      <c r="D129" s="0" t="n">
        <v>463.339894781724</v>
      </c>
    </row>
    <row r="130" customFormat="false" ht="15.6" hidden="false" customHeight="false" outlineLevel="0" collapsed="false">
      <c r="C130" s="0" t="n">
        <v>0.703158823529412</v>
      </c>
      <c r="D130" s="0" t="n">
        <v>481.812863416333</v>
      </c>
    </row>
    <row r="131" customFormat="false" ht="15.6" hidden="false" customHeight="false" outlineLevel="0" collapsed="false">
      <c r="C131" s="0" t="n">
        <v>0.703164705882353</v>
      </c>
      <c r="D131" s="0" t="n">
        <v>501.404349716319</v>
      </c>
    </row>
    <row r="132" customFormat="false" ht="15.6" hidden="false" customHeight="false" outlineLevel="0" collapsed="false">
      <c r="C132" s="0" t="n">
        <v>0.703170588235294</v>
      </c>
      <c r="D132" s="0" t="n">
        <v>522.094912855845</v>
      </c>
    </row>
    <row r="133" customFormat="false" ht="15.6" hidden="false" customHeight="false" outlineLevel="0" collapsed="false">
      <c r="C133" s="0" t="n">
        <v>0.703176470588235</v>
      </c>
      <c r="D133" s="0" t="n">
        <v>543.828974519324</v>
      </c>
    </row>
    <row r="134" customFormat="false" ht="15.6" hidden="false" customHeight="false" outlineLevel="0" collapsed="false">
      <c r="C134" s="0" t="n">
        <v>0.703182352941177</v>
      </c>
      <c r="D134" s="0" t="n">
        <v>566.512120804389</v>
      </c>
    </row>
    <row r="135" customFormat="false" ht="15.6" hidden="false" customHeight="false" outlineLevel="0" collapsed="false">
      <c r="C135" s="0" t="n">
        <v>0.703188235294118</v>
      </c>
      <c r="D135" s="0" t="n">
        <v>590.010924551471</v>
      </c>
    </row>
    <row r="136" customFormat="false" ht="15.6" hidden="false" customHeight="false" outlineLevel="0" collapsed="false">
      <c r="C136" s="0" t="n">
        <v>0.703194117647059</v>
      </c>
      <c r="D136" s="0" t="n">
        <v>614.155789710501</v>
      </c>
    </row>
    <row r="137" customFormat="false" ht="15.6" hidden="false" customHeight="false" outlineLevel="0" collapsed="false">
      <c r="C137" s="0" t="n">
        <v>0.7032</v>
      </c>
      <c r="D137" s="0" t="n">
        <v>638.747087385772</v>
      </c>
    </row>
    <row r="138" customFormat="false" ht="15.6" hidden="false" customHeight="false" outlineLevel="0" collapsed="false">
      <c r="C138" s="0" t="n">
        <v>0.703205882352941</v>
      </c>
      <c r="D138" s="0" t="n">
        <v>663.564549660049</v>
      </c>
    </row>
    <row r="139" customFormat="false" ht="15.6" hidden="false" customHeight="false" outlineLevel="0" collapsed="false">
      <c r="C139" s="0" t="n">
        <v>0.703211764705882</v>
      </c>
      <c r="D139" s="0" t="n">
        <v>688.37954121978</v>
      </c>
    </row>
    <row r="140" customFormat="false" ht="15.6" hidden="false" customHeight="false" outlineLevel="0" collapsed="false">
      <c r="C140" s="0" t="n">
        <v>0.703217647058824</v>
      </c>
      <c r="D140" s="0" t="n">
        <v>712.96948205108</v>
      </c>
    </row>
    <row r="141" customFormat="false" ht="15.6" hidden="false" customHeight="false" outlineLevel="0" collapsed="false">
      <c r="C141" s="0" t="n">
        <v>0.703223529411765</v>
      </c>
      <c r="D141" s="0" t="n">
        <v>737.133390698367</v>
      </c>
    </row>
    <row r="142" customFormat="false" ht="15.6" hidden="false" customHeight="false" outlineLevel="0" collapsed="false">
      <c r="C142" s="0" t="n">
        <v>0.703229411764706</v>
      </c>
      <c r="D142" s="0" t="n">
        <v>760.707301154154</v>
      </c>
    </row>
    <row r="143" customFormat="false" ht="15.6" hidden="false" customHeight="false" outlineLevel="0" collapsed="false">
      <c r="C143" s="0" t="n">
        <v>0.703235294117647</v>
      </c>
      <c r="D143" s="0" t="n">
        <v>783.578210758193</v>
      </c>
    </row>
    <row r="144" customFormat="false" ht="15.6" hidden="false" customHeight="false" outlineLevel="0" collapsed="false">
      <c r="C144" s="0" t="n">
        <v>0.703241176470588</v>
      </c>
      <c r="D144" s="0" t="n">
        <v>805.695260564462</v>
      </c>
    </row>
    <row r="145" customFormat="false" ht="15.6" hidden="false" customHeight="false" outlineLevel="0" collapsed="false">
      <c r="C145" s="0" t="n">
        <v>0.703247058823529</v>
      </c>
      <c r="D145" s="0" t="n">
        <v>827.077033003643</v>
      </c>
    </row>
    <row r="146" customFormat="false" ht="15.6" hidden="false" customHeight="false" outlineLevel="0" collapsed="false">
      <c r="C146" s="0" t="n">
        <v>0.703252941176471</v>
      </c>
      <c r="D146" s="0" t="n">
        <v>847.814155407772</v>
      </c>
    </row>
    <row r="147" customFormat="false" ht="15.6" hidden="false" customHeight="false" outlineLevel="0" collapsed="false">
      <c r="C147" s="0" t="n">
        <v>0.703258823529412</v>
      </c>
      <c r="D147" s="0" t="n">
        <v>868.066786463452</v>
      </c>
    </row>
    <row r="148" customFormat="false" ht="15.6" hidden="false" customHeight="false" outlineLevel="0" collapsed="false">
      <c r="C148" s="0" t="n">
        <v>0.703264705882353</v>
      </c>
      <c r="D148" s="0" t="n">
        <v>888.056991771481</v>
      </c>
    </row>
    <row r="149" customFormat="false" ht="15.6" hidden="false" customHeight="false" outlineLevel="0" collapsed="false">
      <c r="C149" s="0" t="n">
        <v>0.703270588235294</v>
      </c>
      <c r="D149" s="0" t="n">
        <v>908.056434682915</v>
      </c>
    </row>
    <row r="150" customFormat="false" ht="15.6" hidden="false" customHeight="false" outlineLevel="0" collapsed="false">
      <c r="C150" s="0" t="n">
        <v>0.703276470588235</v>
      </c>
      <c r="D150" s="0" t="n">
        <v>928.370180542947</v>
      </c>
    </row>
    <row r="151" customFormat="false" ht="15.6" hidden="false" customHeight="false" outlineLevel="0" collapsed="false">
      <c r="C151" s="0" t="n">
        <v>0.703282352941177</v>
      </c>
      <c r="D151" s="0" t="n">
        <v>949.317700857404</v>
      </c>
    </row>
    <row r="152" customFormat="false" ht="15.6" hidden="false" customHeight="false" outlineLevel="0" collapsed="false">
      <c r="C152" s="0" t="n">
        <v>0.703288235294118</v>
      </c>
      <c r="D152" s="0" t="n">
        <v>971.212355142455</v>
      </c>
    </row>
    <row r="153" customFormat="false" ht="15.6" hidden="false" customHeight="false" outlineLevel="0" collapsed="false">
      <c r="C153" s="0" t="n">
        <v>0.703294117647059</v>
      </c>
      <c r="D153" s="0" t="n">
        <v>994.340716314646</v>
      </c>
    </row>
    <row r="154" customFormat="false" ht="15.6" hidden="false" customHeight="false" outlineLevel="0" collapsed="false">
      <c r="C154" s="0" t="n">
        <v>0.7033</v>
      </c>
      <c r="D154" s="0" t="n">
        <v>1018.94309947415</v>
      </c>
    </row>
    <row r="155" customFormat="false" ht="15.6" hidden="false" customHeight="false" outlineLevel="0" collapsed="false">
      <c r="C155" s="0" t="n">
        <v>0.703305882352941</v>
      </c>
      <c r="D155" s="0" t="n">
        <v>1045.19656709888</v>
      </c>
    </row>
    <row r="156" customFormat="false" ht="15.6" hidden="false" customHeight="false" outlineLevel="0" collapsed="false">
      <c r="C156" s="0" t="n">
        <v>0.703311764705882</v>
      </c>
      <c r="D156" s="0" t="n">
        <v>1073.20153106139</v>
      </c>
    </row>
    <row r="157" customFormat="false" ht="15.6" hidden="false" customHeight="false" outlineLevel="0" collapsed="false">
      <c r="C157" s="0" t="n">
        <v>0.703317647058824</v>
      </c>
      <c r="D157" s="0" t="n">
        <v>1102.97286563042</v>
      </c>
    </row>
    <row r="158" customFormat="false" ht="15.6" hidden="false" customHeight="false" outlineLevel="0" collapsed="false">
      <c r="C158" s="0" t="n">
        <v>0.703323529411765</v>
      </c>
      <c r="D158" s="0" t="n">
        <v>1134.43619329853</v>
      </c>
    </row>
    <row r="159" customFormat="false" ht="15.6" hidden="false" customHeight="false" outlineLevel="0" collapsed="false">
      <c r="C159" s="0" t="n">
        <v>0.703329411764706</v>
      </c>
      <c r="D159" s="0" t="n">
        <v>1167.42971136481</v>
      </c>
    </row>
    <row r="160" customFormat="false" ht="15.6" hidden="false" customHeight="false" outlineLevel="0" collapsed="false">
      <c r="C160" s="0" t="n">
        <v>0.703335294117647</v>
      </c>
      <c r="D160" s="0" t="n">
        <v>1201.71159474108</v>
      </c>
    </row>
    <row r="161" customFormat="false" ht="15.6" hidden="false" customHeight="false" outlineLevel="0" collapsed="false">
      <c r="C161" s="0" t="n">
        <v>0.703341176470588</v>
      </c>
      <c r="D161" s="0" t="n">
        <v>1236.97264806254</v>
      </c>
    </row>
    <row r="162" customFormat="false" ht="15.6" hidden="false" customHeight="false" outlineLevel="0" collapsed="false">
      <c r="C162" s="0" t="n">
        <v>0.703347058823529</v>
      </c>
      <c r="D162" s="0" t="n">
        <v>1272.85350218838</v>
      </c>
    </row>
    <row r="163" customFormat="false" ht="15.6" hidden="false" customHeight="false" outlineLevel="0" collapsed="false">
      <c r="C163" s="0" t="n">
        <v>0.703352941176471</v>
      </c>
      <c r="D163" s="0" t="n">
        <v>1308.96528222478</v>
      </c>
    </row>
    <row r="164" customFormat="false" ht="15.6" hidden="false" customHeight="false" outlineLevel="0" collapsed="false">
      <c r="C164" s="0" t="n">
        <v>0.703358823529412</v>
      </c>
      <c r="D164" s="0" t="n">
        <v>1344.91235002039</v>
      </c>
    </row>
    <row r="165" customFormat="false" ht="15.6" hidden="false" customHeight="false" outlineLevel="0" collapsed="false">
      <c r="C165" s="0" t="n">
        <v>0.703364705882353</v>
      </c>
      <c r="D165" s="0" t="n">
        <v>1380.31548296218</v>
      </c>
    </row>
    <row r="166" customFormat="false" ht="15.6" hidden="false" customHeight="false" outlineLevel="0" collapsed="false">
      <c r="C166" s="0" t="n">
        <v>0.703370588235294</v>
      </c>
      <c r="D166" s="0" t="n">
        <v>1414.83373103342</v>
      </c>
    </row>
    <row r="167" customFormat="false" ht="15.6" hidden="false" customHeight="false" outlineLevel="0" collapsed="false">
      <c r="C167" s="0" t="n">
        <v>0.703376470588235</v>
      </c>
      <c r="D167" s="0" t="n">
        <v>1448.18322526978</v>
      </c>
    </row>
    <row r="168" customFormat="false" ht="15.6" hidden="false" customHeight="false" outlineLevel="0" collapsed="false">
      <c r="C168" s="0" t="n">
        <v>0.703382352941177</v>
      </c>
      <c r="D168" s="0" t="n">
        <v>1480.15140738193</v>
      </c>
    </row>
    <row r="169" customFormat="false" ht="15.6" hidden="false" customHeight="false" outlineLevel="0" collapsed="false">
      <c r="C169" s="0" t="n">
        <v>0.703388235294118</v>
      </c>
      <c r="D169" s="0" t="n">
        <v>1510.60550657397</v>
      </c>
    </row>
    <row r="170" customFormat="false" ht="15.6" hidden="false" customHeight="false" outlineLevel="0" collapsed="false">
      <c r="C170" s="0" t="n">
        <v>0.703394117647059</v>
      </c>
      <c r="D170" s="0" t="n">
        <v>1539.49457795051</v>
      </c>
    </row>
    <row r="171" customFormat="false" ht="15.6" hidden="false" customHeight="false" outlineLevel="0" collapsed="false">
      <c r="C171" s="0" t="n">
        <v>0.7034</v>
      </c>
      <c r="D171" s="0" t="n">
        <v>1566.84499022867</v>
      </c>
    </row>
    <row r="172" customFormat="false" ht="15.6" hidden="false" customHeight="false" outlineLevel="0" collapsed="false">
      <c r="C172" s="0" t="n">
        <v>0.703405882352941</v>
      </c>
      <c r="D172" s="0" t="n">
        <v>1592.74984806659</v>
      </c>
    </row>
    <row r="173" customFormat="false" ht="15.6" hidden="false" customHeight="false" outlineLevel="0" collapsed="false">
      <c r="C173" s="0" t="n">
        <v>0.703411764705882</v>
      </c>
      <c r="D173" s="0" t="n">
        <v>1617.35338995382</v>
      </c>
    </row>
    <row r="174" customFormat="false" ht="15.6" hidden="false" customHeight="false" outlineLevel="0" collapsed="false">
      <c r="C174" s="0" t="n">
        <v>0.703417647058824</v>
      </c>
      <c r="D174" s="0" t="n">
        <v>1640.83185397591</v>
      </c>
    </row>
    <row r="175" customFormat="false" ht="15.6" hidden="false" customHeight="false" outlineLevel="0" collapsed="false">
      <c r="C175" s="0" t="n">
        <v>0.703423529411765</v>
      </c>
      <c r="D175" s="0" t="n">
        <v>1663.37260101961</v>
      </c>
    </row>
    <row r="176" customFormat="false" ht="15.6" hidden="false" customHeight="false" outlineLevel="0" collapsed="false">
      <c r="C176" s="0" t="n">
        <v>0.703429411764706</v>
      </c>
      <c r="D176" s="0" t="n">
        <v>1685.15339734369</v>
      </c>
    </row>
    <row r="177" customFormat="false" ht="15.6" hidden="false" customHeight="false" outlineLevel="0" collapsed="false">
      <c r="C177" s="0" t="n">
        <v>0.703435294117647</v>
      </c>
      <c r="D177" s="0" t="n">
        <v>1706.32367774431</v>
      </c>
    </row>
    <row r="178" customFormat="false" ht="15.6" hidden="false" customHeight="false" outlineLevel="0" collapsed="false">
      <c r="C178" s="0" t="n">
        <v>0.703441176470588</v>
      </c>
      <c r="D178" s="0" t="n">
        <v>1726.98935144255</v>
      </c>
    </row>
    <row r="179" customFormat="false" ht="15.6" hidden="false" customHeight="false" outlineLevel="0" collapsed="false">
      <c r="C179" s="0" t="n">
        <v>0.703447058823529</v>
      </c>
      <c r="D179" s="0" t="n">
        <v>1747.20230994042</v>
      </c>
    </row>
    <row r="180" customFormat="false" ht="15.6" hidden="false" customHeight="false" outlineLevel="0" collapsed="false">
      <c r="C180" s="0" t="n">
        <v>0.703452941176471</v>
      </c>
      <c r="D180" s="0" t="n">
        <v>1766.95529857974</v>
      </c>
    </row>
    <row r="181" customFormat="false" ht="15.6" hidden="false" customHeight="false" outlineLevel="0" collapsed="false">
      <c r="C181" s="0" t="n">
        <v>0.703458823529412</v>
      </c>
      <c r="D181" s="0" t="n">
        <v>1786.18227851596</v>
      </c>
    </row>
    <row r="182" customFormat="false" ht="15.6" hidden="false" customHeight="false" outlineLevel="0" collapsed="false">
      <c r="C182" s="0" t="n">
        <v>0.703464705882353</v>
      </c>
      <c r="D182" s="0" t="n">
        <v>1804.76389102251</v>
      </c>
    </row>
    <row r="183" customFormat="false" ht="15.6" hidden="false" customHeight="false" outlineLevel="0" collapsed="false">
      <c r="C183" s="0" t="n">
        <v>0.703470588235294</v>
      </c>
      <c r="D183" s="0" t="n">
        <v>1822.53719333153</v>
      </c>
    </row>
    <row r="184" customFormat="false" ht="15.6" hidden="false" customHeight="false" outlineLevel="0" collapsed="false">
      <c r="C184" s="0" t="n">
        <v>0.703476470588235</v>
      </c>
      <c r="D184" s="0" t="n">
        <v>1839.30850511068</v>
      </c>
    </row>
    <row r="185" customFormat="false" ht="15.6" hidden="false" customHeight="false" outlineLevel="0" collapsed="false">
      <c r="C185" s="0" t="n">
        <v>0.703482352941176</v>
      </c>
      <c r="D185" s="0" t="n">
        <v>1854.86801270669</v>
      </c>
    </row>
    <row r="186" customFormat="false" ht="15.6" hidden="false" customHeight="false" outlineLevel="0" collapsed="false">
      <c r="C186" s="0" t="n">
        <v>0.703488235294118</v>
      </c>
      <c r="D186" s="0" t="n">
        <v>1869.00473328007</v>
      </c>
    </row>
    <row r="187" customFormat="false" ht="15.6" hidden="false" customHeight="false" outlineLevel="0" collapsed="false">
      <c r="C187" s="0" t="n">
        <v>0.703494117647059</v>
      </c>
      <c r="D187" s="0" t="n">
        <v>1881.52053528351</v>
      </c>
    </row>
    <row r="188" customFormat="false" ht="15.6" hidden="false" customHeight="false" outlineLevel="0" collapsed="false">
      <c r="C188" s="0" t="n">
        <v>0.7035</v>
      </c>
      <c r="D188" s="0" t="n">
        <v>1892.24212342818</v>
      </c>
    </row>
    <row r="189" customFormat="false" ht="15.6" hidden="false" customHeight="false" outlineLevel="0" collapsed="false">
      <c r="C189" s="0" t="n">
        <v>0.703505882352941</v>
      </c>
      <c r="D189" s="0" t="n">
        <v>1901.03019248833</v>
      </c>
    </row>
    <row r="190" customFormat="false" ht="15.6" hidden="false" customHeight="false" outlineLevel="0" collapsed="false">
      <c r="C190" s="0" t="n">
        <v>0.703511764705882</v>
      </c>
      <c r="D190" s="0" t="n">
        <v>1907.78529598137</v>
      </c>
    </row>
    <row r="191" customFormat="false" ht="15.6" hidden="false" customHeight="false" outlineLevel="0" collapsed="false">
      <c r="C191" s="0" t="n">
        <v>0.703517647058824</v>
      </c>
      <c r="D191" s="0" t="n">
        <v>1912.45032258356</v>
      </c>
    </row>
    <row r="192" customFormat="false" ht="15.6" hidden="false" customHeight="false" outlineLevel="0" collapsed="false">
      <c r="C192" s="0" t="n">
        <v>0.703523529411765</v>
      </c>
      <c r="D192" s="0" t="n">
        <v>1915.00978834882</v>
      </c>
    </row>
    <row r="193" customFormat="false" ht="15.6" hidden="false" customHeight="false" outlineLevel="0" collapsed="false">
      <c r="C193" s="0" t="n">
        <v>0.703529411764706</v>
      </c>
      <c r="D193" s="0" t="n">
        <v>1915.48640720168</v>
      </c>
    </row>
    <row r="194" customFormat="false" ht="15.6" hidden="false" customHeight="false" outlineLevel="0" collapsed="false">
      <c r="C194" s="0" t="n">
        <v>0.703535294117647</v>
      </c>
      <c r="D194" s="0" t="n">
        <v>1913.93557689326</v>
      </c>
    </row>
    <row r="195" customFormat="false" ht="15.6" hidden="false" customHeight="false" outlineLevel="0" collapsed="false">
      <c r="C195" s="0" t="n">
        <v>0.703541176470588</v>
      </c>
      <c r="D195" s="0" t="n">
        <v>1910.43850520584</v>
      </c>
    </row>
    <row r="196" customFormat="false" ht="15.6" hidden="false" customHeight="false" outlineLevel="0" collapsed="false">
      <c r="C196" s="0" t="n">
        <v>0.703547058823529</v>
      </c>
      <c r="D196" s="0" t="n">
        <v>1905.09470519734</v>
      </c>
    </row>
    <row r="197" customFormat="false" ht="15.6" hidden="false" customHeight="false" outlineLevel="0" collapsed="false">
      <c r="C197" s="0" t="n">
        <v>0.703552941176471</v>
      </c>
      <c r="D197" s="0" t="n">
        <v>1898.01452128947</v>
      </c>
    </row>
    <row r="198" customFormat="false" ht="15.6" hidden="false" customHeight="false" outlineLevel="0" collapsed="false">
      <c r="C198" s="0" t="n">
        <v>0.703558823529412</v>
      </c>
      <c r="D198" s="0" t="n">
        <v>1889.31222881391</v>
      </c>
    </row>
    <row r="199" customFormat="false" ht="15.6" hidden="false" customHeight="false" outlineLevel="0" collapsed="false">
      <c r="C199" s="0" t="n">
        <v>0.703564705882353</v>
      </c>
      <c r="D199" s="0" t="n">
        <v>1879.10009990205</v>
      </c>
    </row>
    <row r="200" customFormat="false" ht="15.6" hidden="false" customHeight="false" outlineLevel="0" collapsed="false">
      <c r="C200" s="0" t="n">
        <v>0.703570588235294</v>
      </c>
      <c r="D200" s="0" t="n">
        <v>1867.48366977944</v>
      </c>
    </row>
    <row r="201" customFormat="false" ht="15.6" hidden="false" customHeight="false" outlineLevel="0" collapsed="false">
      <c r="C201" s="0" t="n">
        <v>0.703576470588235</v>
      </c>
      <c r="D201" s="0" t="n">
        <v>1854.55828778194</v>
      </c>
    </row>
    <row r="202" customFormat="false" ht="15.6" hidden="false" customHeight="false" outlineLevel="0" collapsed="false">
      <c r="C202" s="0" t="n">
        <v>0.703582352941177</v>
      </c>
      <c r="D202" s="0" t="n">
        <v>1840.40691143264</v>
      </c>
    </row>
    <row r="203" customFormat="false" ht="15.6" hidden="false" customHeight="false" outlineLevel="0" collapsed="false">
      <c r="C203" s="0" t="n">
        <v>0.703588235294118</v>
      </c>
      <c r="D203" s="0" t="n">
        <v>1825.09900701044</v>
      </c>
    </row>
    <row r="204" customFormat="false" ht="15.6" hidden="false" customHeight="false" outlineLevel="0" collapsed="false">
      <c r="C204" s="0" t="n">
        <v>0.703594117647059</v>
      </c>
      <c r="D204" s="0" t="n">
        <v>1808.69036096198</v>
      </c>
    </row>
    <row r="205" customFormat="false" ht="15.6" hidden="false" customHeight="false" outlineLevel="0" collapsed="false">
      <c r="C205" s="0" t="n">
        <v>0.7036</v>
      </c>
      <c r="D205" s="0" t="n">
        <v>1791.22358117921</v>
      </c>
    </row>
    <row r="206" customFormat="false" ht="15.6" hidden="false" customHeight="false" outlineLevel="0" collapsed="false">
      <c r="C206" s="0" t="n">
        <v>0.703605882352941</v>
      </c>
      <c r="D206" s="0" t="n">
        <v>1772.72907161326</v>
      </c>
    </row>
    <row r="207" customFormat="false" ht="15.6" hidden="false" customHeight="false" outlineLevel="0" collapsed="false">
      <c r="C207" s="0" t="n">
        <v>0.703611764705882</v>
      </c>
      <c r="D207" s="0" t="n">
        <v>1753.2262912176</v>
      </c>
    </row>
    <row r="208" customFormat="false" ht="15.6" hidden="false" customHeight="false" outlineLevel="0" collapsed="false">
      <c r="C208" s="0" t="n">
        <v>0.703617647058824</v>
      </c>
      <c r="D208" s="0" t="n">
        <v>1732.72515108938</v>
      </c>
    </row>
    <row r="209" customFormat="false" ht="15.6" hidden="false" customHeight="false" outlineLevel="0" collapsed="false">
      <c r="C209" s="0" t="n">
        <v>0.703623529411765</v>
      </c>
      <c r="D209" s="0" t="n">
        <v>1711.22745401738</v>
      </c>
    </row>
    <row r="210" customFormat="false" ht="15.6" hidden="false" customHeight="false" outlineLevel="0" collapsed="false">
      <c r="C210" s="0" t="n">
        <v>0.703629411764706</v>
      </c>
      <c r="D210" s="0" t="n">
        <v>1688.72833099133</v>
      </c>
    </row>
    <row r="211" customFormat="false" ht="15.6" hidden="false" customHeight="false" outlineLevel="0" collapsed="false">
      <c r="C211" s="0" t="n">
        <v>0.703635294117647</v>
      </c>
      <c r="D211" s="0" t="n">
        <v>1665.21767311453</v>
      </c>
    </row>
    <row r="212" customFormat="false" ht="15.6" hidden="false" customHeight="false" outlineLevel="0" collapsed="false">
      <c r="C212" s="0" t="n">
        <v>0.703641176470588</v>
      </c>
      <c r="D212" s="0" t="n">
        <v>1640.68158970776</v>
      </c>
    </row>
    <row r="213" customFormat="false" ht="15.6" hidden="false" customHeight="false" outlineLevel="0" collapsed="false">
      <c r="C213" s="0" t="n">
        <v>0.703647058823529</v>
      </c>
      <c r="D213" s="0" t="n">
        <v>1615.10394081415</v>
      </c>
    </row>
    <row r="214" customFormat="false" ht="15.6" hidden="false" customHeight="false" outlineLevel="0" collapsed="false">
      <c r="C214" s="0" t="n">
        <v>0.703652941176471</v>
      </c>
      <c r="D214" s="0" t="n">
        <v>1588.46799340059</v>
      </c>
    </row>
    <row r="215" customFormat="false" ht="15.6" hidden="false" customHeight="false" outlineLevel="0" collapsed="false">
      <c r="C215" s="0" t="n">
        <v>0.703658823529412</v>
      </c>
      <c r="D215" s="0" t="n">
        <v>1560.75823589637</v>
      </c>
    </row>
    <row r="216" customFormat="false" ht="15.6" hidden="false" customHeight="false" outlineLevel="0" collapsed="false">
      <c r="C216" s="0" t="n">
        <v>0.703664705882353</v>
      </c>
      <c r="D216" s="0" t="n">
        <v>1531.96235802441</v>
      </c>
    </row>
    <row r="217" customFormat="false" ht="15.6" hidden="false" customHeight="false" outlineLevel="0" collapsed="false">
      <c r="C217" s="0" t="n">
        <v>0.703670588235294</v>
      </c>
      <c r="D217" s="0" t="n">
        <v>1502.07336649413</v>
      </c>
    </row>
    <row r="218" customFormat="false" ht="15.6" hidden="false" customHeight="false" outlineLevel="0" collapsed="false">
      <c r="C218" s="0" t="n">
        <v>0.703676470588235</v>
      </c>
      <c r="D218" s="0" t="n">
        <v>1471.09176770496</v>
      </c>
    </row>
    <row r="219" customFormat="false" ht="15.6" hidden="false" customHeight="false" outlineLevel="0" collapsed="false">
      <c r="C219" s="0" t="n">
        <v>0.703682352941177</v>
      </c>
      <c r="D219" s="0" t="n">
        <v>1439.02771230063</v>
      </c>
    </row>
    <row r="220" customFormat="false" ht="15.6" hidden="false" customHeight="false" outlineLevel="0" collapsed="false">
      <c r="C220" s="0" t="n">
        <v>0.703688235294118</v>
      </c>
      <c r="D220" s="0" t="n">
        <v>1405.90296910308</v>
      </c>
    </row>
    <row r="221" customFormat="false" ht="15.6" hidden="false" customHeight="false" outlineLevel="0" collapsed="false">
      <c r="C221" s="0" t="n">
        <v>0.703694117647059</v>
      </c>
      <c r="D221" s="0" t="n">
        <v>1371.75258242053</v>
      </c>
    </row>
    <row r="222" customFormat="false" ht="15.6" hidden="false" customHeight="false" outlineLevel="0" collapsed="false">
      <c r="C222" s="0" t="n">
        <v>0.7037</v>
      </c>
      <c r="D222" s="0" t="n">
        <v>1336.62606994048</v>
      </c>
    </row>
    <row r="223" customFormat="false" ht="15.6" hidden="false" customHeight="false" outlineLevel="0" collapsed="false">
      <c r="C223" s="0" t="n">
        <v>0.703705882352941</v>
      </c>
      <c r="D223" s="0" t="n">
        <v>1300.58803922173</v>
      </c>
    </row>
    <row r="224" customFormat="false" ht="15.6" hidden="false" customHeight="false" outlineLevel="0" collapsed="false">
      <c r="C224" s="0" t="n">
        <v>0.703711764705882</v>
      </c>
      <c r="D224" s="0" t="n">
        <v>1263.71813718053</v>
      </c>
    </row>
    <row r="225" customFormat="false" ht="15.6" hidden="false" customHeight="false" outlineLevel="0" collapsed="false">
      <c r="C225" s="0" t="n">
        <v>0.703717647058824</v>
      </c>
      <c r="D225" s="0" t="n">
        <v>1226.11029598548</v>
      </c>
    </row>
    <row r="226" customFormat="false" ht="15.6" hidden="false" customHeight="false" outlineLevel="0" collapsed="false">
      <c r="C226" s="0" t="n">
        <v>0.703723529411765</v>
      </c>
      <c r="D226" s="0" t="n">
        <v>1187.87129362168</v>
      </c>
    </row>
    <row r="227" customFormat="false" ht="15.6" hidden="false" customHeight="false" outlineLevel="0" collapsed="false">
      <c r="C227" s="0" t="n">
        <v>0.703729411764706</v>
      </c>
      <c r="D227" s="0" t="n">
        <v>1149.11870314697</v>
      </c>
    </row>
    <row r="228" customFormat="false" ht="15.6" hidden="false" customHeight="false" outlineLevel="0" collapsed="false">
      <c r="C228" s="0" t="n">
        <v>0.703735294117647</v>
      </c>
      <c r="D228" s="0" t="n">
        <v>1109.97835401783</v>
      </c>
    </row>
    <row r="229" customFormat="false" ht="15.6" hidden="false" customHeight="false" outlineLevel="0" collapsed="false">
      <c r="C229" s="0" t="n">
        <v>0.703741176470588</v>
      </c>
      <c r="D229" s="0" t="n">
        <v>1070.58146642467</v>
      </c>
    </row>
    <row r="230" customFormat="false" ht="15.6" hidden="false" customHeight="false" outlineLevel="0" collapsed="false">
      <c r="C230" s="0" t="n">
        <v>0.703747058823529</v>
      </c>
      <c r="D230" s="0" t="n">
        <v>1031.06164203212</v>
      </c>
    </row>
    <row r="231" customFormat="false" ht="15.6" hidden="false" customHeight="false" outlineLevel="0" collapsed="false">
      <c r="C231" s="0" t="n">
        <v>0.703752941176471</v>
      </c>
      <c r="D231" s="0" t="n">
        <v>991.55189855461</v>
      </c>
    </row>
    <row r="232" customFormat="false" ht="15.6" hidden="false" customHeight="false" outlineLevel="0" collapsed="false">
      <c r="C232" s="0" t="n">
        <v>0.703758823529412</v>
      </c>
      <c r="D232" s="0" t="n">
        <v>952.181922834586</v>
      </c>
    </row>
    <row r="233" customFormat="false" ht="15.6" hidden="false" customHeight="false" outlineLevel="0" collapsed="false">
      <c r="C233" s="0" t="n">
        <v>0.703764705882353</v>
      </c>
      <c r="D233" s="0" t="n">
        <v>913.07568847537</v>
      </c>
    </row>
    <row r="234" customFormat="false" ht="15.6" hidden="false" customHeight="false" outlineLevel="0" collapsed="false">
      <c r="C234" s="0" t="n">
        <v>0.703770588235294</v>
      </c>
      <c r="D234" s="0" t="n">
        <v>874.349544531482</v>
      </c>
    </row>
    <row r="235" customFormat="false" ht="15.6" hidden="false" customHeight="false" outlineLevel="0" collapsed="false">
      <c r="C235" s="0" t="n">
        <v>0.703776470588235</v>
      </c>
      <c r="D235" s="0" t="n">
        <v>836.110834875046</v>
      </c>
    </row>
    <row r="236" customFormat="false" ht="15.6" hidden="false" customHeight="false" outlineLevel="0" collapsed="false">
      <c r="C236" s="0" t="n">
        <v>0.703782352941177</v>
      </c>
      <c r="D236" s="0" t="n">
        <v>798.457060586594</v>
      </c>
    </row>
    <row r="237" customFormat="false" ht="15.6" hidden="false" customHeight="false" outlineLevel="0" collapsed="false">
      <c r="C237" s="0" t="n">
        <v>0.703788235294118</v>
      </c>
      <c r="D237" s="0" t="n">
        <v>761.47555312346</v>
      </c>
    </row>
    <row r="238" customFormat="false" ht="15.6" hidden="false" customHeight="false" outlineLevel="0" collapsed="false">
      <c r="C238" s="0" t="n">
        <v>0.703794117647059</v>
      </c>
      <c r="D238" s="0" t="n">
        <v>725.243589877194</v>
      </c>
    </row>
    <row r="239" customFormat="false" ht="15.6" hidden="false" customHeight="false" outlineLevel="0" collapsed="false">
      <c r="C239" s="0" t="n">
        <v>0.7038</v>
      </c>
      <c r="D239" s="0" t="n">
        <v>689.828857871137</v>
      </c>
    </row>
    <row r="240" customFormat="false" ht="15.6" hidden="false" customHeight="false" outlineLevel="0" collapsed="false">
      <c r="C240" s="0" t="n">
        <v>0.703805882352941</v>
      </c>
      <c r="D240" s="0" t="n">
        <v>655.290157335514</v>
      </c>
    </row>
    <row r="241" customFormat="false" ht="15.6" hidden="false" customHeight="false" outlineLevel="0" collapsed="false">
      <c r="C241" s="0" t="n">
        <v>0.703811764705882</v>
      </c>
      <c r="D241" s="0" t="n">
        <v>621.678235260363</v>
      </c>
    </row>
    <row r="242" customFormat="false" ht="15.6" hidden="false" customHeight="false" outlineLevel="0" collapsed="false">
      <c r="C242" s="0" t="n">
        <v>0.703817647058824</v>
      </c>
      <c r="D242" s="0" t="n">
        <v>589.036647321691</v>
      </c>
    </row>
    <row r="243" customFormat="false" ht="15.6" hidden="false" customHeight="false" outlineLevel="0" collapsed="false">
      <c r="C243" s="0" t="n">
        <v>0.703823529411765</v>
      </c>
      <c r="D243" s="0" t="n">
        <v>557.402563490092</v>
      </c>
    </row>
    <row r="244" customFormat="false" ht="15.6" hidden="false" customHeight="false" outlineLevel="0" collapsed="false">
      <c r="C244" s="0" t="n">
        <v>0.703829411764706</v>
      </c>
      <c r="D244" s="0" t="n">
        <v>526.807454999139</v>
      </c>
    </row>
    <row r="245" customFormat="false" ht="15.6" hidden="false" customHeight="false" outlineLevel="0" collapsed="false">
      <c r="C245" s="0" t="n">
        <v>0.703835294117647</v>
      </c>
      <c r="D245" s="0" t="n">
        <v>497.277624926012</v>
      </c>
    </row>
    <row r="246" customFormat="false" ht="15.6" hidden="false" customHeight="false" outlineLevel="0" collapsed="false">
      <c r="C246" s="0" t="n">
        <v>0.703841176470588</v>
      </c>
      <c r="D246" s="0" t="n">
        <v>468.83456858507</v>
      </c>
    </row>
    <row r="247" customFormat="false" ht="15.6" hidden="false" customHeight="false" outlineLevel="0" collapsed="false">
      <c r="C247" s="0" t="n">
        <v>0.70384705882353</v>
      </c>
      <c r="D247" s="0" t="n">
        <v>441.495171818642</v>
      </c>
    </row>
    <row r="248" customFormat="false" ht="15.6" hidden="false" customHeight="false" outlineLevel="0" collapsed="false">
      <c r="C248" s="0" t="n">
        <v>0.703852941176471</v>
      </c>
      <c r="D248" s="0" t="n">
        <v>415.271771873561</v>
      </c>
    </row>
    <row r="249" customFormat="false" ht="15.6" hidden="false" customHeight="false" outlineLevel="0" collapsed="false">
      <c r="C249" s="0" t="n">
        <v>0.703858823529412</v>
      </c>
      <c r="D249" s="0" t="n">
        <v>390.172117464985</v>
      </c>
    </row>
    <row r="250" customFormat="false" ht="15.6" hidden="false" customHeight="false" outlineLevel="0" collapsed="false">
      <c r="C250" s="0" t="n">
        <v>0.703864705882353</v>
      </c>
      <c r="D250" s="0" t="n">
        <v>366.199270636925</v>
      </c>
    </row>
    <row r="251" customFormat="false" ht="15.6" hidden="false" customHeight="false" outlineLevel="0" collapsed="false">
      <c r="C251" s="0" t="n">
        <v>0.703870588235294</v>
      </c>
      <c r="D251" s="0" t="n">
        <v>343.351493955517</v>
      </c>
    </row>
    <row r="252" customFormat="false" ht="15.6" hidden="false" customHeight="false" outlineLevel="0" collapsed="false">
      <c r="C252" s="0" t="n">
        <v>0.703876470588235</v>
      </c>
      <c r="D252" s="0" t="n">
        <v>321.622162947188</v>
      </c>
    </row>
    <row r="253" customFormat="false" ht="15.6" hidden="false" customHeight="false" outlineLevel="0" collapsed="false">
      <c r="C253" s="0" t="n">
        <v>0.703882352941177</v>
      </c>
      <c r="D253" s="0" t="n">
        <v>300.999737140652</v>
      </c>
    </row>
    <row r="254" customFormat="false" ht="15.6" hidden="false" customHeight="false" outlineLevel="0" collapsed="false">
      <c r="C254" s="0" t="n">
        <v>0.703888235294118</v>
      </c>
      <c r="D254" s="0" t="n">
        <v>281.467813971542</v>
      </c>
    </row>
    <row r="255" customFormat="false" ht="15.6" hidden="false" customHeight="false" outlineLevel="0" collapsed="false">
      <c r="C255" s="0" t="n">
        <v>0.703894117647059</v>
      </c>
      <c r="D255" s="0" t="n">
        <v>263.005280115765</v>
      </c>
    </row>
    <row r="256" customFormat="false" ht="15.6" hidden="false" customHeight="false" outlineLevel="0" collapsed="false">
      <c r="C256" s="0" t="n">
        <v>0.7039</v>
      </c>
      <c r="D256" s="0" t="n">
        <v>245.586565328328</v>
      </c>
    </row>
    <row r="257" customFormat="false" ht="15.6" hidden="false" customHeight="false" outlineLevel="0" collapsed="false">
      <c r="C257" s="0" t="n">
        <v>0.703905882352941</v>
      </c>
      <c r="D257" s="0" t="n">
        <v>229.181994709863</v>
      </c>
    </row>
    <row r="258" customFormat="false" ht="15.6" hidden="false" customHeight="false" outlineLevel="0" collapsed="false">
      <c r="C258" s="0" t="n">
        <v>0.703911764705882</v>
      </c>
      <c r="D258" s="0" t="n">
        <v>213.758228849942</v>
      </c>
    </row>
    <row r="259" customFormat="false" ht="15.6" hidden="false" customHeight="false" outlineLevel="0" collapsed="false">
      <c r="C259" s="0" t="n">
        <v>0.703917647058824</v>
      </c>
      <c r="D259" s="0" t="n">
        <v>199.278775163673</v>
      </c>
    </row>
    <row r="260" customFormat="false" ht="15.6" hidden="false" customHeight="false" outlineLevel="0" collapsed="false">
      <c r="C260" s="0" t="n">
        <v>0.703923529411765</v>
      </c>
      <c r="D260" s="0" t="n">
        <v>185.704550676143</v>
      </c>
    </row>
    <row r="261" customFormat="false" ht="15.6" hidden="false" customHeight="false" outlineLevel="0" collapsed="false">
      <c r="C261" s="0" t="n">
        <v>0.703929411764706</v>
      </c>
      <c r="D261" s="0" t="n">
        <v>172.994474975208</v>
      </c>
    </row>
    <row r="262" customFormat="false" ht="15.6" hidden="false" customHeight="false" outlineLevel="0" collapsed="false">
      <c r="C262" s="0" t="n">
        <v>0.703935294117647</v>
      </c>
      <c r="D262" s="0" t="n">
        <v>161.106071810742</v>
      </c>
    </row>
    <row r="263" customFormat="false" ht="15.6" hidden="false" customHeight="false" outlineLevel="0" collapsed="false">
      <c r="C263" s="0" t="n">
        <v>0.703941176470588</v>
      </c>
      <c r="D263" s="0" t="n">
        <v>149.996059376843</v>
      </c>
    </row>
    <row r="264" customFormat="false" ht="15.6" hidden="false" customHeight="false" outlineLevel="0" collapsed="false">
      <c r="C264" s="0" t="n">
        <v>0.70394705882353</v>
      </c>
      <c r="D264" s="0" t="n">
        <v>139.620911662328</v>
      </c>
    </row>
    <row r="265" customFormat="false" ht="15.6" hidden="false" customHeight="false" outlineLevel="0" collapsed="false">
      <c r="C265" s="0" t="n">
        <v>0.703952941176471</v>
      </c>
      <c r="D265" s="0" t="n">
        <v>129.937376139653</v>
      </c>
    </row>
    <row r="266" customFormat="false" ht="15.6" hidden="false" customHeight="false" outlineLevel="0" collapsed="false">
      <c r="C266" s="0" t="n">
        <v>0.703958823529412</v>
      </c>
      <c r="D266" s="0" t="n">
        <v>120.90293675333</v>
      </c>
    </row>
    <row r="267" customFormat="false" ht="15.6" hidden="false" customHeight="false" outlineLevel="0" collapsed="false">
      <c r="C267" s="0" t="n">
        <v>0.703964705882353</v>
      </c>
      <c r="D267" s="0" t="n">
        <v>112.476214328524</v>
      </c>
    </row>
    <row r="268" customFormat="false" ht="15.6" hidden="false" customHeight="false" outlineLevel="0" collapsed="false">
      <c r="C268" s="0" t="n">
        <v>0.703970588235294</v>
      </c>
      <c r="D268" s="0" t="n">
        <v>104.617300111171</v>
      </c>
    </row>
    <row r="269" customFormat="false" ht="15.6" hidden="false" customHeight="false" outlineLevel="0" collapsed="false">
      <c r="C269" s="0" t="n">
        <v>0.703976470588235</v>
      </c>
      <c r="D269" s="0" t="n">
        <v>97.2880210730928</v>
      </c>
    </row>
    <row r="270" customFormat="false" ht="15.6" hidden="false" customHeight="false" outlineLevel="0" collapsed="false">
      <c r="C270" s="0" t="n">
        <v>0.703982352941177</v>
      </c>
      <c r="D270" s="0" t="n">
        <v>90.4521382127666</v>
      </c>
    </row>
    <row r="271" customFormat="false" ht="15.6" hidden="false" customHeight="false" outlineLevel="0" collapsed="false">
      <c r="C271" s="0" t="n">
        <v>0.703988235294118</v>
      </c>
      <c r="D271" s="0" t="n">
        <v>84.0754816393936</v>
      </c>
    </row>
    <row r="272" customFormat="false" ht="15.6" hidden="false" customHeight="false" outlineLevel="0" collapsed="false">
      <c r="C272" s="0" t="n">
        <v>0.703994117647059</v>
      </c>
      <c r="D272" s="0" t="n">
        <v>78.1260272502304</v>
      </c>
    </row>
    <row r="273" customFormat="false" ht="15.6" hidden="false" customHeight="false" outlineLevel="0" collapsed="false">
      <c r="C273" s="0" t="n">
        <v>0.704</v>
      </c>
      <c r="D273" s="0" t="n">
        <v>72.573921668597</v>
      </c>
    </row>
    <row r="274" customFormat="false" ht="15.6" hidden="false" customHeight="false" outlineLevel="0" collapsed="false">
      <c r="C274" s="0" t="n">
        <v>0.704005882352941</v>
      </c>
      <c r="D274" s="0" t="n">
        <v>67.3914624126664</v>
      </c>
    </row>
    <row r="275" customFormat="false" ht="15.6" hidden="false" customHeight="false" outlineLevel="0" collapsed="false">
      <c r="C275" s="0" t="n">
        <v>0.704011764705882</v>
      </c>
      <c r="D275" s="0" t="n">
        <v>62.5530408839533</v>
      </c>
    </row>
    <row r="276" customFormat="false" ht="15.6" hidden="false" customHeight="false" outlineLevel="0" collapsed="false">
      <c r="C276" s="0" t="n">
        <v>0.704017647058824</v>
      </c>
      <c r="D276" s="0" t="n">
        <v>58.0350555498351</v>
      </c>
    </row>
    <row r="277" customFormat="false" ht="15.6" hidden="false" customHeight="false" outlineLevel="0" collapsed="false">
      <c r="C277" s="0" t="n">
        <v>0.704023529411765</v>
      </c>
      <c r="D277" s="0" t="n">
        <v>53.8158026114867</v>
      </c>
    </row>
    <row r="278" customFormat="false" ht="15.6" hidden="false" customHeight="false" outlineLevel="0" collapsed="false">
      <c r="C278" s="0" t="n">
        <v>0.704029411764706</v>
      </c>
      <c r="D278" s="0" t="n">
        <v>49.8753507096922</v>
      </c>
    </row>
    <row r="279" customFormat="false" ht="15.6" hidden="false" customHeight="false" outlineLevel="0" collapsed="false">
      <c r="C279" s="0" t="n">
        <v>0.704035294117647</v>
      </c>
      <c r="D279" s="0" t="n">
        <v>46.1954058951664</v>
      </c>
    </row>
    <row r="280" customFormat="false" ht="15.6" hidden="false" customHeight="false" outlineLevel="0" collapsed="false">
      <c r="C280" s="0" t="n">
        <v>0.704041176470588</v>
      </c>
      <c r="D280" s="0" t="n">
        <v>42.7591720507784</v>
      </c>
    </row>
    <row r="281" customFormat="false" ht="15.6" hidden="false" customHeight="false" outlineLevel="0" collapsed="false">
      <c r="C281" s="0" t="n">
        <v>0.70404705882353</v>
      </c>
      <c r="D281" s="0" t="n">
        <v>39.5512111558503</v>
      </c>
    </row>
    <row r="282" customFormat="false" ht="15.6" hidden="false" customHeight="false" outlineLevel="0" collapsed="false">
      <c r="C282" s="0" t="n">
        <v>0.704052941176471</v>
      </c>
      <c r="D282" s="0" t="n">
        <v>36.5573073316818</v>
      </c>
    </row>
    <row r="283" customFormat="false" ht="15.6" hidden="false" customHeight="false" outlineLevel="0" collapsed="false">
      <c r="C283" s="0" t="n">
        <v>0.704058823529412</v>
      </c>
      <c r="D283" s="0" t="n">
        <v>33.7643372053578</v>
      </c>
    </row>
    <row r="284" customFormat="false" ht="15.6" hidden="false" customHeight="false" outlineLevel="0" collapsed="false">
      <c r="C284" s="0" t="n">
        <v>0.704064705882353</v>
      </c>
      <c r="D284" s="0" t="n">
        <v>31.1601490635564</v>
      </c>
    </row>
    <row r="285" customFormat="false" ht="15.6" hidden="false" customHeight="false" outlineLevel="0" collapsed="false">
      <c r="C285" s="0" t="n">
        <v>0.704070588235294</v>
      </c>
      <c r="D285" s="0" t="n">
        <v>28.7334519668239</v>
      </c>
    </row>
    <row r="286" customFormat="false" ht="15.6" hidden="false" customHeight="false" outlineLevel="0" collapsed="false">
      <c r="C286" s="0" t="n">
        <v>0.704076470588235</v>
      </c>
      <c r="D286" s="0" t="n">
        <v>26.4737159061675</v>
      </c>
    </row>
    <row r="287" customFormat="false" ht="15.6" hidden="false" customHeight="false" outlineLevel="0" collapsed="false">
      <c r="C287" s="0" t="n">
        <v>0.704082352941177</v>
      </c>
      <c r="D287" s="0" t="n">
        <v>24.3710832604565</v>
      </c>
    </row>
    <row r="288" customFormat="false" ht="15.6" hidden="false" customHeight="false" outlineLevel="0" collapsed="false">
      <c r="C288" s="0" t="n">
        <v>0.704088235294118</v>
      </c>
      <c r="D288" s="0" t="n">
        <v>22.4162915073471</v>
      </c>
    </row>
    <row r="289" customFormat="false" ht="15.6" hidden="false" customHeight="false" outlineLevel="0" collapsed="false">
      <c r="C289" s="0" t="n">
        <v>0.704094117647059</v>
      </c>
      <c r="D289" s="0" t="n">
        <v>20.6006067112033</v>
      </c>
    </row>
    <row r="290" customFormat="false" ht="15.6" hidden="false" customHeight="false" outlineLevel="0" collapsed="false">
      <c r="C290" s="0" t="n">
        <v>0.7041</v>
      </c>
      <c r="D290" s="0" t="n">
        <v>18.9157673190141</v>
      </c>
    </row>
    <row r="291" customFormat="false" ht="15.6" hidden="false" customHeight="false" outlineLevel="0" collapsed="false">
      <c r="C291" s="0" t="n">
        <v>0.704105882352941</v>
      </c>
      <c r="D291" s="0" t="n">
        <v>17.3539372284742</v>
      </c>
    </row>
    <row r="292" customFormat="false" ht="15.6" hidden="false" customHeight="false" outlineLevel="0" collapsed="false">
      <c r="C292" s="0" t="n">
        <v>0.704111764705882</v>
      </c>
      <c r="D292" s="0" t="n">
        <v>15.9076673259231</v>
      </c>
    </row>
    <row r="293" customFormat="false" ht="15.6" hidden="false" customHeight="false" outlineLevel="0" collapsed="false">
      <c r="C293" s="0" t="n">
        <v>0.704117647058824</v>
      </c>
      <c r="D293" s="0" t="n">
        <v>14.5698642216982</v>
      </c>
    </row>
    <row r="294" customFormat="false" ht="15.6" hidden="false" customHeight="false" outlineLevel="0" collapsed="false">
      <c r="C294" s="0" t="n">
        <v>0.704123529411765</v>
      </c>
      <c r="D294" s="0" t="n">
        <v>13.3337655432973</v>
      </c>
    </row>
    <row r="295" customFormat="false" ht="15.6" hidden="false" customHeight="false" outlineLevel="0" collapsed="false">
      <c r="C295" s="0" t="n">
        <v>0.704129411764706</v>
      </c>
      <c r="D295" s="0" t="n">
        <v>12.1929203598881</v>
      </c>
    </row>
    <row r="296" customFormat="false" ht="15.6" hidden="false" customHeight="false" outlineLevel="0" collapsed="false">
      <c r="C296" s="0" t="n">
        <v>0.704135294117647</v>
      </c>
      <c r="D296" s="0" t="n">
        <v>11.1411740407786</v>
      </c>
    </row>
    <row r="297" customFormat="false" ht="15.6" hidden="false" customHeight="false" outlineLevel="0" collapsed="false">
      <c r="C297" s="0" t="n">
        <v>0.704141176470588</v>
      </c>
      <c r="D297" s="0" t="n">
        <v>10.1726565021475</v>
      </c>
    </row>
    <row r="298" customFormat="false" ht="15.6" hidden="false" customHeight="false" outlineLevel="0" collapsed="false">
      <c r="C298" s="0" t="n">
        <v>0.70414705882353</v>
      </c>
      <c r="D298" s="0" t="n">
        <v>9.28177315823562</v>
      </c>
    </row>
    <row r="299" customFormat="false" ht="15.6" hidden="false" customHeight="false" outlineLevel="0" collapsed="false">
      <c r="C299" s="0" t="n">
        <v>0.704152941176471</v>
      </c>
      <c r="D299" s="0" t="n">
        <v>8.46319778646567</v>
      </c>
    </row>
    <row r="300" customFormat="false" ht="15.6" hidden="false" customHeight="false" outlineLevel="0" collapsed="false">
      <c r="C300" s="0" t="n">
        <v>0.704158823529412</v>
      </c>
      <c r="D300" s="0" t="n">
        <v>7.71186664025995</v>
      </c>
    </row>
    <row r="301" customFormat="false" ht="15.6" hidden="false" customHeight="false" outlineLevel="0" collapsed="false">
      <c r="C301" s="0" t="n">
        <v>0.704164705882353</v>
      </c>
      <c r="D301" s="0" t="n">
        <v>7.02297343614124</v>
      </c>
    </row>
    <row r="302" customFormat="false" ht="15.6" hidden="false" customHeight="false" outlineLevel="0" collapsed="false">
      <c r="C302" s="0" t="n">
        <v>0.704170588235294</v>
      </c>
      <c r="D302" s="0" t="n">
        <v>6.39196471496097</v>
      </c>
    </row>
    <row r="303" customFormat="false" ht="15.6" hidden="false" customHeight="false" outlineLevel="0" collapsed="false">
      <c r="C303" s="0" t="n">
        <v>0.704176470588235</v>
      </c>
      <c r="D303" s="0" t="n">
        <v>5.81453515498505</v>
      </c>
    </row>
    <row r="304" customFormat="false" ht="15.6" hidden="false" customHeight="false" outlineLevel="0" collapsed="false">
      <c r="C304" s="0" t="n">
        <v>0.704182352941177</v>
      </c>
      <c r="D304" s="0" t="n">
        <v>5.28662278156002</v>
      </c>
    </row>
    <row r="305" customFormat="false" ht="15.6" hidden="false" customHeight="false" outlineLevel="0" collapsed="false">
      <c r="C305" s="0" t="n">
        <v>0.704188235294118</v>
      </c>
      <c r="D305" s="0" t="n">
        <v>4.80440370370834</v>
      </c>
    </row>
    <row r="306" customFormat="false" ht="15.6" hidden="false" customHeight="false" outlineLevel="0" collapsed="false">
      <c r="C306" s="0" t="n">
        <v>0.704194117647059</v>
      </c>
      <c r="D306" s="0" t="n">
        <v>4.36428648680558</v>
      </c>
    </row>
    <row r="307" customFormat="false" ht="15.6" hidden="false" customHeight="false" outlineLevel="0" collapsed="false">
      <c r="C307" s="0" t="n">
        <v>0.7042</v>
      </c>
      <c r="D307" s="0" t="n">
        <v>3.96290568792328</v>
      </c>
    </row>
    <row r="308" customFormat="false" ht="15.6" hidden="false" customHeight="false" outlineLevel="0" collapsed="false">
      <c r="C308" s="0" t="n">
        <v>0.704205882352941</v>
      </c>
      <c r="D308" s="0" t="n">
        <v>3.59711508951941</v>
      </c>
    </row>
    <row r="309" customFormat="false" ht="15.6" hidden="false" customHeight="false" outlineLevel="0" collapsed="false">
      <c r="C309" s="0" t="n">
        <v>0.704211764705882</v>
      </c>
      <c r="D309" s="0" t="n">
        <v>3.26398023482524</v>
      </c>
    </row>
    <row r="310" customFormat="false" ht="15.6" hidden="false" customHeight="false" outlineLevel="0" collapsed="false">
      <c r="C310" s="0" t="n">
        <v>0.704217647058824</v>
      </c>
      <c r="D310" s="0" t="n">
        <v>2.96077034444756</v>
      </c>
    </row>
    <row r="311" customFormat="false" ht="15.6" hidden="false" customHeight="false" outlineLevel="0" collapsed="false">
      <c r="C311" s="0" t="n">
        <v>0.704223529411765</v>
      </c>
      <c r="D311" s="0" t="n">
        <v>2.68494997987926</v>
      </c>
    </row>
    <row r="312" customFormat="false" ht="15.6" hidden="false" customHeight="false" outlineLevel="0" collapsed="false">
      <c r="C312" s="0" t="n">
        <v>0.704229411764706</v>
      </c>
      <c r="D312" s="0" t="n">
        <v>2.43417017864408</v>
      </c>
    </row>
    <row r="313" customFormat="false" ht="15.6" hidden="false" customHeight="false" outlineLevel="0" collapsed="false">
      <c r="C313" s="0" t="n">
        <v>0.704235294117647</v>
      </c>
      <c r="D313" s="0" t="n">
        <v>2.20625936128499</v>
      </c>
    </row>
    <row r="314" customFormat="false" ht="15.6" hidden="false" customHeight="false" outlineLevel="0" collapsed="false">
      <c r="C314" s="0" t="n">
        <v>0.704241176470588</v>
      </c>
      <c r="D314" s="0" t="n">
        <v>1.99921404419425</v>
      </c>
    </row>
    <row r="315" customFormat="false" ht="15.6" hidden="false" customHeight="false" outlineLevel="0" collapsed="false">
      <c r="C315" s="0" t="n">
        <v>0.704247058823529</v>
      </c>
      <c r="D315" s="0" t="n">
        <v>1.81118933844568</v>
      </c>
    </row>
    <row r="316" customFormat="false" ht="15.6" hidden="false" customHeight="false" outlineLevel="0" collapsed="false">
      <c r="C316" s="0" t="n">
        <v>0.704252941176471</v>
      </c>
      <c r="D316" s="0" t="n">
        <v>1.64048963584262</v>
      </c>
    </row>
    <row r="317" customFormat="false" ht="15.6" hidden="false" customHeight="false" outlineLevel="0" collapsed="false">
      <c r="C317" s="0" t="n">
        <v>0.704258823529412</v>
      </c>
      <c r="D317" s="0" t="n">
        <v>1.48555917208664</v>
      </c>
    </row>
    <row r="318" customFormat="false" ht="15.6" hidden="false" customHeight="false" outlineLevel="0" collapsed="false">
      <c r="C318" s="0" t="n">
        <v>0.704264705882353</v>
      </c>
      <c r="D318" s="0" t="n">
        <v>1.34497285017783</v>
      </c>
    </row>
    <row r="319" customFormat="false" ht="15.6" hidden="false" customHeight="false" outlineLevel="0" collapsed="false">
      <c r="C319" s="0" t="n">
        <v>0.704270588235294</v>
      </c>
      <c r="D319" s="0" t="n">
        <v>1.21742722860599</v>
      </c>
    </row>
    <row r="320" customFormat="false" ht="15.6" hidden="false" customHeight="false" outlineLevel="0" collapsed="false">
      <c r="C320" s="0" t="n">
        <v>0.704276470588235</v>
      </c>
      <c r="D320" s="0" t="n">
        <v>1.10173176745899</v>
      </c>
    </row>
    <row r="321" customFormat="false" ht="15.6" hidden="false" customHeight="false" outlineLevel="0" collapsed="false">
      <c r="C321" s="0" t="n">
        <v>0.704282352941177</v>
      </c>
      <c r="D321" s="0" t="n">
        <v>0.996800499543728</v>
      </c>
    </row>
    <row r="322" customFormat="false" ht="15.6" hidden="false" customHeight="false" outlineLevel="0" collapsed="false">
      <c r="C322" s="0" t="n">
        <v>0.704288235294118</v>
      </c>
      <c r="D322" s="0" t="n">
        <v>0.901643883982693</v>
      </c>
    </row>
    <row r="323" customFormat="false" ht="15.6" hidden="false" customHeight="false" outlineLevel="0" collapsed="false">
      <c r="C323" s="0" t="n">
        <v>0.704294117647059</v>
      </c>
      <c r="D323" s="0" t="n">
        <v>0.815361149806413</v>
      </c>
    </row>
    <row r="324" customFormat="false" ht="15.6" hidden="false" customHeight="false" outlineLevel="0" collapsed="false">
      <c r="C324" s="0" t="n">
        <v>0.7043</v>
      </c>
      <c r="D324" s="0" t="n">
        <v>0.73713309247576</v>
      </c>
    </row>
    <row r="325" customFormat="false" ht="15.6" hidden="false" customHeight="false" outlineLevel="0" collapsed="false">
      <c r="C325" s="0" t="n">
        <v>0.704305882352941</v>
      </c>
      <c r="D325" s="0" t="n">
        <v>0.66621522099823</v>
      </c>
    </row>
    <row r="326" customFormat="false" ht="15.6" hidden="false" customHeight="false" outlineLevel="0" collapsed="false">
      <c r="C326" s="0" t="n">
        <v>0.704311764705882</v>
      </c>
      <c r="D326" s="0" t="n">
        <v>0.601931351982591</v>
      </c>
    </row>
    <row r="327" customFormat="false" ht="15.6" hidden="false" customHeight="false" outlineLevel="0" collapsed="false">
      <c r="C327" s="0" t="n">
        <v>0.704317647058824</v>
      </c>
      <c r="D327" s="0" t="n">
        <v>0.543667675797883</v>
      </c>
    </row>
    <row r="328" customFormat="false" ht="15.6" hidden="false" customHeight="false" outlineLevel="0" collapsed="false">
      <c r="C328" s="0" t="n">
        <v>0.704323529411765</v>
      </c>
      <c r="D328" s="0" t="n">
        <v>0.490867161836822</v>
      </c>
    </row>
    <row r="329" customFormat="false" ht="15.6" hidden="false" customHeight="false" outlineLevel="0" collapsed="false">
      <c r="C329" s="0" t="n">
        <v>0.704329411764706</v>
      </c>
      <c r="D329" s="0" t="n">
        <v>0.443024460396958</v>
      </c>
    </row>
    <row r="330" customFormat="false" ht="15.6" hidden="false" customHeight="false" outlineLevel="0" collapsed="false">
      <c r="C330" s="0" t="n">
        <v>0.704335294117647</v>
      </c>
      <c r="D330" s="0" t="n">
        <v>0.39968120598066</v>
      </c>
    </row>
    <row r="331" customFormat="false" ht="15.6" hidden="false" customHeight="false" outlineLevel="0" collapsed="false">
      <c r="C331" s="0" t="n">
        <v>0.704341176470588</v>
      </c>
      <c r="D331" s="0" t="n">
        <v>0.36042159994616</v>
      </c>
    </row>
    <row r="332" customFormat="false" ht="15.6" hidden="false" customHeight="false" outlineLevel="0" collapsed="false">
      <c r="C332" s="0" t="n">
        <v>0.704347058823529</v>
      </c>
      <c r="D332" s="0" t="n">
        <v>0.324868540074731</v>
      </c>
    </row>
    <row r="333" customFormat="false" ht="15.6" hidden="false" customHeight="false" outlineLevel="0" collapsed="false">
      <c r="C333" s="0" t="n">
        <v>0.704352941176471</v>
      </c>
      <c r="D333" s="0" t="n">
        <v>0.292679889601812</v>
      </c>
    </row>
    <row r="334" customFormat="false" ht="15.6" hidden="false" customHeight="false" outlineLevel="0" collapsed="false">
      <c r="C334" s="0" t="n">
        <v>0.704358823529412</v>
      </c>
      <c r="D334" s="0" t="n">
        <v>0.263545296438454</v>
      </c>
    </row>
    <row r="335" customFormat="false" ht="15.6" hidden="false" customHeight="false" outlineLevel="0" collapsed="false">
      <c r="C335" s="0" t="n">
        <v>0.704364705882353</v>
      </c>
      <c r="D335" s="0" t="n">
        <v>0.237183021418197</v>
      </c>
    </row>
    <row r="336" customFormat="false" ht="15.6" hidden="false" customHeight="false" outlineLevel="0" collapsed="false">
      <c r="C336" s="0" t="n">
        <v>0.704370588235294</v>
      </c>
      <c r="D336" s="0" t="n">
        <v>0.213337345333288</v>
      </c>
    </row>
    <row r="337" customFormat="false" ht="15.6" hidden="false" customHeight="false" outlineLevel="0" collapsed="false">
      <c r="C337" s="0" t="n">
        <v>0.704376470588235</v>
      </c>
      <c r="D337" s="0" t="n">
        <v>0.191776084746638</v>
      </c>
    </row>
    <row r="338" customFormat="false" ht="15.6" hidden="false" customHeight="false" outlineLevel="0" collapsed="false">
      <c r="C338" s="0" t="n">
        <v>0.704382352941177</v>
      </c>
      <c r="D338" s="0" t="n">
        <v>0.172288347647748</v>
      </c>
    </row>
    <row r="339" customFormat="false" ht="15.6" hidden="false" customHeight="false" outlineLevel="0" collapsed="false">
      <c r="C339" s="0" t="n">
        <v>0.704388235294118</v>
      </c>
      <c r="D339" s="0" t="n">
        <v>0.154682494459701</v>
      </c>
    </row>
    <row r="340" customFormat="false" ht="15.6" hidden="false" customHeight="false" outlineLevel="0" collapsed="false">
      <c r="C340" s="0" t="n">
        <v>0.704394117647059</v>
      </c>
      <c r="D340" s="0" t="n">
        <v>0.138784387120785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24</v>
      </c>
      <c r="D1" s="0" t="n">
        <v>0.537954650479578</v>
      </c>
      <c r="E1" s="0" t="n">
        <v>0.7029</v>
      </c>
      <c r="F1" s="0" t="n">
        <v>0</v>
      </c>
      <c r="G1" s="0" t="n">
        <v>0.7024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60</v>
      </c>
      <c r="C2" s="0" t="n">
        <v>0.702405882352941</v>
      </c>
      <c r="D2" s="0" t="n">
        <v>0.600569399018994</v>
      </c>
      <c r="E2" s="0" t="n">
        <v>0.703025</v>
      </c>
      <c r="F2" s="0" t="n">
        <v>0</v>
      </c>
      <c r="G2" s="0" t="n">
        <v>0.704394117647059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8" t="n">
        <v>16</v>
      </c>
      <c r="C3" s="0" t="n">
        <v>0.702411764705882</v>
      </c>
      <c r="D3" s="0" t="n">
        <v>0.66997330658641</v>
      </c>
      <c r="E3" s="0" t="n">
        <v>0.703025</v>
      </c>
      <c r="F3" s="0" t="n">
        <v>4</v>
      </c>
    </row>
    <row r="4" customFormat="false" ht="15.6" hidden="false" customHeight="false" outlineLevel="0" collapsed="false">
      <c r="A4" s="25" t="s">
        <v>40</v>
      </c>
      <c r="B4" s="28" t="n">
        <v>9</v>
      </c>
      <c r="C4" s="0" t="n">
        <v>0.702417647058824</v>
      </c>
      <c r="D4" s="0" t="n">
        <v>0.746836972866582</v>
      </c>
      <c r="E4" s="0" t="n">
        <v>0.7029</v>
      </c>
      <c r="F4" s="0" t="n">
        <v>4</v>
      </c>
    </row>
    <row r="5" customFormat="false" ht="15.6" hidden="false" customHeight="false" outlineLevel="0" collapsed="false">
      <c r="A5" s="25" t="s">
        <v>41</v>
      </c>
      <c r="B5" s="28" t="n">
        <v>2</v>
      </c>
      <c r="C5" s="0" t="n">
        <v>0.702423529411765</v>
      </c>
      <c r="D5" s="0" t="n">
        <v>0.831888739124645</v>
      </c>
      <c r="E5" s="0" t="n">
        <v>0.7029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2429411764706</v>
      </c>
      <c r="D6" s="0" t="n">
        <v>0.925919081154888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2435294117647</v>
      </c>
      <c r="D7" s="0" t="n">
        <v>1.02978455074384</v>
      </c>
      <c r="E7" s="0" t="n">
        <v>0.703025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2441176470588</v>
      </c>
      <c r="D8" s="0" t="n">
        <v>1.14441218378983</v>
      </c>
      <c r="E8" s="0" t="n">
        <v>0.70315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2447058823529</v>
      </c>
      <c r="D9" s="0" t="n">
        <v>1.27080393927495</v>
      </c>
      <c r="E9" s="0" t="n">
        <v>0.70315</v>
      </c>
      <c r="F9" s="0" t="n">
        <v>11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2452941176471</v>
      </c>
      <c r="D10" s="0" t="n">
        <v>1.41004140303782</v>
      </c>
      <c r="E10" s="0" t="n">
        <v>0.703025</v>
      </c>
      <c r="F10" s="0" t="n">
        <v>11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2458823529412</v>
      </c>
      <c r="D11" s="0" t="n">
        <v>1.56329050495534</v>
      </c>
      <c r="E11" s="0" t="n">
        <v>0.703025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61</v>
      </c>
      <c r="C12" s="0" t="n">
        <v>0.702464705882353</v>
      </c>
      <c r="D12" s="0" t="n">
        <v>1.73180640837833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2470588235294</v>
      </c>
      <c r="D13" s="0" t="n">
        <v>1.91693848919041</v>
      </c>
      <c r="E13" s="0" t="n">
        <v>0.70315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2476470588235</v>
      </c>
      <c r="D14" s="0" t="n">
        <v>2.12013541086898</v>
      </c>
      <c r="E14" s="0" t="n">
        <v>0.703275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2482352941176</v>
      </c>
      <c r="D15" s="0" t="n">
        <v>2.34295020909409</v>
      </c>
      <c r="E15" s="0" t="n">
        <v>0.703275</v>
      </c>
      <c r="F15" s="0" t="n">
        <v>19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2488235294118</v>
      </c>
      <c r="D16" s="0" t="n">
        <v>2.58704549762504</v>
      </c>
      <c r="E16" s="0" t="n">
        <v>0.70315</v>
      </c>
      <c r="F16" s="0" t="n">
        <v>19</v>
      </c>
    </row>
    <row r="17" customFormat="false" ht="15.6" hidden="false" customHeight="false" outlineLevel="0" collapsed="false">
      <c r="C17" s="0" t="n">
        <v>0.702494117647059</v>
      </c>
      <c r="D17" s="0" t="n">
        <v>2.85419856617534</v>
      </c>
      <c r="E17" s="0" t="n">
        <v>0.70315</v>
      </c>
      <c r="F17" s="0" t="n">
        <v>0</v>
      </c>
    </row>
    <row r="18" customFormat="false" ht="15.6" hidden="false" customHeight="false" outlineLevel="0" collapsed="false">
      <c r="C18" s="0" t="n">
        <v>0.7025</v>
      </c>
      <c r="D18" s="0" t="n">
        <v>3.1463066384825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2505882352941</v>
      </c>
      <c r="D19" s="0" t="n">
        <v>3.46539190135334</v>
      </c>
      <c r="E19" s="0" t="n">
        <v>0.703275</v>
      </c>
      <c r="F19" s="0" t="n">
        <v>0</v>
      </c>
    </row>
    <row r="20" customFormat="false" ht="15.6" hidden="false" customHeight="false" outlineLevel="0" collapsed="false">
      <c r="C20" s="0" t="n">
        <v>0.702511764705882</v>
      </c>
      <c r="D20" s="0" t="n">
        <v>3.8136065600797</v>
      </c>
      <c r="E20" s="0" t="n">
        <v>0.7034</v>
      </c>
      <c r="F20" s="0" t="n">
        <v>0</v>
      </c>
    </row>
    <row r="21" customFormat="false" ht="15.6" hidden="false" customHeight="false" outlineLevel="0" collapsed="false">
      <c r="C21" s="0" t="n">
        <v>0.702517647058824</v>
      </c>
      <c r="D21" s="0" t="n">
        <v>4.19323769534957</v>
      </c>
      <c r="E21" s="0" t="n">
        <v>0.7034</v>
      </c>
      <c r="F21" s="0" t="n">
        <v>14</v>
      </c>
    </row>
    <row r="22" customFormat="false" ht="15.6" hidden="false" customHeight="false" outlineLevel="0" collapsed="false">
      <c r="C22" s="0" t="n">
        <v>0.702523529411765</v>
      </c>
      <c r="D22" s="0" t="n">
        <v>4.60671207630319</v>
      </c>
      <c r="E22" s="0" t="n">
        <v>0.703275</v>
      </c>
      <c r="F22" s="0" t="n">
        <v>14</v>
      </c>
    </row>
    <row r="23" customFormat="false" ht="15.6" hidden="false" customHeight="false" outlineLevel="0" collapsed="false">
      <c r="C23" s="0" t="n">
        <v>0.702529411764706</v>
      </c>
      <c r="D23" s="0" t="n">
        <v>5.05660066720819</v>
      </c>
      <c r="E23" s="0" t="n">
        <v>0.703275</v>
      </c>
      <c r="F23" s="0" t="n">
        <v>0</v>
      </c>
    </row>
    <row r="24" customFormat="false" ht="15.6" hidden="false" customHeight="false" outlineLevel="0" collapsed="false">
      <c r="C24" s="0" t="n">
        <v>0.702535294117647</v>
      </c>
      <c r="D24" s="0" t="n">
        <v>5.54562294412836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2541176470588</v>
      </c>
      <c r="D25" s="0" t="n">
        <v>6.07665091491389</v>
      </c>
      <c r="E25" s="0" t="n">
        <v>0.7034</v>
      </c>
      <c r="F25" s="0" t="n">
        <v>0</v>
      </c>
    </row>
    <row r="26" customFormat="false" ht="15.6" hidden="false" customHeight="false" outlineLevel="0" collapsed="false">
      <c r="C26" s="0" t="n">
        <v>0.702547058823529</v>
      </c>
      <c r="D26" s="0" t="n">
        <v>6.65271280521981</v>
      </c>
      <c r="E26" s="0" t="n">
        <v>0.703525</v>
      </c>
      <c r="F26" s="0" t="n">
        <v>0</v>
      </c>
    </row>
    <row r="27" customFormat="false" ht="15.6" hidden="false" customHeight="false" outlineLevel="0" collapsed="false">
      <c r="C27" s="0" t="n">
        <v>0.702552941176471</v>
      </c>
      <c r="D27" s="0" t="n">
        <v>7.27699637572538</v>
      </c>
      <c r="E27" s="0" t="n">
        <v>0.703525</v>
      </c>
      <c r="F27" s="0" t="n">
        <v>17</v>
      </c>
    </row>
    <row r="28" customFormat="false" ht="15.6" hidden="false" customHeight="false" outlineLevel="0" collapsed="false">
      <c r="C28" s="0" t="n">
        <v>0.702558823529412</v>
      </c>
      <c r="D28" s="0" t="n">
        <v>7.95285174227535</v>
      </c>
      <c r="E28" s="0" t="n">
        <v>0.7034</v>
      </c>
      <c r="F28" s="0" t="n">
        <v>17</v>
      </c>
    </row>
    <row r="29" customFormat="false" ht="15.6" hidden="false" customHeight="false" outlineLevel="0" collapsed="false">
      <c r="C29" s="0" t="n">
        <v>0.702564705882353</v>
      </c>
      <c r="D29" s="0" t="n">
        <v>8.68379383687704</v>
      </c>
      <c r="E29" s="0" t="n">
        <v>0.7034</v>
      </c>
      <c r="F29" s="0" t="n">
        <v>0</v>
      </c>
    </row>
    <row r="30" customFormat="false" ht="15.6" hidden="false" customHeight="false" outlineLevel="0" collapsed="false">
      <c r="C30" s="0" t="n">
        <v>0.702570588235294</v>
      </c>
      <c r="D30" s="0" t="n">
        <v>9.47350422944856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2576470588235</v>
      </c>
      <c r="D31" s="0" t="n">
        <v>10.3258323811704</v>
      </c>
      <c r="E31" s="0" t="n">
        <v>0.703525</v>
      </c>
      <c r="F31" s="0" t="n">
        <v>0</v>
      </c>
    </row>
    <row r="32" customFormat="false" ht="15.6" hidden="false" customHeight="false" outlineLevel="0" collapsed="false">
      <c r="C32" s="0" t="n">
        <v>0.702582352941177</v>
      </c>
      <c r="D32" s="0" t="n">
        <v>11.2447962648568</v>
      </c>
      <c r="E32" s="0" t="n">
        <v>0.70365</v>
      </c>
      <c r="F32" s="0" t="n">
        <v>0</v>
      </c>
    </row>
    <row r="33" customFormat="false" ht="15.6" hidden="false" customHeight="false" outlineLevel="0" collapsed="false">
      <c r="C33" s="0" t="n">
        <v>0.702588235294118</v>
      </c>
      <c r="D33" s="0" t="n">
        <v>12.2345823490565</v>
      </c>
      <c r="E33" s="0" t="n">
        <v>0.70365</v>
      </c>
      <c r="F33" s="0" t="n">
        <v>9</v>
      </c>
    </row>
    <row r="34" customFormat="false" ht="15.6" hidden="false" customHeight="false" outlineLevel="0" collapsed="false">
      <c r="C34" s="0" t="n">
        <v>0.702594117647059</v>
      </c>
      <c r="D34" s="0" t="n">
        <v>13.2995448046296</v>
      </c>
      <c r="E34" s="0" t="n">
        <v>0.703525</v>
      </c>
      <c r="F34" s="0" t="n">
        <v>9</v>
      </c>
    </row>
    <row r="35" customFormat="false" ht="15.6" hidden="false" customHeight="false" outlineLevel="0" collapsed="false">
      <c r="C35" s="0" t="n">
        <v>0.7026</v>
      </c>
      <c r="D35" s="0" t="n">
        <v>14.4442038548783</v>
      </c>
      <c r="E35" s="0" t="n">
        <v>0.703525</v>
      </c>
      <c r="F35" s="0" t="n">
        <v>0</v>
      </c>
    </row>
    <row r="36" customFormat="false" ht="15.6" hidden="false" customHeight="false" outlineLevel="0" collapsed="false">
      <c r="C36" s="0" t="n">
        <v>0.702605882352941</v>
      </c>
      <c r="D36" s="0" t="n">
        <v>15.67324345557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2611764705882</v>
      </c>
      <c r="D37" s="0" t="n">
        <v>16.9915079083457</v>
      </c>
      <c r="E37" s="0" t="n">
        <v>0.70365</v>
      </c>
      <c r="F37" s="0" t="n">
        <v>0</v>
      </c>
    </row>
    <row r="38" customFormat="false" ht="15.6" hidden="false" customHeight="false" outlineLevel="0" collapsed="false">
      <c r="C38" s="0" t="n">
        <v>0.702617647058824</v>
      </c>
      <c r="D38" s="0" t="n">
        <v>18.4039977411072</v>
      </c>
      <c r="E38" s="0" t="n">
        <v>0.703775</v>
      </c>
      <c r="F38" s="0" t="n">
        <v>0</v>
      </c>
    </row>
    <row r="39" customFormat="false" ht="15.6" hidden="false" customHeight="false" outlineLevel="0" collapsed="false">
      <c r="C39" s="0" t="n">
        <v>0.702623529411765</v>
      </c>
      <c r="D39" s="0" t="n">
        <v>19.9158645027834</v>
      </c>
      <c r="E39" s="0" t="n">
        <v>0.703775</v>
      </c>
      <c r="F39" s="0" t="n">
        <v>5</v>
      </c>
    </row>
    <row r="40" customFormat="false" ht="15.6" hidden="false" customHeight="false" outlineLevel="0" collapsed="false">
      <c r="C40" s="0" t="n">
        <v>0.702629411764706</v>
      </c>
      <c r="D40" s="0" t="n">
        <v>21.5324046316142</v>
      </c>
      <c r="E40" s="0" t="n">
        <v>0.70365</v>
      </c>
      <c r="F40" s="0" t="n">
        <v>5</v>
      </c>
    </row>
    <row r="41" customFormat="false" ht="15.6" hidden="false" customHeight="false" outlineLevel="0" collapsed="false">
      <c r="C41" s="0" t="n">
        <v>0.702635294117647</v>
      </c>
      <c r="D41" s="0" t="n">
        <v>23.2590522991865</v>
      </c>
      <c r="E41" s="0" t="n">
        <v>0.70365</v>
      </c>
      <c r="F41" s="0" t="n">
        <v>0</v>
      </c>
    </row>
    <row r="42" customFormat="false" ht="15.6" hidden="false" customHeight="false" outlineLevel="0" collapsed="false">
      <c r="C42" s="0" t="n">
        <v>0.702641176470588</v>
      </c>
      <c r="D42" s="0" t="n">
        <v>25.1013712188788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2647058823529</v>
      </c>
      <c r="D43" s="0" t="n">
        <v>27.0650454167439</v>
      </c>
      <c r="E43" s="0" t="n">
        <v>0.703775</v>
      </c>
      <c r="F43" s="0" t="n">
        <v>0</v>
      </c>
    </row>
    <row r="44" customFormat="false" ht="15.6" hidden="false" customHeight="false" outlineLevel="0" collapsed="false">
      <c r="C44" s="0" t="n">
        <v>0.702652941176471</v>
      </c>
      <c r="D44" s="0" t="n">
        <v>29.1558688718801</v>
      </c>
      <c r="E44" s="0" t="n">
        <v>0.7039</v>
      </c>
      <c r="F44" s="0" t="n">
        <v>0</v>
      </c>
    </row>
    <row r="45" customFormat="false" ht="15.6" hidden="false" customHeight="false" outlineLevel="0" collapsed="false">
      <c r="C45" s="0" t="n">
        <v>0.702658823529412</v>
      </c>
      <c r="D45" s="0" t="n">
        <v>31.37973421858</v>
      </c>
      <c r="E45" s="0" t="n">
        <v>0.7039</v>
      </c>
      <c r="F45" s="0" t="n">
        <v>2</v>
      </c>
    </row>
    <row r="46" customFormat="false" ht="15.6" hidden="false" customHeight="false" outlineLevel="0" collapsed="false">
      <c r="C46" s="0" t="n">
        <v>0.702664705882353</v>
      </c>
      <c r="D46" s="0" t="n">
        <v>33.7426202670668</v>
      </c>
      <c r="E46" s="0" t="n">
        <v>0.703775</v>
      </c>
      <c r="F46" s="0" t="n">
        <v>2</v>
      </c>
    </row>
    <row r="47" customFormat="false" ht="15.6" hidden="false" customHeight="false" outlineLevel="0" collapsed="false">
      <c r="C47" s="0" t="n">
        <v>0.702670588235294</v>
      </c>
      <c r="D47" s="0" t="n">
        <v>36.2505785329462</v>
      </c>
      <c r="E47" s="0" t="n">
        <v>0.703775</v>
      </c>
      <c r="F47" s="0" t="n">
        <v>0</v>
      </c>
    </row>
    <row r="48" customFormat="false" ht="15.6" hidden="false" customHeight="false" outlineLevel="0" collapsed="false">
      <c r="C48" s="0" t="n">
        <v>0.702676470588235</v>
      </c>
      <c r="D48" s="0" t="n">
        <v>38.9097187422025</v>
      </c>
      <c r="E48" s="0" t="s">
        <v>43</v>
      </c>
      <c r="F48" s="0" t="s">
        <v>43</v>
      </c>
    </row>
    <row r="49" customFormat="false" ht="15.6" hidden="false" customHeight="false" outlineLevel="0" collapsed="false">
      <c r="C49" s="0" t="n">
        <v>0.702682352941177</v>
      </c>
      <c r="D49" s="0" t="n">
        <v>41.7261933009821</v>
      </c>
    </row>
    <row r="50" customFormat="false" ht="15.6" hidden="false" customHeight="false" outlineLevel="0" collapsed="false">
      <c r="C50" s="0" t="n">
        <v>0.702688235294118</v>
      </c>
      <c r="D50" s="0" t="n">
        <v>44.7061808547676</v>
      </c>
    </row>
    <row r="51" customFormat="false" ht="15.6" hidden="false" customHeight="false" outlineLevel="0" collapsed="false">
      <c r="C51" s="0" t="n">
        <v>0.702694117647059</v>
      </c>
      <c r="D51" s="0" t="n">
        <v>47.8558689838667</v>
      </c>
    </row>
    <row r="52" customFormat="false" ht="15.6" hidden="false" customHeight="false" outlineLevel="0" collapsed="false">
      <c r="C52" s="0" t="n">
        <v>0.7027</v>
      </c>
      <c r="D52" s="0" t="n">
        <v>51.1814359589335</v>
      </c>
    </row>
    <row r="53" customFormat="false" ht="15.6" hidden="false" customHeight="false" outlineLevel="0" collapsed="false">
      <c r="C53" s="0" t="n">
        <v>0.702705882352941</v>
      </c>
      <c r="D53" s="0" t="n">
        <v>54.6890319053971</v>
      </c>
    </row>
    <row r="54" customFormat="false" ht="15.6" hidden="false" customHeight="false" outlineLevel="0" collapsed="false">
      <c r="C54" s="0" t="n">
        <v>0.702711764705882</v>
      </c>
      <c r="D54" s="0" t="n">
        <v>58.384759222107</v>
      </c>
    </row>
    <row r="55" customFormat="false" ht="15.6" hidden="false" customHeight="false" outlineLevel="0" collapsed="false">
      <c r="C55" s="0" t="n">
        <v>0.702717647058824</v>
      </c>
      <c r="D55" s="0" t="n">
        <v>62.2746525377487</v>
      </c>
    </row>
    <row r="56" customFormat="false" ht="15.6" hidden="false" customHeight="false" outlineLevel="0" collapsed="false">
      <c r="C56" s="0" t="n">
        <v>0.702723529411765</v>
      </c>
      <c r="D56" s="0" t="n">
        <v>66.3646582942721</v>
      </c>
    </row>
    <row r="57" customFormat="false" ht="15.6" hidden="false" customHeight="false" outlineLevel="0" collapsed="false">
      <c r="C57" s="0" t="n">
        <v>0.702729411764706</v>
      </c>
      <c r="D57" s="0" t="n">
        <v>70.6606141560604</v>
      </c>
    </row>
    <row r="58" customFormat="false" ht="15.6" hidden="false" customHeight="false" outlineLevel="0" collapsed="false">
      <c r="C58" s="0" t="n">
        <v>0.702735294117647</v>
      </c>
      <c r="D58" s="0" t="n">
        <v>75.1682283626381</v>
      </c>
    </row>
    <row r="59" customFormat="false" ht="15.6" hidden="false" customHeight="false" outlineLevel="0" collapsed="false">
      <c r="C59" s="0" t="n">
        <v>0.702741176470588</v>
      </c>
      <c r="D59" s="0" t="n">
        <v>79.8930594573507</v>
      </c>
    </row>
    <row r="60" customFormat="false" ht="15.6" hidden="false" customHeight="false" outlineLevel="0" collapsed="false">
      <c r="C60" s="0" t="n">
        <v>0.702747058823529</v>
      </c>
      <c r="D60" s="0" t="n">
        <v>84.8404964293772</v>
      </c>
    </row>
    <row r="61" customFormat="false" ht="15.6" hidden="false" customHeight="false" outlineLevel="0" collapsed="false">
      <c r="C61" s="0" t="n">
        <v>0.702752941176471</v>
      </c>
      <c r="D61" s="0" t="n">
        <v>90.0157397539396</v>
      </c>
    </row>
    <row r="62" customFormat="false" ht="15.6" hidden="false" customHeight="false" outlineLevel="0" collapsed="false">
      <c r="C62" s="0" t="n">
        <v>0.702758823529412</v>
      </c>
      <c r="D62" s="0" t="n">
        <v>95.4237836327817</v>
      </c>
    </row>
    <row r="63" customFormat="false" ht="15.6" hidden="false" customHeight="false" outlineLevel="0" collapsed="false">
      <c r="C63" s="0" t="n">
        <v>0.702764705882353</v>
      </c>
      <c r="D63" s="0" t="n">
        <v>101.069399875473</v>
      </c>
    </row>
    <row r="64" customFormat="false" ht="15.6" hidden="false" customHeight="false" outlineLevel="0" collapsed="false">
      <c r="C64" s="0" t="n">
        <v>0.702770588235294</v>
      </c>
      <c r="D64" s="0" t="n">
        <v>106.957123828194</v>
      </c>
    </row>
    <row r="65" customFormat="false" ht="15.6" hidden="false" customHeight="false" outlineLevel="0" collapsed="false">
      <c r="C65" s="0" t="n">
        <v>0.702776470588235</v>
      </c>
      <c r="D65" s="0" t="n">
        <v>113.091242967993</v>
      </c>
    </row>
    <row r="66" customFormat="false" ht="15.6" hidden="false" customHeight="false" outlineLevel="0" collapsed="false">
      <c r="C66" s="0" t="n">
        <v>0.702782352941177</v>
      </c>
      <c r="D66" s="0" t="n">
        <v>119.475788695139</v>
      </c>
    </row>
    <row r="67" customFormat="false" ht="15.6" hidden="false" customHeight="false" outlineLevel="0" collapsed="false">
      <c r="C67" s="0" t="n">
        <v>0.702788235294118</v>
      </c>
      <c r="D67" s="0" t="n">
        <v>126.114531899803</v>
      </c>
    </row>
    <row r="68" customFormat="false" ht="15.6" hidden="false" customHeight="false" outlineLevel="0" collapsed="false">
      <c r="C68" s="0" t="n">
        <v>0.702794117647059</v>
      </c>
      <c r="D68" s="0" t="n">
        <v>133.010982967928</v>
      </c>
    </row>
    <row r="69" customFormat="false" ht="15.6" hidden="false" customHeight="false" outlineLevel="0" collapsed="false">
      <c r="C69" s="0" t="n">
        <v>0.7028</v>
      </c>
      <c r="D69" s="0" t="n">
        <v>140.168397082795</v>
      </c>
    </row>
    <row r="70" customFormat="false" ht="15.6" hidden="false" customHeight="false" outlineLevel="0" collapsed="false">
      <c r="C70" s="0" t="n">
        <v>0.702805882352941</v>
      </c>
      <c r="D70" s="0" t="n">
        <v>147.589785180171</v>
      </c>
    </row>
    <row r="71" customFormat="false" ht="15.6" hidden="false" customHeight="false" outlineLevel="0" collapsed="false">
      <c r="C71" s="0" t="n">
        <v>0.702811764705882</v>
      </c>
      <c r="D71" s="0" t="n">
        <v>155.277931619373</v>
      </c>
    </row>
    <row r="72" customFormat="false" ht="15.6" hidden="false" customHeight="false" outlineLevel="0" collapsed="false">
      <c r="C72" s="0" t="n">
        <v>0.702817647058824</v>
      </c>
      <c r="D72" s="0" t="n">
        <v>163.235418863516</v>
      </c>
    </row>
    <row r="73" customFormat="false" ht="15.6" hidden="false" customHeight="false" outlineLevel="0" collapsed="false">
      <c r="C73" s="0" t="n">
        <v>0.702823529411765</v>
      </c>
      <c r="D73" s="0" t="n">
        <v>171.464659922095</v>
      </c>
    </row>
    <row r="74" customFormat="false" ht="15.6" hidden="false" customHeight="false" outlineLevel="0" collapsed="false">
      <c r="C74" s="0" t="n">
        <v>0.702829411764706</v>
      </c>
      <c r="D74" s="0" t="n">
        <v>179.967938678026</v>
      </c>
    </row>
    <row r="75" customFormat="false" ht="15.6" hidden="false" customHeight="false" outlineLevel="0" collapsed="false">
      <c r="C75" s="0" t="n">
        <v>0.702835294117647</v>
      </c>
      <c r="D75" s="0" t="n">
        <v>188.74745873119</v>
      </c>
    </row>
    <row r="76" customFormat="false" ht="15.6" hidden="false" customHeight="false" outlineLevel="0" collapsed="false">
      <c r="C76" s="0" t="n">
        <v>0.702841176470588</v>
      </c>
      <c r="D76" s="0" t="n">
        <v>197.80540016192</v>
      </c>
    </row>
    <row r="77" customFormat="false" ht="15.6" hidden="false" customHeight="false" outlineLevel="0" collapsed="false">
      <c r="C77" s="0" t="n">
        <v>0.70284705882353</v>
      </c>
      <c r="D77" s="0" t="n">
        <v>207.143984201845</v>
      </c>
    </row>
    <row r="78" customFormat="false" ht="15.6" hidden="false" customHeight="false" outlineLevel="0" collapsed="false">
      <c r="C78" s="0" t="n">
        <v>0.702852941176471</v>
      </c>
      <c r="D78" s="0" t="n">
        <v>216.765544788197</v>
      </c>
    </row>
    <row r="79" customFormat="false" ht="15.6" hidden="false" customHeight="false" outlineLevel="0" collapsed="false">
      <c r="C79" s="0" t="n">
        <v>0.702858823529412</v>
      </c>
      <c r="D79" s="0" t="n">
        <v>226.672606062151</v>
      </c>
    </row>
    <row r="80" customFormat="false" ht="15.6" hidden="false" customHeight="false" outlineLevel="0" collapsed="false">
      <c r="C80" s="0" t="n">
        <v>0.702864705882353</v>
      </c>
      <c r="D80" s="0" t="n">
        <v>236.86796372261</v>
      </c>
    </row>
    <row r="81" customFormat="false" ht="15.6" hidden="false" customHeight="false" outlineLevel="0" collapsed="false">
      <c r="C81" s="0" t="n">
        <v>0.702870588235294</v>
      </c>
      <c r="D81" s="0" t="n">
        <v>247.35476828107</v>
      </c>
    </row>
    <row r="82" customFormat="false" ht="15.6" hidden="false" customHeight="false" outlineLevel="0" collapsed="false">
      <c r="C82" s="0" t="n">
        <v>0.702876470588235</v>
      </c>
      <c r="D82" s="0" t="n">
        <v>258.136607317276</v>
      </c>
    </row>
    <row r="83" customFormat="false" ht="15.6" hidden="false" customHeight="false" outlineLevel="0" collapsed="false">
      <c r="C83" s="0" t="n">
        <v>0.702882352941177</v>
      </c>
      <c r="D83" s="0" t="n">
        <v>269.217583329904</v>
      </c>
    </row>
    <row r="84" customFormat="false" ht="15.6" hidden="false" customHeight="false" outlineLevel="0" collapsed="false">
      <c r="C84" s="0" t="n">
        <v>0.702888235294118</v>
      </c>
      <c r="D84" s="0" t="n">
        <v>280.602383488898</v>
      </c>
    </row>
    <row r="85" customFormat="false" ht="15.6" hidden="false" customHeight="false" outlineLevel="0" collapsed="false">
      <c r="C85" s="0" t="n">
        <v>0.702894117647059</v>
      </c>
      <c r="D85" s="0" t="n">
        <v>292.296336955929</v>
      </c>
    </row>
    <row r="86" customFormat="false" ht="15.6" hidden="false" customHeight="false" outlineLevel="0" collapsed="false">
      <c r="C86" s="0" t="n">
        <v>0.7029</v>
      </c>
      <c r="D86" s="0" t="n">
        <v>304.305455496265</v>
      </c>
    </row>
    <row r="87" customFormat="false" ht="15.6" hidden="false" customHeight="false" outlineLevel="0" collapsed="false">
      <c r="C87" s="0" t="n">
        <v>0.702905882352941</v>
      </c>
      <c r="D87" s="0" t="n">
        <v>316.636452684978</v>
      </c>
    </row>
    <row r="88" customFormat="false" ht="15.6" hidden="false" customHeight="false" outlineLevel="0" collapsed="false">
      <c r="C88" s="0" t="n">
        <v>0.702911764705882</v>
      </c>
      <c r="D88" s="0" t="n">
        <v>329.296737332585</v>
      </c>
    </row>
    <row r="89" customFormat="false" ht="15.6" hidden="false" customHeight="false" outlineLevel="0" collapsed="false">
      <c r="C89" s="0" t="n">
        <v>0.702917647058824</v>
      </c>
      <c r="D89" s="0" t="n">
        <v>342.294377551426</v>
      </c>
    </row>
    <row r="90" customFormat="false" ht="15.6" hidden="false" customHeight="false" outlineLevel="0" collapsed="false">
      <c r="C90" s="0" t="n">
        <v>0.702923529411765</v>
      </c>
      <c r="D90" s="0" t="n">
        <v>355.638031916559</v>
      </c>
    </row>
    <row r="91" customFormat="false" ht="15.6" hidden="false" customHeight="false" outlineLevel="0" collapsed="false">
      <c r="C91" s="0" t="n">
        <v>0.702929411764706</v>
      </c>
      <c r="D91" s="0" t="n">
        <v>369.336846047761</v>
      </c>
    </row>
    <row r="92" customFormat="false" ht="15.6" hidden="false" customHeight="false" outlineLevel="0" collapsed="false">
      <c r="C92" s="0" t="n">
        <v>0.702935294117647</v>
      </c>
      <c r="D92" s="0" t="n">
        <v>383.400314051464</v>
      </c>
    </row>
    <row r="93" customFormat="false" ht="15.6" hidden="false" customHeight="false" outlineLevel="0" collapsed="false">
      <c r="C93" s="0" t="n">
        <v>0.702941176470588</v>
      </c>
      <c r="D93" s="0" t="n">
        <v>397.838106127431</v>
      </c>
    </row>
    <row r="94" customFormat="false" ht="15.6" hidden="false" customHeight="false" outlineLevel="0" collapsed="false">
      <c r="C94" s="0" t="n">
        <v>0.70294705882353</v>
      </c>
      <c r="D94" s="0" t="n">
        <v>412.659866169484</v>
      </c>
    </row>
    <row r="95" customFormat="false" ht="15.6" hidden="false" customHeight="false" outlineLevel="0" collapsed="false">
      <c r="C95" s="0" t="n">
        <v>0.702952941176471</v>
      </c>
      <c r="D95" s="0" t="n">
        <v>427.874985147044</v>
      </c>
    </row>
    <row r="96" customFormat="false" ht="15.6" hidden="false" customHeight="false" outlineLevel="0" collapsed="false">
      <c r="C96" s="0" t="n">
        <v>0.702958823529412</v>
      </c>
      <c r="D96" s="0" t="n">
        <v>443.492359174667</v>
      </c>
    </row>
    <row r="97" customFormat="false" ht="15.6" hidden="false" customHeight="false" outlineLevel="0" collapsed="false">
      <c r="C97" s="0" t="n">
        <v>0.702964705882353</v>
      </c>
      <c r="D97" s="0" t="n">
        <v>459.520143623835</v>
      </c>
    </row>
    <row r="98" customFormat="false" ht="15.6" hidden="false" customHeight="false" outlineLevel="0" collapsed="false">
      <c r="C98" s="0" t="n">
        <v>0.702970588235294</v>
      </c>
      <c r="D98" s="0" t="n">
        <v>475.965517344869</v>
      </c>
    </row>
    <row r="99" customFormat="false" ht="15.6" hidden="false" customHeight="false" outlineLevel="0" collapsed="false">
      <c r="C99" s="0" t="n">
        <v>0.702976470588235</v>
      </c>
      <c r="D99" s="0" t="n">
        <v>492.834473286508</v>
      </c>
    </row>
    <row r="100" customFormat="false" ht="15.6" hidden="false" customHeight="false" outlineLevel="0" collapsed="false">
      <c r="C100" s="0" t="n">
        <v>0.702982352941177</v>
      </c>
      <c r="D100" s="0" t="n">
        <v>510.131653775703</v>
      </c>
    </row>
    <row r="101" customFormat="false" ht="15.6" hidden="false" customHeight="false" outlineLevel="0" collapsed="false">
      <c r="C101" s="0" t="n">
        <v>0.702988235294118</v>
      </c>
      <c r="D101" s="0" t="n">
        <v>527.86024968237</v>
      </c>
    </row>
    <row r="102" customFormat="false" ht="15.6" hidden="false" customHeight="false" outlineLevel="0" collapsed="false">
      <c r="C102" s="0" t="n">
        <v>0.702994117647059</v>
      </c>
      <c r="D102" s="0" t="n">
        <v>546.021982666524</v>
      </c>
    </row>
    <row r="103" customFormat="false" ht="15.6" hidden="false" customHeight="false" outlineLevel="0" collapsed="false">
      <c r="C103" s="0" t="n">
        <v>0.703</v>
      </c>
      <c r="D103" s="0" t="n">
        <v>564.617188785622</v>
      </c>
    </row>
    <row r="104" customFormat="false" ht="15.6" hidden="false" customHeight="false" outlineLevel="0" collapsed="false">
      <c r="C104" s="0" t="n">
        <v>0.703005882352941</v>
      </c>
      <c r="D104" s="0" t="n">
        <v>583.645018919951</v>
      </c>
    </row>
    <row r="105" customFormat="false" ht="15.6" hidden="false" customHeight="false" outlineLevel="0" collapsed="false">
      <c r="C105" s="0" t="n">
        <v>0.703011764705882</v>
      </c>
      <c r="D105" s="0" t="n">
        <v>603.103767291108</v>
      </c>
    </row>
    <row r="106" customFormat="false" ht="15.6" hidden="false" customHeight="false" outlineLevel="0" collapsed="false">
      <c r="C106" s="0" t="n">
        <v>0.703017647058824</v>
      </c>
      <c r="D106" s="0" t="n">
        <v>622.991333329816</v>
      </c>
    </row>
    <row r="107" customFormat="false" ht="15.6" hidden="false" customHeight="false" outlineLevel="0" collapsed="false">
      <c r="C107" s="0" t="n">
        <v>0.703023529411765</v>
      </c>
      <c r="D107" s="0" t="n">
        <v>643.305814442221</v>
      </c>
    </row>
    <row r="108" customFormat="false" ht="15.6" hidden="false" customHeight="false" outlineLevel="0" collapsed="false">
      <c r="C108" s="0" t="n">
        <v>0.703029411764706</v>
      </c>
      <c r="D108" s="0" t="n">
        <v>664.046217737906</v>
      </c>
    </row>
    <row r="109" customFormat="false" ht="15.6" hidden="false" customHeight="false" outlineLevel="0" collapsed="false">
      <c r="C109" s="0" t="n">
        <v>0.703035294117647</v>
      </c>
      <c r="D109" s="0" t="n">
        <v>685.213268466162</v>
      </c>
    </row>
    <row r="110" customFormat="false" ht="15.6" hidden="false" customHeight="false" outlineLevel="0" collapsed="false">
      <c r="C110" s="0" t="n">
        <v>0.703041176470588</v>
      </c>
      <c r="D110" s="0" t="n">
        <v>706.810280931671</v>
      </c>
    </row>
    <row r="111" customFormat="false" ht="15.6" hidden="false" customHeight="false" outlineLevel="0" collapsed="false">
      <c r="C111" s="0" t="n">
        <v>0.70304705882353</v>
      </c>
      <c r="D111" s="0" t="n">
        <v>728.844046377541</v>
      </c>
    </row>
    <row r="112" customFormat="false" ht="15.6" hidden="false" customHeight="false" outlineLevel="0" collapsed="false">
      <c r="C112" s="0" t="n">
        <v>0.703052941176471</v>
      </c>
      <c r="D112" s="0" t="n">
        <v>751.325681452243</v>
      </c>
    </row>
    <row r="113" customFormat="false" ht="15.6" hidden="false" customHeight="false" outlineLevel="0" collapsed="false">
      <c r="C113" s="0" t="n">
        <v>0.703058823529412</v>
      </c>
      <c r="D113" s="0" t="n">
        <v>774.271371366319</v>
      </c>
    </row>
    <row r="114" customFormat="false" ht="15.6" hidden="false" customHeight="false" outlineLevel="0" collapsed="false">
      <c r="C114" s="0" t="n">
        <v>0.703064705882353</v>
      </c>
      <c r="D114" s="0" t="n">
        <v>797.702935989643</v>
      </c>
    </row>
    <row r="115" customFormat="false" ht="15.6" hidden="false" customHeight="false" outlineLevel="0" collapsed="false">
      <c r="C115" s="0" t="n">
        <v>0.703070588235294</v>
      </c>
      <c r="D115" s="0" t="n">
        <v>821.64814470696</v>
      </c>
    </row>
    <row r="116" customFormat="false" ht="15.6" hidden="false" customHeight="false" outlineLevel="0" collapsed="false">
      <c r="C116" s="0" t="n">
        <v>0.703076470588235</v>
      </c>
      <c r="D116" s="0" t="n">
        <v>846.140708825593</v>
      </c>
    </row>
    <row r="117" customFormat="false" ht="15.6" hidden="false" customHeight="false" outlineLevel="0" collapsed="false">
      <c r="C117" s="0" t="n">
        <v>0.703082352941177</v>
      </c>
      <c r="D117" s="0" t="n">
        <v>871.219889080683</v>
      </c>
    </row>
    <row r="118" customFormat="false" ht="15.6" hidden="false" customHeight="false" outlineLevel="0" collapsed="false">
      <c r="C118" s="0" t="n">
        <v>0.703088235294118</v>
      </c>
      <c r="D118" s="0" t="n">
        <v>896.929670851385</v>
      </c>
    </row>
    <row r="119" customFormat="false" ht="15.6" hidden="false" customHeight="false" outlineLevel="0" collapsed="false">
      <c r="C119" s="0" t="n">
        <v>0.703094117647059</v>
      </c>
      <c r="D119" s="0" t="n">
        <v>923.317480723947</v>
      </c>
    </row>
    <row r="120" customFormat="false" ht="15.6" hidden="false" customHeight="false" outlineLevel="0" collapsed="false">
      <c r="C120" s="0" t="n">
        <v>0.7031</v>
      </c>
      <c r="D120" s="0" t="n">
        <v>950.432444721528</v>
      </c>
    </row>
    <row r="121" customFormat="false" ht="15.6" hidden="false" customHeight="false" outlineLevel="0" collapsed="false">
      <c r="C121" s="0" t="n">
        <v>0.703105882352941</v>
      </c>
      <c r="D121" s="0" t="n">
        <v>978.323218066898</v>
      </c>
    </row>
    <row r="122" customFormat="false" ht="15.6" hidden="false" customHeight="false" outlineLevel="0" collapsed="false">
      <c r="C122" s="0" t="n">
        <v>0.703111764705882</v>
      </c>
      <c r="D122" s="0" t="n">
        <v>1007.03544820261</v>
      </c>
    </row>
    <row r="123" customFormat="false" ht="15.6" hidden="false" customHeight="false" outlineLevel="0" collapsed="false">
      <c r="C123" s="0" t="n">
        <v>0.703117647058824</v>
      </c>
      <c r="D123" s="0" t="n">
        <v>1036.60896241863</v>
      </c>
    </row>
    <row r="124" customFormat="false" ht="15.6" hidden="false" customHeight="false" outlineLevel="0" collapsed="false">
      <c r="C124" s="0" t="n">
        <v>0.703123529411765</v>
      </c>
      <c r="D124" s="0" t="n">
        <v>1067.07479670555</v>
      </c>
    </row>
    <row r="125" customFormat="false" ht="15.6" hidden="false" customHeight="false" outlineLevel="0" collapsed="false">
      <c r="C125" s="0" t="n">
        <v>0.703129411764706</v>
      </c>
      <c r="D125" s="0" t="n">
        <v>1098.45219960424</v>
      </c>
    </row>
    <row r="126" customFormat="false" ht="15.6" hidden="false" customHeight="false" outlineLevel="0" collapsed="false">
      <c r="C126" s="0" t="n">
        <v>0.703135294117647</v>
      </c>
      <c r="D126" s="0" t="n">
        <v>1130.74575173196</v>
      </c>
    </row>
    <row r="127" customFormat="false" ht="15.6" hidden="false" customHeight="false" outlineLevel="0" collapsed="false">
      <c r="C127" s="0" t="n">
        <v>0.703141176470588</v>
      </c>
      <c r="D127" s="0" t="n">
        <v>1163.94273554382</v>
      </c>
    </row>
    <row r="128" customFormat="false" ht="15.6" hidden="false" customHeight="false" outlineLevel="0" collapsed="false">
      <c r="C128" s="0" t="n">
        <v>0.70314705882353</v>
      </c>
      <c r="D128" s="0" t="n">
        <v>1198.01087138075</v>
      </c>
    </row>
    <row r="129" customFormat="false" ht="15.6" hidden="false" customHeight="false" outlineLevel="0" collapsed="false">
      <c r="C129" s="0" t="n">
        <v>0.703152941176471</v>
      </c>
      <c r="D129" s="0" t="n">
        <v>1232.89650555482</v>
      </c>
    </row>
    <row r="130" customFormat="false" ht="15.6" hidden="false" customHeight="false" outlineLevel="0" collapsed="false">
      <c r="C130" s="0" t="n">
        <v>0.703158823529412</v>
      </c>
      <c r="D130" s="0" t="n">
        <v>1268.52329724847</v>
      </c>
    </row>
    <row r="131" customFormat="false" ht="15.6" hidden="false" customHeight="false" outlineLevel="0" collapsed="false">
      <c r="C131" s="0" t="n">
        <v>0.703164705882353</v>
      </c>
      <c r="D131" s="0" t="n">
        <v>1304.79140823276</v>
      </c>
    </row>
    <row r="132" customFormat="false" ht="15.6" hidden="false" customHeight="false" outlineLevel="0" collapsed="false">
      <c r="C132" s="0" t="n">
        <v>0.703170588235294</v>
      </c>
      <c r="D132" s="0" t="n">
        <v>1341.57715900766</v>
      </c>
    </row>
    <row r="133" customFormat="false" ht="15.6" hidden="false" customHeight="false" outlineLevel="0" collapsed="false">
      <c r="C133" s="0" t="n">
        <v>0.703176470588235</v>
      </c>
      <c r="D133" s="0" t="n">
        <v>1378.73308316724</v>
      </c>
    </row>
    <row r="134" customFormat="false" ht="15.6" hidden="false" customHeight="false" outlineLevel="0" collapsed="false">
      <c r="C134" s="0" t="n">
        <v>0.703182352941177</v>
      </c>
      <c r="D134" s="0" t="n">
        <v>1416.08829499972</v>
      </c>
    </row>
    <row r="135" customFormat="false" ht="15.6" hidden="false" customHeight="false" outlineLevel="0" collapsed="false">
      <c r="C135" s="0" t="n">
        <v>0.703188235294118</v>
      </c>
      <c r="D135" s="0" t="n">
        <v>1453.4490886871</v>
      </c>
    </row>
    <row r="136" customFormat="false" ht="15.6" hidden="false" customHeight="false" outlineLevel="0" collapsed="false">
      <c r="C136" s="0" t="n">
        <v>0.703194117647059</v>
      </c>
      <c r="D136" s="0" t="n">
        <v>1490.59971252836</v>
      </c>
    </row>
    <row r="137" customFormat="false" ht="15.6" hidden="false" customHeight="false" outlineLevel="0" collapsed="false">
      <c r="C137" s="0" t="n">
        <v>0.7032</v>
      </c>
      <c r="D137" s="0" t="n">
        <v>1527.30330795912</v>
      </c>
    </row>
    <row r="138" customFormat="false" ht="15.6" hidden="false" customHeight="false" outlineLevel="0" collapsed="false">
      <c r="C138" s="0" t="n">
        <v>0.703205882352941</v>
      </c>
      <c r="D138" s="0" t="n">
        <v>1563.30306564722</v>
      </c>
    </row>
    <row r="139" customFormat="false" ht="15.6" hidden="false" customHeight="false" outlineLevel="0" collapsed="false">
      <c r="C139" s="0" t="n">
        <v>0.703211764705882</v>
      </c>
      <c r="D139" s="0" t="n">
        <v>1598.32372119042</v>
      </c>
    </row>
    <row r="140" customFormat="false" ht="15.6" hidden="false" customHeight="false" outlineLevel="0" collapsed="false">
      <c r="C140" s="0" t="n">
        <v>0.703217647058824</v>
      </c>
      <c r="D140" s="0" t="n">
        <v>1632.07357945437</v>
      </c>
    </row>
    <row r="141" customFormat="false" ht="15.6" hidden="false" customHeight="false" outlineLevel="0" collapsed="false">
      <c r="C141" s="0" t="n">
        <v>0.703223529411765</v>
      </c>
      <c r="D141" s="0" t="n">
        <v>1664.24730627551</v>
      </c>
    </row>
    <row r="142" customFormat="false" ht="15.6" hidden="false" customHeight="false" outlineLevel="0" collapsed="false">
      <c r="C142" s="0" t="n">
        <v>0.703229411764706</v>
      </c>
      <c r="D142" s="0" t="n">
        <v>1694.52974618678</v>
      </c>
    </row>
    <row r="143" customFormat="false" ht="15.6" hidden="false" customHeight="false" outlineLevel="0" collapsed="false">
      <c r="C143" s="0" t="n">
        <v>0.703235294117647</v>
      </c>
      <c r="D143" s="0" t="n">
        <v>1722.60100442775</v>
      </c>
    </row>
    <row r="144" customFormat="false" ht="15.6" hidden="false" customHeight="false" outlineLevel="0" collapsed="false">
      <c r="C144" s="0" t="n">
        <v>0.703241176470588</v>
      </c>
      <c r="D144" s="0" t="n">
        <v>1748.14296439782</v>
      </c>
    </row>
    <row r="145" customFormat="false" ht="15.6" hidden="false" customHeight="false" outlineLevel="0" collapsed="false">
      <c r="C145" s="0" t="n">
        <v>0.703247058823529</v>
      </c>
      <c r="D145" s="0" t="n">
        <v>1770.84729767942</v>
      </c>
    </row>
    <row r="146" customFormat="false" ht="15.6" hidden="false" customHeight="false" outlineLevel="0" collapsed="false">
      <c r="C146" s="0" t="n">
        <v>0.703252941176471</v>
      </c>
      <c r="D146" s="0" t="n">
        <v>1790.42486940255</v>
      </c>
    </row>
    <row r="147" customFormat="false" ht="15.6" hidden="false" customHeight="false" outlineLevel="0" collapsed="false">
      <c r="C147" s="0" t="n">
        <v>0.703258823529412</v>
      </c>
      <c r="D147" s="0" t="n">
        <v>1806.61626067906</v>
      </c>
    </row>
    <row r="148" customFormat="false" ht="15.6" hidden="false" customHeight="false" outlineLevel="0" collapsed="false">
      <c r="C148" s="0" t="n">
        <v>0.703264705882353</v>
      </c>
      <c r="D148" s="0" t="n">
        <v>1819.20294160616</v>
      </c>
    </row>
    <row r="149" customFormat="false" ht="15.6" hidden="false" customHeight="false" outlineLevel="0" collapsed="false">
      <c r="C149" s="0" t="n">
        <v>0.703270588235294</v>
      </c>
      <c r="D149" s="0" t="n">
        <v>1828.01845623643</v>
      </c>
    </row>
    <row r="150" customFormat="false" ht="15.6" hidden="false" customHeight="false" outlineLevel="0" collapsed="false">
      <c r="C150" s="0" t="n">
        <v>0.703276470588235</v>
      </c>
      <c r="D150" s="0" t="n">
        <v>1832.95884899049</v>
      </c>
    </row>
    <row r="151" customFormat="false" ht="15.6" hidden="false" customHeight="false" outlineLevel="0" collapsed="false">
      <c r="C151" s="0" t="n">
        <v>0.703282352941177</v>
      </c>
      <c r="D151" s="0" t="n">
        <v>1833.99149256862</v>
      </c>
    </row>
    <row r="152" customFormat="false" ht="15.6" hidden="false" customHeight="false" outlineLevel="0" collapsed="false">
      <c r="C152" s="0" t="n">
        <v>0.703288235294118</v>
      </c>
      <c r="D152" s="0" t="n">
        <v>1831.16148548318</v>
      </c>
    </row>
    <row r="153" customFormat="false" ht="15.6" hidden="false" customHeight="false" outlineLevel="0" collapsed="false">
      <c r="C153" s="0" t="n">
        <v>0.703294117647059</v>
      </c>
      <c r="D153" s="0" t="n">
        <v>1824.59488214597</v>
      </c>
    </row>
    <row r="154" customFormat="false" ht="15.6" hidden="false" customHeight="false" outlineLevel="0" collapsed="false">
      <c r="C154" s="0" t="n">
        <v>0.7033</v>
      </c>
      <c r="D154" s="0" t="n">
        <v>1814.49819673163</v>
      </c>
    </row>
    <row r="155" customFormat="false" ht="15.6" hidden="false" customHeight="false" outlineLevel="0" collapsed="false">
      <c r="C155" s="0" t="n">
        <v>0.703305882352941</v>
      </c>
      <c r="D155" s="0" t="n">
        <v>1801.15387108417</v>
      </c>
    </row>
    <row r="156" customFormat="false" ht="15.6" hidden="false" customHeight="false" outlineLevel="0" collapsed="false">
      <c r="C156" s="0" t="n">
        <v>0.703311764705882</v>
      </c>
      <c r="D156" s="0" t="n">
        <v>1784.9116957121</v>
      </c>
    </row>
    <row r="157" customFormat="false" ht="15.6" hidden="false" customHeight="false" outlineLevel="0" collapsed="false">
      <c r="C157" s="0" t="n">
        <v>0.703317647058824</v>
      </c>
      <c r="D157" s="0" t="n">
        <v>1766.17649191631</v>
      </c>
    </row>
    <row r="158" customFormat="false" ht="15.6" hidden="false" customHeight="false" outlineLevel="0" collapsed="false">
      <c r="C158" s="0" t="n">
        <v>0.703323529411765</v>
      </c>
      <c r="D158" s="0" t="n">
        <v>1745.39266951328</v>
      </c>
    </row>
    <row r="159" customFormat="false" ht="15.6" hidden="false" customHeight="false" outlineLevel="0" collapsed="false">
      <c r="C159" s="0" t="n">
        <v>0.703329411764706</v>
      </c>
      <c r="D159" s="0" t="n">
        <v>1723.02653801885</v>
      </c>
    </row>
    <row r="160" customFormat="false" ht="15.6" hidden="false" customHeight="false" outlineLevel="0" collapsed="false">
      <c r="C160" s="0" t="n">
        <v>0.703335294117647</v>
      </c>
      <c r="D160" s="0" t="n">
        <v>1699.54744047691</v>
      </c>
    </row>
    <row r="161" customFormat="false" ht="15.6" hidden="false" customHeight="false" outlineLevel="0" collapsed="false">
      <c r="C161" s="0" t="n">
        <v>0.703341176470588</v>
      </c>
      <c r="D161" s="0" t="n">
        <v>1675.40887962044</v>
      </c>
    </row>
    <row r="162" customFormat="false" ht="15.6" hidden="false" customHeight="false" outlineLevel="0" collapsed="false">
      <c r="C162" s="0" t="n">
        <v>0.703347058823529</v>
      </c>
      <c r="D162" s="0" t="n">
        <v>1651.03080573068</v>
      </c>
    </row>
    <row r="163" customFormat="false" ht="15.6" hidden="false" customHeight="false" outlineLevel="0" collapsed="false">
      <c r="C163" s="0" t="n">
        <v>0.703352941176471</v>
      </c>
      <c r="D163" s="0" t="n">
        <v>1626.78413591827</v>
      </c>
    </row>
    <row r="164" customFormat="false" ht="15.6" hidden="false" customHeight="false" outlineLevel="0" collapsed="false">
      <c r="C164" s="0" t="n">
        <v>0.703358823529412</v>
      </c>
      <c r="D164" s="0" t="n">
        <v>1602.97838772047</v>
      </c>
    </row>
    <row r="165" customFormat="false" ht="15.6" hidden="false" customHeight="false" outlineLevel="0" collapsed="false">
      <c r="C165" s="0" t="n">
        <v>0.703364705882353</v>
      </c>
      <c r="D165" s="0" t="n">
        <v>1579.85305686953</v>
      </c>
    </row>
    <row r="166" customFormat="false" ht="15.6" hidden="false" customHeight="false" outlineLevel="0" collapsed="false">
      <c r="C166" s="0" t="n">
        <v>0.703370588235294</v>
      </c>
      <c r="D166" s="0" t="n">
        <v>1557.57307690231</v>
      </c>
    </row>
    <row r="167" customFormat="false" ht="15.6" hidden="false" customHeight="false" outlineLevel="0" collapsed="false">
      <c r="C167" s="0" t="n">
        <v>0.703376470588235</v>
      </c>
      <c r="D167" s="0" t="n">
        <v>1536.22839662671</v>
      </c>
    </row>
    <row r="168" customFormat="false" ht="15.6" hidden="false" customHeight="false" outlineLevel="0" collapsed="false">
      <c r="C168" s="0" t="n">
        <v>0.703382352941177</v>
      </c>
      <c r="D168" s="0" t="n">
        <v>1515.83742903796</v>
      </c>
    </row>
    <row r="169" customFormat="false" ht="15.6" hidden="false" customHeight="false" outlineLevel="0" collapsed="false">
      <c r="C169" s="0" t="n">
        <v>0.703388235294118</v>
      </c>
      <c r="D169" s="0" t="n">
        <v>1496.35388656775</v>
      </c>
    </row>
    <row r="170" customFormat="false" ht="15.6" hidden="false" customHeight="false" outlineLevel="0" collapsed="false">
      <c r="C170" s="0" t="n">
        <v>0.703394117647059</v>
      </c>
      <c r="D170" s="0" t="n">
        <v>1477.67634022121</v>
      </c>
    </row>
    <row r="171" customFormat="false" ht="15.6" hidden="false" customHeight="false" outlineLevel="0" collapsed="false">
      <c r="C171" s="0" t="n">
        <v>0.7034</v>
      </c>
      <c r="D171" s="0" t="n">
        <v>1459.65973371236</v>
      </c>
    </row>
    <row r="172" customFormat="false" ht="15.6" hidden="false" customHeight="false" outlineLevel="0" collapsed="false">
      <c r="C172" s="0" t="n">
        <v>0.703405882352941</v>
      </c>
      <c r="D172" s="0" t="n">
        <v>1442.12804871706</v>
      </c>
    </row>
    <row r="173" customFormat="false" ht="15.6" hidden="false" customHeight="false" outlineLevel="0" collapsed="false">
      <c r="C173" s="0" t="n">
        <v>0.703411764705882</v>
      </c>
      <c r="D173" s="0" t="n">
        <v>1424.88734745649</v>
      </c>
    </row>
    <row r="174" customFormat="false" ht="15.6" hidden="false" customHeight="false" outlineLevel="0" collapsed="false">
      <c r="C174" s="0" t="n">
        <v>0.703417647058824</v>
      </c>
      <c r="D174" s="0" t="n">
        <v>1407.73849939372</v>
      </c>
    </row>
    <row r="175" customFormat="false" ht="15.6" hidden="false" customHeight="false" outlineLevel="0" collapsed="false">
      <c r="C175" s="0" t="n">
        <v>0.703423529411765</v>
      </c>
      <c r="D175" s="0" t="n">
        <v>1390.4890148822</v>
      </c>
    </row>
    <row r="176" customFormat="false" ht="15.6" hidden="false" customHeight="false" outlineLevel="0" collapsed="false">
      <c r="C176" s="0" t="n">
        <v>0.703429411764706</v>
      </c>
      <c r="D176" s="0" t="n">
        <v>1372.96354032417</v>
      </c>
    </row>
    <row r="177" customFormat="false" ht="15.6" hidden="false" customHeight="false" outlineLevel="0" collapsed="false">
      <c r="C177" s="0" t="n">
        <v>0.703435294117647</v>
      </c>
      <c r="D177" s="0" t="n">
        <v>1355.01270139792</v>
      </c>
    </row>
    <row r="178" customFormat="false" ht="15.6" hidden="false" customHeight="false" outlineLevel="0" collapsed="false">
      <c r="C178" s="0" t="n">
        <v>0.703441176470588</v>
      </c>
      <c r="D178" s="0" t="n">
        <v>1336.52009985977</v>
      </c>
    </row>
    <row r="179" customFormat="false" ht="15.6" hidden="false" customHeight="false" outlineLevel="0" collapsed="false">
      <c r="C179" s="0" t="n">
        <v>0.703447058823529</v>
      </c>
      <c r="D179" s="0" t="n">
        <v>1317.40736748561</v>
      </c>
    </row>
    <row r="180" customFormat="false" ht="15.6" hidden="false" customHeight="false" outlineLevel="0" collapsed="false">
      <c r="C180" s="0" t="n">
        <v>0.703452941176471</v>
      </c>
      <c r="D180" s="0" t="n">
        <v>1297.6372554339</v>
      </c>
    </row>
    <row r="181" customFormat="false" ht="15.6" hidden="false" customHeight="false" outlineLevel="0" collapsed="false">
      <c r="C181" s="0" t="n">
        <v>0.703458823529412</v>
      </c>
      <c r="D181" s="0" t="n">
        <v>1277.2147911075</v>
      </c>
    </row>
    <row r="182" customFormat="false" ht="15.6" hidden="false" customHeight="false" outlineLevel="0" collapsed="false">
      <c r="C182" s="0" t="n">
        <v>0.703464705882353</v>
      </c>
      <c r="D182" s="0" t="n">
        <v>1256.18657361176</v>
      </c>
    </row>
    <row r="183" customFormat="false" ht="15.6" hidden="false" customHeight="false" outlineLevel="0" collapsed="false">
      <c r="C183" s="0" t="n">
        <v>0.703470588235294</v>
      </c>
      <c r="D183" s="0" t="n">
        <v>1234.6383110756</v>
      </c>
    </row>
    <row r="184" customFormat="false" ht="15.6" hidden="false" customHeight="false" outlineLevel="0" collapsed="false">
      <c r="C184" s="0" t="n">
        <v>0.703476470588235</v>
      </c>
      <c r="D184" s="0" t="n">
        <v>1212.69073612995</v>
      </c>
    </row>
    <row r="185" customFormat="false" ht="15.6" hidden="false" customHeight="false" outlineLevel="0" collapsed="false">
      <c r="C185" s="0" t="n">
        <v>0.703482352941176</v>
      </c>
      <c r="D185" s="0" t="n">
        <v>1190.49407532233</v>
      </c>
    </row>
    <row r="186" customFormat="false" ht="15.6" hidden="false" customHeight="false" outlineLevel="0" collapsed="false">
      <c r="C186" s="0" t="n">
        <v>0.703488235294118</v>
      </c>
      <c r="D186" s="0" t="n">
        <v>1168.22129630688</v>
      </c>
    </row>
    <row r="187" customFormat="false" ht="15.6" hidden="false" customHeight="false" outlineLevel="0" collapsed="false">
      <c r="C187" s="0" t="n">
        <v>0.703494117647059</v>
      </c>
      <c r="D187" s="0" t="n">
        <v>1146.06041133538</v>
      </c>
    </row>
    <row r="188" customFormat="false" ht="15.6" hidden="false" customHeight="false" outlineLevel="0" collapsed="false">
      <c r="C188" s="0" t="n">
        <v>0.7035</v>
      </c>
      <c r="D188" s="0" t="n">
        <v>1124.20617106156</v>
      </c>
    </row>
    <row r="189" customFormat="false" ht="15.6" hidden="false" customHeight="false" outlineLevel="0" collapsed="false">
      <c r="C189" s="0" t="n">
        <v>0.703505882352941</v>
      </c>
      <c r="D189" s="0" t="n">
        <v>1102.85153046971</v>
      </c>
    </row>
    <row r="190" customFormat="false" ht="15.6" hidden="false" customHeight="false" outlineLevel="0" collapsed="false">
      <c r="C190" s="0" t="n">
        <v>0.703511764705882</v>
      </c>
      <c r="D190" s="0" t="n">
        <v>1082.17929919582</v>
      </c>
    </row>
    <row r="191" customFormat="false" ht="15.6" hidden="false" customHeight="false" outlineLevel="0" collapsed="false">
      <c r="C191" s="0" t="n">
        <v>0.703517647058824</v>
      </c>
      <c r="D191" s="0" t="n">
        <v>1062.35439298737</v>
      </c>
    </row>
    <row r="192" customFormat="false" ht="15.6" hidden="false" customHeight="false" outlineLevel="0" collapsed="false">
      <c r="C192" s="0" t="n">
        <v>0.703523529411765</v>
      </c>
      <c r="D192" s="0" t="n">
        <v>1043.51707568381</v>
      </c>
    </row>
    <row r="193" customFormat="false" ht="15.6" hidden="false" customHeight="false" outlineLevel="0" collapsed="false">
      <c r="C193" s="0" t="n">
        <v>0.703529411764706</v>
      </c>
      <c r="D193" s="0" t="n">
        <v>1025.77752032815</v>
      </c>
    </row>
    <row r="194" customFormat="false" ht="15.6" hidden="false" customHeight="false" outlineLevel="0" collapsed="false">
      <c r="C194" s="0" t="n">
        <v>0.703535294117647</v>
      </c>
      <c r="D194" s="0" t="n">
        <v>1009.21192725889</v>
      </c>
    </row>
    <row r="195" customFormat="false" ht="15.6" hidden="false" customHeight="false" outlineLevel="0" collapsed="false">
      <c r="C195" s="0" t="n">
        <v>0.703541176470588</v>
      </c>
      <c r="D195" s="0" t="n">
        <v>993.860324510757</v>
      </c>
    </row>
    <row r="196" customFormat="false" ht="15.6" hidden="false" customHeight="false" outlineLevel="0" collapsed="false">
      <c r="C196" s="0" t="n">
        <v>0.703547058823529</v>
      </c>
      <c r="D196" s="0" t="n">
        <v>979.726053573234</v>
      </c>
    </row>
    <row r="197" customFormat="false" ht="15.6" hidden="false" customHeight="false" outlineLevel="0" collapsed="false">
      <c r="C197" s="0" t="n">
        <v>0.703552941176471</v>
      </c>
      <c r="D197" s="0" t="n">
        <v>966.776825479452</v>
      </c>
    </row>
    <row r="198" customFormat="false" ht="15.6" hidden="false" customHeight="false" outlineLevel="0" collapsed="false">
      <c r="C198" s="0" t="n">
        <v>0.703558823529412</v>
      </c>
      <c r="D198" s="0" t="n">
        <v>954.947132181104</v>
      </c>
    </row>
    <row r="199" customFormat="false" ht="15.6" hidden="false" customHeight="false" outlineLevel="0" collapsed="false">
      <c r="C199" s="0" t="n">
        <v>0.703564705882353</v>
      </c>
      <c r="D199" s="0" t="n">
        <v>944.141727617774</v>
      </c>
    </row>
    <row r="200" customFormat="false" ht="15.6" hidden="false" customHeight="false" outlineLevel="0" collapsed="false">
      <c r="C200" s="0" t="n">
        <v>0.703570588235294</v>
      </c>
      <c r="D200" s="0" t="n">
        <v>934.239859074088</v>
      </c>
    </row>
    <row r="201" customFormat="false" ht="15.6" hidden="false" customHeight="false" outlineLevel="0" collapsed="false">
      <c r="C201" s="0" t="n">
        <v>0.703576470588235</v>
      </c>
      <c r="D201" s="0" t="n">
        <v>925.099934172156</v>
      </c>
    </row>
    <row r="202" customFormat="false" ht="15.6" hidden="false" customHeight="false" outlineLevel="0" collapsed="false">
      <c r="C202" s="0" t="n">
        <v>0.703582352941177</v>
      </c>
      <c r="D202" s="0" t="n">
        <v>916.564348335597</v>
      </c>
    </row>
    <row r="203" customFormat="false" ht="15.6" hidden="false" customHeight="false" outlineLevel="0" collapsed="false">
      <c r="C203" s="0" t="n">
        <v>0.703588235294118</v>
      </c>
      <c r="D203" s="0" t="n">
        <v>908.464262893562</v>
      </c>
    </row>
    <row r="204" customFormat="false" ht="15.6" hidden="false" customHeight="false" outlineLevel="0" collapsed="false">
      <c r="C204" s="0" t="n">
        <v>0.703594117647059</v>
      </c>
      <c r="D204" s="0" t="n">
        <v>900.624202674622</v>
      </c>
    </row>
    <row r="205" customFormat="false" ht="15.6" hidden="false" customHeight="false" outlineLevel="0" collapsed="false">
      <c r="C205" s="0" t="n">
        <v>0.7036</v>
      </c>
      <c r="D205" s="0" t="n">
        <v>892.866419916644</v>
      </c>
    </row>
    <row r="206" customFormat="false" ht="15.6" hidden="false" customHeight="false" outlineLevel="0" collapsed="false">
      <c r="C206" s="0" t="n">
        <v>0.703605882352941</v>
      </c>
      <c r="D206" s="0" t="n">
        <v>885.015035223513</v>
      </c>
    </row>
    <row r="207" customFormat="false" ht="15.6" hidden="false" customHeight="false" outlineLevel="0" collapsed="false">
      <c r="C207" s="0" t="n">
        <v>0.703611764705882</v>
      </c>
      <c r="D207" s="0" t="n">
        <v>876.900005647805</v>
      </c>
    </row>
    <row r="208" customFormat="false" ht="15.6" hidden="false" customHeight="false" outlineLevel="0" collapsed="false">
      <c r="C208" s="0" t="n">
        <v>0.703617647058824</v>
      </c>
      <c r="D208" s="0" t="n">
        <v>868.360978752177</v>
      </c>
    </row>
    <row r="209" customFormat="false" ht="15.6" hidden="false" customHeight="false" outlineLevel="0" collapsed="false">
      <c r="C209" s="0" t="n">
        <v>0.703623529411765</v>
      </c>
      <c r="D209" s="0" t="n">
        <v>859.251069226915</v>
      </c>
    </row>
    <row r="210" customFormat="false" ht="15.6" hidden="false" customHeight="false" outlineLevel="0" collapsed="false">
      <c r="C210" s="0" t="n">
        <v>0.703629411764706</v>
      </c>
      <c r="D210" s="0" t="n">
        <v>849.440545999066</v>
      </c>
    </row>
    <row r="211" customFormat="false" ht="15.6" hidden="false" customHeight="false" outlineLevel="0" collapsed="false">
      <c r="C211" s="0" t="n">
        <v>0.703635294117647</v>
      </c>
      <c r="D211" s="0" t="n">
        <v>838.820352813516</v>
      </c>
    </row>
    <row r="212" customFormat="false" ht="15.6" hidden="false" customHeight="false" outlineLevel="0" collapsed="false">
      <c r="C212" s="0" t="n">
        <v>0.703641176470588</v>
      </c>
      <c r="D212" s="0" t="n">
        <v>827.305316202402</v>
      </c>
    </row>
    <row r="213" customFormat="false" ht="15.6" hidden="false" customHeight="false" outlineLevel="0" collapsed="false">
      <c r="C213" s="0" t="n">
        <v>0.703647058823529</v>
      </c>
      <c r="D213" s="0" t="n">
        <v>814.836835481585</v>
      </c>
    </row>
    <row r="214" customFormat="false" ht="15.6" hidden="false" customHeight="false" outlineLevel="0" collapsed="false">
      <c r="C214" s="0" t="n">
        <v>0.703652941176471</v>
      </c>
      <c r="D214" s="0" t="n">
        <v>801.38481291983</v>
      </c>
    </row>
    <row r="215" customFormat="false" ht="15.6" hidden="false" customHeight="false" outlineLevel="0" collapsed="false">
      <c r="C215" s="0" t="n">
        <v>0.703658823529412</v>
      </c>
      <c r="D215" s="0" t="n">
        <v>786.948577644829</v>
      </c>
    </row>
    <row r="216" customFormat="false" ht="15.6" hidden="false" customHeight="false" outlineLevel="0" collapsed="false">
      <c r="C216" s="0" t="n">
        <v>0.703664705882353</v>
      </c>
      <c r="D216" s="0" t="n">
        <v>771.556589508715</v>
      </c>
    </row>
    <row r="217" customFormat="false" ht="15.6" hidden="false" customHeight="false" outlineLevel="0" collapsed="false">
      <c r="C217" s="0" t="n">
        <v>0.703670588235294</v>
      </c>
      <c r="D217" s="0" t="n">
        <v>755.26477858931</v>
      </c>
    </row>
    <row r="218" customFormat="false" ht="15.6" hidden="false" customHeight="false" outlineLevel="0" collapsed="false">
      <c r="C218" s="0" t="n">
        <v>0.703676470588235</v>
      </c>
      <c r="D218" s="0" t="n">
        <v>738.153476301725</v>
      </c>
    </row>
    <row r="219" customFormat="false" ht="15.6" hidden="false" customHeight="false" outlineLevel="0" collapsed="false">
      <c r="C219" s="0" t="n">
        <v>0.703682352941177</v>
      </c>
      <c r="D219" s="0" t="n">
        <v>720.323015095427</v>
      </c>
    </row>
    <row r="220" customFormat="false" ht="15.6" hidden="false" customHeight="false" outlineLevel="0" collapsed="false">
      <c r="C220" s="0" t="n">
        <v>0.703688235294118</v>
      </c>
      <c r="D220" s="0" t="n">
        <v>701.888201260615</v>
      </c>
    </row>
    <row r="221" customFormat="false" ht="15.6" hidden="false" customHeight="false" outlineLevel="0" collapsed="false">
      <c r="C221" s="0" t="n">
        <v>0.703694117647059</v>
      </c>
      <c r="D221" s="0" t="n">
        <v>682.971984497286</v>
      </c>
    </row>
    <row r="222" customFormat="false" ht="15.6" hidden="false" customHeight="false" outlineLevel="0" collapsed="false">
      <c r="C222" s="0" t="n">
        <v>0.7037</v>
      </c>
      <c r="D222" s="0" t="n">
        <v>663.698743510503</v>
      </c>
    </row>
    <row r="223" customFormat="false" ht="15.6" hidden="false" customHeight="false" outlineLevel="0" collapsed="false">
      <c r="C223" s="0" t="n">
        <v>0.703705882352941</v>
      </c>
      <c r="D223" s="0" t="n">
        <v>644.187666997275</v>
      </c>
    </row>
    <row r="224" customFormat="false" ht="15.6" hidden="false" customHeight="false" outlineLevel="0" collapsed="false">
      <c r="C224" s="0" t="n">
        <v>0.703711764705882</v>
      </c>
      <c r="D224" s="0" t="n">
        <v>624.546724971758</v>
      </c>
    </row>
    <row r="225" customFormat="false" ht="15.6" hidden="false" customHeight="false" outlineLevel="0" collapsed="false">
      <c r="C225" s="0" t="n">
        <v>0.703717647058824</v>
      </c>
      <c r="D225" s="0" t="n">
        <v>604.867693305613</v>
      </c>
    </row>
    <row r="226" customFormat="false" ht="15.6" hidden="false" customHeight="false" outlineLevel="0" collapsed="false">
      <c r="C226" s="0" t="n">
        <v>0.703723529411765</v>
      </c>
      <c r="D226" s="0" t="n">
        <v>585.222615809459</v>
      </c>
    </row>
    <row r="227" customFormat="false" ht="15.6" hidden="false" customHeight="false" outlineLevel="0" collapsed="false">
      <c r="C227" s="0" t="n">
        <v>0.703729411764706</v>
      </c>
      <c r="D227" s="0" t="n">
        <v>565.661971364979</v>
      </c>
    </row>
    <row r="228" customFormat="false" ht="15.6" hidden="false" customHeight="false" outlineLevel="0" collapsed="false">
      <c r="C228" s="0" t="n">
        <v>0.703735294117647</v>
      </c>
      <c r="D228" s="0" t="n">
        <v>546.214668028807</v>
      </c>
    </row>
    <row r="229" customFormat="false" ht="15.6" hidden="false" customHeight="false" outlineLevel="0" collapsed="false">
      <c r="C229" s="0" t="n">
        <v>0.703741176470588</v>
      </c>
      <c r="D229" s="0" t="n">
        <v>526.889827749926</v>
      </c>
    </row>
    <row r="230" customFormat="false" ht="15.6" hidden="false" customHeight="false" outlineLevel="0" collapsed="false">
      <c r="C230" s="0" t="n">
        <v>0.703747058823529</v>
      </c>
      <c r="D230" s="0" t="n">
        <v>507.680169596834</v>
      </c>
    </row>
    <row r="231" customFormat="false" ht="15.6" hidden="false" customHeight="false" outlineLevel="0" collapsed="false">
      <c r="C231" s="0" t="n">
        <v>0.703752941176471</v>
      </c>
      <c r="D231" s="0" t="n">
        <v>488.566661530001</v>
      </c>
    </row>
    <row r="232" customFormat="false" ht="15.6" hidden="false" customHeight="false" outlineLevel="0" collapsed="false">
      <c r="C232" s="0" t="n">
        <v>0.703758823529412</v>
      </c>
      <c r="D232" s="0" t="n">
        <v>469.524004522849</v>
      </c>
    </row>
    <row r="233" customFormat="false" ht="15.6" hidden="false" customHeight="false" outlineLevel="0" collapsed="false">
      <c r="C233" s="0" t="n">
        <v>0.703764705882353</v>
      </c>
      <c r="D233" s="0" t="n">
        <v>450.526449211353</v>
      </c>
    </row>
    <row r="234" customFormat="false" ht="15.6" hidden="false" customHeight="false" outlineLevel="0" collapsed="false">
      <c r="C234" s="0" t="n">
        <v>0.703770588235294</v>
      </c>
      <c r="D234" s="0" t="n">
        <v>431.553428483898</v>
      </c>
    </row>
    <row r="235" customFormat="false" ht="15.6" hidden="false" customHeight="false" outlineLevel="0" collapsed="false">
      <c r="C235" s="0" t="n">
        <v>0.703776470588235</v>
      </c>
      <c r="D235" s="0" t="n">
        <v>412.594521267713</v>
      </c>
    </row>
    <row r="236" customFormat="false" ht="15.6" hidden="false" customHeight="false" outlineLevel="0" collapsed="false">
      <c r="C236" s="0" t="n">
        <v>0.703782352941177</v>
      </c>
      <c r="D236" s="0" t="n">
        <v>393.653338937633</v>
      </c>
    </row>
    <row r="237" customFormat="false" ht="15.6" hidden="false" customHeight="false" outlineLevel="0" collapsed="false">
      <c r="C237" s="0" t="n">
        <v>0.703788235294118</v>
      </c>
      <c r="D237" s="0" t="n">
        <v>374.750036270304</v>
      </c>
    </row>
    <row r="238" customFormat="false" ht="15.6" hidden="false" customHeight="false" outlineLevel="0" collapsed="false">
      <c r="C238" s="0" t="n">
        <v>0.703794117647059</v>
      </c>
      <c r="D238" s="0" t="n">
        <v>355.922282909493</v>
      </c>
    </row>
    <row r="239" customFormat="false" ht="15.6" hidden="false" customHeight="false" outlineLevel="0" collapsed="false">
      <c r="C239" s="0" t="n">
        <v>0.7038</v>
      </c>
      <c r="D239" s="0" t="n">
        <v>337.224674334161</v>
      </c>
    </row>
    <row r="240" customFormat="false" ht="15.6" hidden="false" customHeight="false" outlineLevel="0" collapsed="false">
      <c r="C240" s="0" t="n">
        <v>0.703805882352941</v>
      </c>
      <c r="D240" s="0" t="n">
        <v>318.726698351692</v>
      </c>
    </row>
    <row r="241" customFormat="false" ht="15.6" hidden="false" customHeight="false" outlineLevel="0" collapsed="false">
      <c r="C241" s="0" t="n">
        <v>0.703811764705882</v>
      </c>
      <c r="D241" s="0" t="n">
        <v>300.509491917291</v>
      </c>
    </row>
    <row r="242" customFormat="false" ht="15.6" hidden="false" customHeight="false" outlineLevel="0" collapsed="false">
      <c r="C242" s="0" t="n">
        <v>0.703817647058824</v>
      </c>
      <c r="D242" s="0" t="n">
        <v>282.661713022751</v>
      </c>
    </row>
    <row r="243" customFormat="false" ht="15.6" hidden="false" customHeight="false" outlineLevel="0" collapsed="false">
      <c r="C243" s="0" t="n">
        <v>0.703823529411765</v>
      </c>
      <c r="D243" s="0" t="n">
        <v>265.274905736718</v>
      </c>
    </row>
    <row r="244" customFormat="false" ht="15.6" hidden="false" customHeight="false" outlineLevel="0" collapsed="false">
      <c r="C244" s="0" t="n">
        <v>0.703829411764706</v>
      </c>
      <c r="D244" s="0" t="n">
        <v>248.438752442917</v>
      </c>
    </row>
    <row r="245" customFormat="false" ht="15.6" hidden="false" customHeight="false" outlineLevel="0" collapsed="false">
      <c r="C245" s="0" t="n">
        <v>0.703835294117647</v>
      </c>
      <c r="D245" s="0" t="n">
        <v>232.236585481022</v>
      </c>
    </row>
    <row r="246" customFormat="false" ht="15.6" hidden="false" customHeight="false" outlineLevel="0" collapsed="false">
      <c r="C246" s="0" t="n">
        <v>0.703841176470588</v>
      </c>
      <c r="D246" s="0" t="n">
        <v>216.741477773085</v>
      </c>
    </row>
    <row r="247" customFormat="false" ht="15.6" hidden="false" customHeight="false" outlineLevel="0" collapsed="false">
      <c r="C247" s="0" t="n">
        <v>0.70384705882353</v>
      </c>
      <c r="D247" s="0" t="n">
        <v>202.013155377375</v>
      </c>
    </row>
    <row r="248" customFormat="false" ht="15.6" hidden="false" customHeight="false" outlineLevel="0" collapsed="false">
      <c r="C248" s="0" t="n">
        <v>0.703852941176471</v>
      </c>
      <c r="D248" s="0" t="n">
        <v>188.095885124567</v>
      </c>
    </row>
    <row r="249" customFormat="false" ht="15.6" hidden="false" customHeight="false" outlineLevel="0" collapsed="false">
      <c r="C249" s="0" t="n">
        <v>0.703858823529412</v>
      </c>
      <c r="D249" s="0" t="n">
        <v>175.017396348178</v>
      </c>
    </row>
    <row r="250" customFormat="false" ht="15.6" hidden="false" customHeight="false" outlineLevel="0" collapsed="false">
      <c r="C250" s="0" t="n">
        <v>0.703864705882353</v>
      </c>
      <c r="D250" s="0" t="n">
        <v>162.788808163876</v>
      </c>
    </row>
    <row r="251" customFormat="false" ht="15.6" hidden="false" customHeight="false" outlineLevel="0" collapsed="false">
      <c r="C251" s="0" t="n">
        <v>0.703870588235294</v>
      </c>
      <c r="D251" s="0" t="n">
        <v>151.405458586892</v>
      </c>
    </row>
    <row r="252" customFormat="false" ht="15.6" hidden="false" customHeight="false" outlineLevel="0" collapsed="false">
      <c r="C252" s="0" t="n">
        <v>0.703876470588235</v>
      </c>
      <c r="D252" s="0" t="n">
        <v>140.84847603595</v>
      </c>
    </row>
    <row r="253" customFormat="false" ht="15.6" hidden="false" customHeight="false" outlineLevel="0" collapsed="false">
      <c r="C253" s="0" t="n">
        <v>0.703882352941177</v>
      </c>
      <c r="D253" s="0" t="n">
        <v>131.086898835388</v>
      </c>
    </row>
    <row r="254" customFormat="false" ht="15.6" hidden="false" customHeight="false" outlineLevel="0" collapsed="false">
      <c r="C254" s="0" t="n">
        <v>0.703888235294118</v>
      </c>
      <c r="D254" s="0" t="n">
        <v>122.080134966016</v>
      </c>
    </row>
    <row r="255" customFormat="false" ht="15.6" hidden="false" customHeight="false" outlineLevel="0" collapsed="false">
      <c r="C255" s="0" t="n">
        <v>0.703894117647059</v>
      </c>
      <c r="D255" s="0" t="n">
        <v>113.780560280212</v>
      </c>
    </row>
    <row r="256" customFormat="false" ht="15.6" hidden="false" customHeight="false" outlineLevel="0" collapsed="false">
      <c r="C256" s="0" t="n">
        <v>0.7039</v>
      </c>
      <c r="D256" s="0" t="n">
        <v>106.136075047965</v>
      </c>
    </row>
    <row r="257" customFormat="false" ht="15.6" hidden="false" customHeight="false" outlineLevel="0" collapsed="false">
      <c r="C257" s="0" t="n">
        <v>0.703905882352941</v>
      </c>
      <c r="D257" s="0" t="n">
        <v>99.0924714105265</v>
      </c>
    </row>
    <row r="258" customFormat="false" ht="15.6" hidden="false" customHeight="false" outlineLevel="0" collapsed="false">
      <c r="C258" s="0" t="n">
        <v>0.703911764705882</v>
      </c>
      <c r="D258" s="0" t="n">
        <v>92.5955032656508</v>
      </c>
    </row>
    <row r="259" customFormat="false" ht="15.6" hidden="false" customHeight="false" outlineLevel="0" collapsed="false">
      <c r="C259" s="0" t="n">
        <v>0.703917647058824</v>
      </c>
      <c r="D259" s="0" t="n">
        <v>86.5925903256196</v>
      </c>
    </row>
    <row r="260" customFormat="false" ht="15.6" hidden="false" customHeight="false" outlineLevel="0" collapsed="false">
      <c r="C260" s="0" t="n">
        <v>0.703923529411765</v>
      </c>
      <c r="D260" s="0" t="n">
        <v>81.0341265458157</v>
      </c>
    </row>
    <row r="261" customFormat="false" ht="15.6" hidden="false" customHeight="false" outlineLevel="0" collapsed="false">
      <c r="C261" s="0" t="n">
        <v>0.703929411764706</v>
      </c>
      <c r="D261" s="0" t="n">
        <v>75.8743955838045</v>
      </c>
    </row>
    <row r="262" customFormat="false" ht="15.6" hidden="false" customHeight="false" outlineLevel="0" collapsed="false">
      <c r="C262" s="0" t="n">
        <v>0.703935294117647</v>
      </c>
      <c r="D262" s="0" t="n">
        <v>71.0721221185558</v>
      </c>
    </row>
    <row r="263" customFormat="false" ht="15.6" hidden="false" customHeight="false" outlineLevel="0" collapsed="false">
      <c r="C263" s="0" t="n">
        <v>0.703941176470588</v>
      </c>
      <c r="D263" s="0" t="n">
        <v>66.5907056995901</v>
      </c>
    </row>
    <row r="264" customFormat="false" ht="15.6" hidden="false" customHeight="false" outlineLevel="0" collapsed="false">
      <c r="C264" s="0" t="n">
        <v>0.70394705882353</v>
      </c>
      <c r="D264" s="0" t="n">
        <v>62.398194571511</v>
      </c>
    </row>
    <row r="265" customFormat="false" ht="15.6" hidden="false" customHeight="false" outlineLevel="0" collapsed="false">
      <c r="C265" s="0" t="n">
        <v>0.703952941176471</v>
      </c>
      <c r="D265" s="0" t="n">
        <v>58.467060629834</v>
      </c>
    </row>
    <row r="266" customFormat="false" ht="15.6" hidden="false" customHeight="false" outlineLevel="0" collapsed="false">
      <c r="C266" s="0" t="n">
        <v>0.703958823529412</v>
      </c>
      <c r="D266" s="0" t="n">
        <v>54.7738349979016</v>
      </c>
    </row>
    <row r="267" customFormat="false" ht="15.6" hidden="false" customHeight="false" outlineLevel="0" collapsed="false">
      <c r="C267" s="0" t="n">
        <v>0.703964705882353</v>
      </c>
      <c r="D267" s="0" t="n">
        <v>51.2986579914224</v>
      </c>
    </row>
    <row r="268" customFormat="false" ht="15.6" hidden="false" customHeight="false" outlineLevel="0" collapsed="false">
      <c r="C268" s="0" t="n">
        <v>0.703970588235294</v>
      </c>
      <c r="D268" s="0" t="n">
        <v>48.0247894736954</v>
      </c>
    </row>
    <row r="269" customFormat="false" ht="15.6" hidden="false" customHeight="false" outlineLevel="0" collapsed="false">
      <c r="C269" s="0" t="n">
        <v>0.703976470588235</v>
      </c>
      <c r="D269" s="0" t="n">
        <v>44.9381158776859</v>
      </c>
    </row>
    <row r="270" customFormat="false" ht="15.6" hidden="false" customHeight="false" outlineLevel="0" collapsed="false">
      <c r="C270" s="0" t="n">
        <v>0.703982352941177</v>
      </c>
      <c r="D270" s="0" t="n">
        <v>42.0266808193828</v>
      </c>
    </row>
    <row r="271" customFormat="false" ht="15.6" hidden="false" customHeight="false" outlineLevel="0" collapsed="false">
      <c r="C271" s="0" t="n">
        <v>0.703988235294118</v>
      </c>
      <c r="D271" s="0" t="n">
        <v>39.2802577229282</v>
      </c>
    </row>
    <row r="272" customFormat="false" ht="15.6" hidden="false" customHeight="false" outlineLevel="0" collapsed="false">
      <c r="C272" s="0" t="n">
        <v>0.703994117647059</v>
      </c>
      <c r="D272" s="0" t="n">
        <v>36.6899749630788</v>
      </c>
    </row>
    <row r="273" customFormat="false" ht="15.6" hidden="false" customHeight="false" outlineLevel="0" collapsed="false">
      <c r="C273" s="0" t="n">
        <v>0.704</v>
      </c>
      <c r="D273" s="0" t="n">
        <v>34.2479979675343</v>
      </c>
    </row>
    <row r="274" customFormat="false" ht="15.6" hidden="false" customHeight="false" outlineLevel="0" collapsed="false">
      <c r="C274" s="0" t="n">
        <v>0.704005882352941</v>
      </c>
      <c r="D274" s="0" t="n">
        <v>31.9472681425178</v>
      </c>
    </row>
    <row r="275" customFormat="false" ht="15.6" hidden="false" customHeight="false" outlineLevel="0" collapsed="false">
      <c r="C275" s="0" t="n">
        <v>0.704011764705882</v>
      </c>
      <c r="D275" s="0" t="n">
        <v>29.7812953013305</v>
      </c>
    </row>
    <row r="276" customFormat="false" ht="15.6" hidden="false" customHeight="false" outlineLevel="0" collapsed="false">
      <c r="C276" s="0" t="n">
        <v>0.704017647058824</v>
      </c>
      <c r="D276" s="0" t="n">
        <v>27.743997804471</v>
      </c>
    </row>
    <row r="277" customFormat="false" ht="15.6" hidden="false" customHeight="false" outlineLevel="0" collapsed="false">
      <c r="C277" s="0" t="n">
        <v>0.704023529411765</v>
      </c>
      <c r="D277" s="0" t="n">
        <v>25.8295842764269</v>
      </c>
    </row>
    <row r="278" customFormat="false" ht="15.6" hidden="false" customHeight="false" outlineLevel="0" collapsed="false">
      <c r="C278" s="0" t="n">
        <v>0.704029411764706</v>
      </c>
      <c r="D278" s="0" t="n">
        <v>24.0324696778646</v>
      </c>
    </row>
    <row r="279" customFormat="false" ht="15.6" hidden="false" customHeight="false" outlineLevel="0" collapsed="false">
      <c r="C279" s="0" t="n">
        <v>0.704035294117647</v>
      </c>
      <c r="D279" s="0" t="n">
        <v>22.3472193378899</v>
      </c>
    </row>
    <row r="280" customFormat="false" ht="15.6" hidden="false" customHeight="false" outlineLevel="0" collapsed="false">
      <c r="C280" s="0" t="n">
        <v>0.704041176470588</v>
      </c>
      <c r="D280" s="0" t="n">
        <v>20.7685150109289</v>
      </c>
    </row>
    <row r="281" customFormat="false" ht="15.6" hidden="false" customHeight="false" outlineLevel="0" collapsed="false">
      <c r="C281" s="0" t="n">
        <v>0.70404705882353</v>
      </c>
      <c r="D281" s="0" t="n">
        <v>19.2911371936108</v>
      </c>
    </row>
    <row r="282" customFormat="false" ht="15.6" hidden="false" customHeight="false" outlineLevel="0" collapsed="false">
      <c r="C282" s="0" t="n">
        <v>0.704052941176471</v>
      </c>
      <c r="D282" s="0" t="n">
        <v>17.9099596659261</v>
      </c>
    </row>
    <row r="283" customFormat="false" ht="15.6" hidden="false" customHeight="false" outlineLevel="0" collapsed="false">
      <c r="C283" s="0" t="n">
        <v>0.704058823529412</v>
      </c>
      <c r="D283" s="0" t="n">
        <v>16.6199525252535</v>
      </c>
    </row>
    <row r="284" customFormat="false" ht="15.6" hidden="false" customHeight="false" outlineLevel="0" collapsed="false">
      <c r="C284" s="0" t="n">
        <v>0.704064705882353</v>
      </c>
      <c r="D284" s="0" t="n">
        <v>15.4161902385108</v>
      </c>
    </row>
    <row r="285" customFormat="false" ht="15.6" hidden="false" customHeight="false" outlineLevel="0" collapsed="false">
      <c r="C285" s="0" t="n">
        <v>0.704070588235294</v>
      </c>
      <c r="D285" s="0" t="n">
        <v>14.2938631917461</v>
      </c>
    </row>
    <row r="286" customFormat="false" ht="15.6" hidden="false" customHeight="false" outlineLevel="0" collapsed="false">
      <c r="C286" s="0" t="n">
        <v>0.704076470588235</v>
      </c>
      <c r="D286" s="0" t="n">
        <v>13.2482903643597</v>
      </c>
    </row>
    <row r="287" customFormat="false" ht="15.6" hidden="false" customHeight="false" outlineLevel="0" collapsed="false">
      <c r="C287" s="0" t="n">
        <v>0.704082352941177</v>
      </c>
      <c r="D287" s="0" t="n">
        <v>12.2749322316444</v>
      </c>
    </row>
    <row r="288" customFormat="false" ht="15.6" hidden="false" customHeight="false" outlineLevel="0" collapsed="false">
      <c r="C288" s="0" t="n">
        <v>0.704088235294118</v>
      </c>
      <c r="D288" s="0" t="n">
        <v>11.3694027208171</v>
      </c>
    </row>
    <row r="289" customFormat="false" ht="15.6" hidden="false" customHeight="false" outlineLevel="0" collapsed="false">
      <c r="C289" s="0" t="n">
        <v>0.704094117647059</v>
      </c>
      <c r="D289" s="0" t="n">
        <v>10.5274798572141</v>
      </c>
    </row>
    <row r="290" customFormat="false" ht="15.6" hidden="false" customHeight="false" outlineLevel="0" collapsed="false">
      <c r="C290" s="0" t="n">
        <v>0.7041</v>
      </c>
      <c r="D290" s="0" t="n">
        <v>9.74511455827984</v>
      </c>
    </row>
    <row r="291" customFormat="false" ht="15.6" hidden="false" customHeight="false" outlineLevel="0" collapsed="false">
      <c r="C291" s="0" t="n">
        <v>0.704105882352941</v>
      </c>
      <c r="D291" s="0" t="n">
        <v>9.01843744756688</v>
      </c>
    </row>
    <row r="292" customFormat="false" ht="15.6" hidden="false" customHeight="false" outlineLevel="0" collapsed="false">
      <c r="C292" s="0" t="n">
        <v>0.704111764705882</v>
      </c>
      <c r="D292" s="0" t="n">
        <v>8.34376360934605</v>
      </c>
    </row>
    <row r="293" customFormat="false" ht="15.6" hidden="false" customHeight="false" outlineLevel="0" collapsed="false">
      <c r="C293" s="0" t="n">
        <v>0.704117647058824</v>
      </c>
      <c r="D293" s="0" t="n">
        <v>7.71759530461986</v>
      </c>
    </row>
    <row r="294" customFormat="false" ht="15.6" hidden="false" customHeight="false" outlineLevel="0" collapsed="false">
      <c r="C294" s="0" t="n">
        <v>0.704123529411765</v>
      </c>
      <c r="D294" s="0" t="n">
        <v>7.13662282214201</v>
      </c>
    </row>
    <row r="295" customFormat="false" ht="15.6" hidden="false" customHeight="false" outlineLevel="0" collapsed="false">
      <c r="C295" s="0" t="n">
        <v>0.704129411764706</v>
      </c>
      <c r="D295" s="0" t="n">
        <v>6.59772343010043</v>
      </c>
    </row>
    <row r="296" customFormat="false" ht="15.6" hidden="false" customHeight="false" outlineLevel="0" collapsed="false">
      <c r="C296" s="0" t="n">
        <v>0.704135294117647</v>
      </c>
      <c r="D296" s="0" t="n">
        <v>6.0979588559502</v>
      </c>
    </row>
    <row r="297" customFormat="false" ht="15.6" hidden="false" customHeight="false" outlineLevel="0" collapsed="false">
      <c r="C297" s="0" t="n">
        <v>0.704141176470588</v>
      </c>
      <c r="D297" s="0" t="n">
        <v>5.63457136306296</v>
      </c>
    </row>
    <row r="298" customFormat="false" ht="15.6" hidden="false" customHeight="false" outlineLevel="0" collapsed="false">
      <c r="C298" s="0" t="n">
        <v>0.70414705882353</v>
      </c>
      <c r="D298" s="0" t="n">
        <v>5.20497853399686</v>
      </c>
    </row>
    <row r="299" customFormat="false" ht="15.6" hidden="false" customHeight="false" outlineLevel="0" collapsed="false">
      <c r="C299" s="0" t="n">
        <v>0.704152941176471</v>
      </c>
      <c r="D299" s="0" t="n">
        <v>4.8067672073782</v>
      </c>
    </row>
    <row r="300" customFormat="false" ht="15.6" hidden="false" customHeight="false" outlineLevel="0" collapsed="false">
      <c r="C300" s="0" t="n">
        <v>0.704158823529412</v>
      </c>
      <c r="D300" s="0" t="n">
        <v>4.43768655987829</v>
      </c>
    </row>
    <row r="301" customFormat="false" ht="15.6" hidden="false" customHeight="false" outlineLevel="0" collapsed="false">
      <c r="C301" s="0" t="n">
        <v>0.704164705882353</v>
      </c>
      <c r="D301" s="0" t="n">
        <v>4.0956406661485</v>
      </c>
    </row>
    <row r="302" customFormat="false" ht="15.6" hidden="false" customHeight="false" outlineLevel="0" collapsed="false">
      <c r="C302" s="0" t="n">
        <v>0.704170588235294</v>
      </c>
      <c r="D302" s="0" t="n">
        <v>3.77868052922526</v>
      </c>
    </row>
    <row r="303" customFormat="false" ht="15.6" hidden="false" customHeight="false" outlineLevel="0" collapsed="false">
      <c r="C303" s="0" t="n">
        <v>0.704176470588235</v>
      </c>
      <c r="D303" s="0" t="n">
        <v>3.48499603639402</v>
      </c>
    </row>
    <row r="304" customFormat="false" ht="15.6" hidden="false" customHeight="false" outlineLevel="0" collapsed="false">
      <c r="C304" s="0" t="n">
        <v>0.704182352941177</v>
      </c>
      <c r="D304" s="0" t="n">
        <v>3.2129076184043</v>
      </c>
    </row>
    <row r="305" customFormat="false" ht="15.6" hidden="false" customHeight="false" outlineLevel="0" collapsed="false">
      <c r="C305" s="0" t="n">
        <v>0.704188235294118</v>
      </c>
      <c r="D305" s="0" t="n">
        <v>2.96085809364836</v>
      </c>
    </row>
    <row r="306" customFormat="false" ht="15.6" hidden="false" customHeight="false" outlineLevel="0" collapsed="false">
      <c r="C306" s="0" t="n">
        <v>0.704194117647059</v>
      </c>
      <c r="D306" s="0" t="n">
        <v>2.72740447698372</v>
      </c>
    </row>
    <row r="307" customFormat="false" ht="15.6" hidden="false" customHeight="false" outlineLevel="0" collapsed="false">
      <c r="C307" s="0" t="n">
        <v>0.7042</v>
      </c>
      <c r="D307" s="0" t="n">
        <v>2.51121016304889</v>
      </c>
    </row>
    <row r="308" customFormat="false" ht="15.6" hidden="false" customHeight="false" outlineLevel="0" collapsed="false">
      <c r="C308" s="0" t="n">
        <v>0.704205882352941</v>
      </c>
      <c r="D308" s="0" t="n">
        <v>2.31103720572355</v>
      </c>
    </row>
    <row r="309" customFormat="false" ht="15.6" hidden="false" customHeight="false" outlineLevel="0" collapsed="false">
      <c r="C309" s="0" t="n">
        <v>0.704211764705882</v>
      </c>
      <c r="D309" s="0" t="n">
        <v>2.12573906823511</v>
      </c>
    </row>
    <row r="310" customFormat="false" ht="15.6" hidden="false" customHeight="false" outlineLevel="0" collapsed="false">
      <c r="C310" s="0" t="n">
        <v>0.704217647058824</v>
      </c>
      <c r="D310" s="0" t="n">
        <v>1.95425372872792</v>
      </c>
    </row>
    <row r="311" customFormat="false" ht="15.6" hidden="false" customHeight="false" outlineLevel="0" collapsed="false">
      <c r="C311" s="0" t="n">
        <v>0.704223529411765</v>
      </c>
      <c r="D311" s="0" t="n">
        <v>1.79559708657119</v>
      </c>
    </row>
    <row r="312" customFormat="false" ht="15.6" hidden="false" customHeight="false" outlineLevel="0" collapsed="false">
      <c r="C312" s="0" t="n">
        <v>0.704229411764706</v>
      </c>
      <c r="D312" s="0" t="n">
        <v>1.64885689361672</v>
      </c>
    </row>
    <row r="313" customFormat="false" ht="15.6" hidden="false" customHeight="false" outlineLevel="0" collapsed="false">
      <c r="C313" s="0" t="n">
        <v>0.704235294117647</v>
      </c>
      <c r="D313" s="0" t="n">
        <v>1.51318710633474</v>
      </c>
    </row>
    <row r="314" customFormat="false" ht="15.6" hidden="false" customHeight="false" outlineLevel="0" collapsed="false">
      <c r="C314" s="0" t="n">
        <v>0.704241176470588</v>
      </c>
      <c r="D314" s="0" t="n">
        <v>1.38780252912255</v>
      </c>
    </row>
    <row r="315" customFormat="false" ht="15.6" hidden="false" customHeight="false" outlineLevel="0" collapsed="false">
      <c r="C315" s="0" t="n">
        <v>0.704247058823529</v>
      </c>
      <c r="D315" s="0" t="n">
        <v>1.2719740583441</v>
      </c>
    </row>
    <row r="316" customFormat="false" ht="15.6" hidden="false" customHeight="false" outlineLevel="0" collapsed="false">
      <c r="C316" s="0" t="n">
        <v>0.704252941176471</v>
      </c>
      <c r="D316" s="0" t="n">
        <v>1.16502413216728</v>
      </c>
    </row>
    <row r="317" customFormat="false" ht="15.6" hidden="false" customHeight="false" outlineLevel="0" collapsed="false">
      <c r="C317" s="0" t="n">
        <v>0.704258823529412</v>
      </c>
      <c r="D317" s="0" t="n">
        <v>1.06632274831695</v>
      </c>
    </row>
    <row r="318" customFormat="false" ht="15.6" hidden="false" customHeight="false" outlineLevel="0" collapsed="false">
      <c r="C318" s="0" t="n">
        <v>0.704264705882353</v>
      </c>
      <c r="D318" s="0" t="n">
        <v>0.975283633091952</v>
      </c>
    </row>
    <row r="319" customFormat="false" ht="15.6" hidden="false" customHeight="false" outlineLevel="0" collapsed="false">
      <c r="C319" s="0" t="n">
        <v>0.704270588235294</v>
      </c>
      <c r="D319" s="0" t="n">
        <v>0.891360959755249</v>
      </c>
    </row>
    <row r="320" customFormat="false" ht="15.6" hidden="false" customHeight="false" outlineLevel="0" collapsed="false">
      <c r="C320" s="0" t="n">
        <v>0.704276470588235</v>
      </c>
      <c r="D320" s="0" t="n">
        <v>0.81404617110255</v>
      </c>
    </row>
    <row r="321" customFormat="false" ht="15.6" hidden="false" customHeight="false" outlineLevel="0" collapsed="false">
      <c r="C321" s="0" t="n">
        <v>0.704282352941177</v>
      </c>
      <c r="D321" s="0" t="n">
        <v>0.74286522497566</v>
      </c>
    </row>
    <row r="322" customFormat="false" ht="15.6" hidden="false" customHeight="false" outlineLevel="0" collapsed="false">
      <c r="C322" s="0" t="n">
        <v>0.704288235294118</v>
      </c>
      <c r="D322" s="0" t="n">
        <v>0.677376075585583</v>
      </c>
    </row>
    <row r="323" customFormat="false" ht="15.6" hidden="false" customHeight="false" outlineLevel="0" collapsed="false">
      <c r="C323" s="0" t="n">
        <v>0.704294117647059</v>
      </c>
      <c r="D323" s="0" t="n">
        <v>0.61716633918664</v>
      </c>
    </row>
    <row r="324" customFormat="false" ht="15.6" hidden="false" customHeight="false" outlineLevel="0" collapsed="false">
      <c r="C324" s="0" t="n">
        <v>0.7043</v>
      </c>
      <c r="D324" s="0" t="n">
        <v>0.561851176967238</v>
      </c>
    </row>
    <row r="325" customFormat="false" ht="15.6" hidden="false" customHeight="false" outlineLevel="0" collapsed="false">
      <c r="C325" s="0" t="n">
        <v>0.704305882352941</v>
      </c>
      <c r="D325" s="0" t="n">
        <v>0.511071428929527</v>
      </c>
    </row>
    <row r="326" customFormat="false" ht="15.6" hidden="false" customHeight="false" outlineLevel="0" collapsed="false">
      <c r="C326" s="0" t="n">
        <v>0.704311764705882</v>
      </c>
      <c r="D326" s="0" t="n">
        <v>0.464491852410258</v>
      </c>
    </row>
    <row r="327" customFormat="false" ht="15.6" hidden="false" customHeight="false" outlineLevel="0" collapsed="false">
      <c r="C327" s="0" t="n">
        <v>0.704317647058824</v>
      </c>
      <c r="D327" s="0" t="n">
        <v>0.421799572239962</v>
      </c>
    </row>
    <row r="328" customFormat="false" ht="15.6" hidden="false" customHeight="false" outlineLevel="0" collapsed="false">
      <c r="C328" s="0" t="n">
        <v>0.704323529411765</v>
      </c>
      <c r="D328" s="0" t="n">
        <v>0.382702599379298</v>
      </c>
    </row>
    <row r="329" customFormat="false" ht="15.6" hidden="false" customHeight="false" outlineLevel="0" collapsed="false">
      <c r="C329" s="0" t="n">
        <v>0.704329411764706</v>
      </c>
      <c r="D329" s="0" t="n">
        <v>0.346928479594631</v>
      </c>
    </row>
    <row r="330" customFormat="false" ht="15.6" hidden="false" customHeight="false" outlineLevel="0" collapsed="false">
      <c r="C330" s="0" t="n">
        <v>0.704335294117647</v>
      </c>
      <c r="D330" s="0" t="n">
        <v>0.314223087654002</v>
      </c>
    </row>
    <row r="331" customFormat="false" ht="15.6" hidden="false" customHeight="false" outlineLevel="0" collapsed="false">
      <c r="C331" s="0" t="n">
        <v>0.704341176470588</v>
      </c>
      <c r="D331" s="0" t="n">
        <v>0.284349527678588</v>
      </c>
    </row>
    <row r="332" customFormat="false" ht="15.6" hidden="false" customHeight="false" outlineLevel="0" collapsed="false">
      <c r="C332" s="0" t="n">
        <v>0.704347058823529</v>
      </c>
      <c r="D332" s="0" t="n">
        <v>0.257086999799247</v>
      </c>
    </row>
    <row r="333" customFormat="false" ht="15.6" hidden="false" customHeight="false" outlineLevel="0" collapsed="false">
      <c r="C333" s="0" t="n">
        <v>0.704352941176471</v>
      </c>
      <c r="D333" s="0" t="n">
        <v>0.232229850480245</v>
      </c>
    </row>
    <row r="334" customFormat="false" ht="15.6" hidden="false" customHeight="false" outlineLevel="0" collapsed="false">
      <c r="C334" s="0" t="n">
        <v>0.704358823529412</v>
      </c>
      <c r="D334" s="0" t="n">
        <v>0.209586739463512</v>
      </c>
    </row>
    <row r="335" customFormat="false" ht="15.6" hidden="false" customHeight="false" outlineLevel="0" collapsed="false">
      <c r="C335" s="0" t="n">
        <v>0.704364705882353</v>
      </c>
      <c r="D335" s="0" t="n">
        <v>0.188979608496567</v>
      </c>
    </row>
    <row r="336" customFormat="false" ht="15.6" hidden="false" customHeight="false" outlineLevel="0" collapsed="false">
      <c r="C336" s="0" t="n">
        <v>0.704370588235294</v>
      </c>
      <c r="D336" s="0" t="n">
        <v>0.170243028204041</v>
      </c>
    </row>
    <row r="337" customFormat="false" ht="15.6" hidden="false" customHeight="false" outlineLevel="0" collapsed="false">
      <c r="C337" s="0" t="n">
        <v>0.704376470588235</v>
      </c>
      <c r="D337" s="0" t="n">
        <v>0.153223374609396</v>
      </c>
    </row>
    <row r="338" customFormat="false" ht="15.6" hidden="false" customHeight="false" outlineLevel="0" collapsed="false">
      <c r="C338" s="0" t="n">
        <v>0.704382352941177</v>
      </c>
      <c r="D338" s="0" t="n">
        <v>0.137778078461955</v>
      </c>
    </row>
    <row r="339" customFormat="false" ht="15.6" hidden="false" customHeight="false" outlineLevel="0" collapsed="false">
      <c r="C339" s="0" t="n">
        <v>0.704388235294118</v>
      </c>
      <c r="D339" s="0" t="n">
        <v>0.123775030840462</v>
      </c>
    </row>
    <row r="340" customFormat="false" ht="15.6" hidden="false" customHeight="false" outlineLevel="0" collapsed="false">
      <c r="C340" s="0" t="n">
        <v>0.704394117647059</v>
      </c>
      <c r="D340" s="0" t="n">
        <v>0.111091855613761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24</v>
      </c>
      <c r="D1" s="0" t="n">
        <v>0.341628361955726</v>
      </c>
      <c r="E1" s="0" t="n">
        <v>0.70292</v>
      </c>
      <c r="F1" s="0" t="n">
        <v>0</v>
      </c>
      <c r="G1" s="0" t="n">
        <v>0.7024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62</v>
      </c>
      <c r="C2" s="0" t="n">
        <v>0.702407647058824</v>
      </c>
      <c r="D2" s="0" t="n">
        <v>0.385632046680379</v>
      </c>
      <c r="E2" s="0" t="n">
        <v>0.70305</v>
      </c>
      <c r="F2" s="0" t="n">
        <v>0</v>
      </c>
      <c r="G2" s="0" t="n">
        <v>0.704992352941177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8" t="n">
        <v>16</v>
      </c>
      <c r="C3" s="0" t="n">
        <v>0.702415294117647</v>
      </c>
      <c r="D3" s="0" t="n">
        <v>0.434918923994198</v>
      </c>
      <c r="E3" s="0" t="n">
        <v>0.70305</v>
      </c>
      <c r="F3" s="0" t="n">
        <v>2</v>
      </c>
    </row>
    <row r="4" customFormat="false" ht="15.6" hidden="false" customHeight="false" outlineLevel="0" collapsed="false">
      <c r="A4" s="25" t="s">
        <v>40</v>
      </c>
      <c r="B4" s="28" t="n">
        <v>9</v>
      </c>
      <c r="C4" s="0" t="n">
        <v>0.702422941176471</v>
      </c>
      <c r="D4" s="0" t="n">
        <v>0.490059210288065</v>
      </c>
      <c r="E4" s="0" t="n">
        <v>0.70292</v>
      </c>
      <c r="F4" s="0" t="n">
        <v>2</v>
      </c>
    </row>
    <row r="5" customFormat="false" ht="15.6" hidden="false" customHeight="false" outlineLevel="0" collapsed="false">
      <c r="A5" s="25" t="s">
        <v>41</v>
      </c>
      <c r="B5" s="28" t="n">
        <v>2</v>
      </c>
      <c r="C5" s="0" t="n">
        <v>0.702430588235294</v>
      </c>
      <c r="D5" s="0" t="n">
        <v>0.551675304074637</v>
      </c>
      <c r="E5" s="0" t="n">
        <v>0.70292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2438235294118</v>
      </c>
      <c r="D6" s="0" t="n">
        <v>0.620445390533142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2445882352941</v>
      </c>
      <c r="D7" s="0" t="n">
        <v>0.697107074226783</v>
      </c>
      <c r="E7" s="0" t="n">
        <v>0.70305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2453529411765</v>
      </c>
      <c r="D8" s="0" t="n">
        <v>0.782461099082999</v>
      </c>
      <c r="E8" s="0" t="n">
        <v>0.70318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2461176470588</v>
      </c>
      <c r="D9" s="0" t="n">
        <v>0.877375195114403</v>
      </c>
      <c r="E9" s="0" t="n">
        <v>0.70318</v>
      </c>
      <c r="F9" s="0" t="n">
        <v>4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2468823529412</v>
      </c>
      <c r="D10" s="0" t="n">
        <v>0.982787858869562</v>
      </c>
      <c r="E10" s="0" t="n">
        <v>0.70305</v>
      </c>
      <c r="F10" s="0" t="n">
        <v>4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2476470588235</v>
      </c>
      <c r="D11" s="0" t="n">
        <v>1.0997123254733</v>
      </c>
      <c r="E11" s="0" t="n">
        <v>0.70305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63</v>
      </c>
      <c r="C12" s="0" t="n">
        <v>0.702484117647059</v>
      </c>
      <c r="D12" s="0" t="n">
        <v>1.22924039204135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2491764705882</v>
      </c>
      <c r="D13" s="0" t="n">
        <v>1.37254623998153</v>
      </c>
      <c r="E13" s="0" t="n">
        <v>0.70318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2499411764706</v>
      </c>
      <c r="D14" s="0" t="n">
        <v>1.53089030194743</v>
      </c>
      <c r="E14" s="0" t="n">
        <v>0.70331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250705882353</v>
      </c>
      <c r="D15" s="0" t="n">
        <v>1.70562294550061</v>
      </c>
      <c r="E15" s="0" t="n">
        <v>0.70331</v>
      </c>
      <c r="F15" s="0" t="n">
        <v>12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2514705882353</v>
      </c>
      <c r="D16" s="0" t="n">
        <v>1.89818810954405</v>
      </c>
      <c r="E16" s="0" t="n">
        <v>0.70318</v>
      </c>
      <c r="F16" s="0" t="n">
        <v>12</v>
      </c>
    </row>
    <row r="17" customFormat="false" ht="15.6" hidden="false" customHeight="false" outlineLevel="0" collapsed="false">
      <c r="C17" s="0" t="n">
        <v>0.702522352941177</v>
      </c>
      <c r="D17" s="0" t="n">
        <v>2.11012673956544</v>
      </c>
      <c r="E17" s="0" t="n">
        <v>0.70318</v>
      </c>
      <c r="F17" s="0" t="n">
        <v>0</v>
      </c>
    </row>
    <row r="18" customFormat="false" ht="15.6" hidden="false" customHeight="false" outlineLevel="0" collapsed="false">
      <c r="C18" s="0" t="n">
        <v>0.70253</v>
      </c>
      <c r="D18" s="0" t="n">
        <v>2.3430801557169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2537647058824</v>
      </c>
      <c r="D19" s="0" t="n">
        <v>2.59879313250576</v>
      </c>
      <c r="E19" s="0" t="n">
        <v>0.70331</v>
      </c>
      <c r="F19" s="0" t="n">
        <v>0</v>
      </c>
    </row>
    <row r="20" customFormat="false" ht="15.6" hidden="false" customHeight="false" outlineLevel="0" collapsed="false">
      <c r="C20" s="0" t="n">
        <v>0.702545294117647</v>
      </c>
      <c r="D20" s="0" t="n">
        <v>2.87911679874386</v>
      </c>
      <c r="E20" s="0" t="n">
        <v>0.70344</v>
      </c>
      <c r="F20" s="0" t="n">
        <v>0</v>
      </c>
    </row>
    <row r="21" customFormat="false" ht="15.6" hidden="false" customHeight="false" outlineLevel="0" collapsed="false">
      <c r="C21" s="0" t="n">
        <v>0.702552941176471</v>
      </c>
      <c r="D21" s="0" t="n">
        <v>3.18601128202565</v>
      </c>
      <c r="E21" s="0" t="n">
        <v>0.70344</v>
      </c>
      <c r="F21" s="0" t="n">
        <v>17</v>
      </c>
    </row>
    <row r="22" customFormat="false" ht="15.6" hidden="false" customHeight="false" outlineLevel="0" collapsed="false">
      <c r="C22" s="0" t="n">
        <v>0.702560588235294</v>
      </c>
      <c r="D22" s="0" t="n">
        <v>3.52154809901315</v>
      </c>
      <c r="E22" s="0" t="n">
        <v>0.70331</v>
      </c>
      <c r="F22" s="0" t="n">
        <v>17</v>
      </c>
    </row>
    <row r="23" customFormat="false" ht="15.6" hidden="false" customHeight="false" outlineLevel="0" collapsed="false">
      <c r="C23" s="0" t="n">
        <v>0.702568235294118</v>
      </c>
      <c r="D23" s="0" t="n">
        <v>3.88791219946191</v>
      </c>
      <c r="E23" s="0" t="n">
        <v>0.70331</v>
      </c>
      <c r="F23" s="0" t="n">
        <v>0</v>
      </c>
    </row>
    <row r="24" customFormat="false" ht="15.6" hidden="false" customHeight="false" outlineLevel="0" collapsed="false">
      <c r="C24" s="0" t="n">
        <v>0.702575882352941</v>
      </c>
      <c r="D24" s="0" t="n">
        <v>4.28740384246693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2583529411765</v>
      </c>
      <c r="D25" s="0" t="n">
        <v>4.72244005839068</v>
      </c>
      <c r="E25" s="0" t="n">
        <v>0.70344</v>
      </c>
      <c r="F25" s="0" t="n">
        <v>0</v>
      </c>
    </row>
    <row r="26" customFormat="false" ht="15.6" hidden="false" customHeight="false" outlineLevel="0" collapsed="false">
      <c r="C26" s="0" t="n">
        <v>0.702591176470588</v>
      </c>
      <c r="D26" s="0" t="n">
        <v>5.19555579550554</v>
      </c>
      <c r="E26" s="0" t="n">
        <v>0.70357</v>
      </c>
      <c r="F26" s="0" t="n">
        <v>0</v>
      </c>
    </row>
    <row r="27" customFormat="false" ht="15.6" hidden="false" customHeight="false" outlineLevel="0" collapsed="false">
      <c r="C27" s="0" t="n">
        <v>0.702598823529412</v>
      </c>
      <c r="D27" s="0" t="n">
        <v>5.70940503359455</v>
      </c>
      <c r="E27" s="0" t="n">
        <v>0.70357</v>
      </c>
      <c r="F27" s="0" t="n">
        <v>18</v>
      </c>
    </row>
    <row r="28" customFormat="false" ht="15.6" hidden="false" customHeight="false" outlineLevel="0" collapsed="false">
      <c r="C28" s="0" t="n">
        <v>0.702606470588235</v>
      </c>
      <c r="D28" s="0" t="n">
        <v>6.26676140108204</v>
      </c>
      <c r="E28" s="0" t="n">
        <v>0.70344</v>
      </c>
      <c r="F28" s="0" t="n">
        <v>18</v>
      </c>
    </row>
    <row r="29" customFormat="false" ht="15.6" hidden="false" customHeight="false" outlineLevel="0" collapsed="false">
      <c r="C29" s="0" t="n">
        <v>0.702614117647059</v>
      </c>
      <c r="D29" s="0" t="n">
        <v>6.87051877007909</v>
      </c>
      <c r="E29" s="0" t="n">
        <v>0.70344</v>
      </c>
      <c r="F29" s="0" t="n">
        <v>0</v>
      </c>
    </row>
    <row r="30" customFormat="false" ht="15.6" hidden="false" customHeight="false" outlineLevel="0" collapsed="false">
      <c r="C30" s="0" t="n">
        <v>0.702621764705882</v>
      </c>
      <c r="D30" s="0" t="n">
        <v>7.52369165655839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2629411764706</v>
      </c>
      <c r="D31" s="0" t="n">
        <v>8.22941573350207</v>
      </c>
      <c r="E31" s="0" t="n">
        <v>0.70357</v>
      </c>
      <c r="F31" s="0" t="n">
        <v>0</v>
      </c>
    </row>
    <row r="32" customFormat="false" ht="15.6" hidden="false" customHeight="false" outlineLevel="0" collapsed="false">
      <c r="C32" s="0" t="n">
        <v>0.702637058823529</v>
      </c>
      <c r="D32" s="0" t="n">
        <v>8.99094836297088</v>
      </c>
      <c r="E32" s="0" t="n">
        <v>0.7037</v>
      </c>
      <c r="F32" s="0" t="n">
        <v>0</v>
      </c>
    </row>
    <row r="33" customFormat="false" ht="15.6" hidden="false" customHeight="false" outlineLevel="0" collapsed="false">
      <c r="C33" s="0" t="n">
        <v>0.702644705882353</v>
      </c>
      <c r="D33" s="0" t="n">
        <v>9.81166938401905</v>
      </c>
      <c r="E33" s="0" t="n">
        <v>0.7037</v>
      </c>
      <c r="F33" s="0" t="n">
        <v>22</v>
      </c>
    </row>
    <row r="34" customFormat="false" ht="15.6" hidden="false" customHeight="false" outlineLevel="0" collapsed="false">
      <c r="C34" s="0" t="n">
        <v>0.702652352941177</v>
      </c>
      <c r="D34" s="0" t="n">
        <v>10.6950824539108</v>
      </c>
      <c r="E34" s="0" t="n">
        <v>0.70357</v>
      </c>
      <c r="F34" s="0" t="n">
        <v>22</v>
      </c>
    </row>
    <row r="35" customFormat="false" ht="15.6" hidden="false" customHeight="false" outlineLevel="0" collapsed="false">
      <c r="C35" s="0" t="n">
        <v>0.70266</v>
      </c>
      <c r="D35" s="0" t="n">
        <v>11.6448169542779</v>
      </c>
      <c r="E35" s="0" t="n">
        <v>0.70357</v>
      </c>
      <c r="F35" s="0" t="n">
        <v>0</v>
      </c>
    </row>
    <row r="36" customFormat="false" ht="15.6" hidden="false" customHeight="false" outlineLevel="0" collapsed="false">
      <c r="C36" s="0" t="n">
        <v>0.702667647058824</v>
      </c>
      <c r="D36" s="0" t="n">
        <v>12.6646308707056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2675294117647</v>
      </c>
      <c r="D37" s="0" t="n">
        <v>13.7584148859857</v>
      </c>
      <c r="E37" s="0" t="n">
        <v>0.7037</v>
      </c>
      <c r="F37" s="0" t="n">
        <v>0</v>
      </c>
    </row>
    <row r="38" customFormat="false" ht="15.6" hidden="false" customHeight="false" outlineLevel="0" collapsed="false">
      <c r="C38" s="0" t="n">
        <v>0.702682941176471</v>
      </c>
      <c r="D38" s="0" t="n">
        <v>14.9301980342648</v>
      </c>
      <c r="E38" s="0" t="n">
        <v>0.70383</v>
      </c>
      <c r="F38" s="0" t="n">
        <v>0</v>
      </c>
    </row>
    <row r="39" customFormat="false" ht="15.6" hidden="false" customHeight="false" outlineLevel="0" collapsed="false">
      <c r="C39" s="0" t="n">
        <v>0.702690588235294</v>
      </c>
      <c r="D39" s="0" t="n">
        <v>16.1841553227214</v>
      </c>
      <c r="E39" s="0" t="n">
        <v>0.70383</v>
      </c>
      <c r="F39" s="0" t="n">
        <v>9</v>
      </c>
    </row>
    <row r="40" customFormat="false" ht="15.6" hidden="false" customHeight="false" outlineLevel="0" collapsed="false">
      <c r="C40" s="0" t="n">
        <v>0.702698235294118</v>
      </c>
      <c r="D40" s="0" t="n">
        <v>17.5246175951452</v>
      </c>
      <c r="E40" s="0" t="n">
        <v>0.7037</v>
      </c>
      <c r="F40" s="0" t="n">
        <v>9</v>
      </c>
    </row>
    <row r="41" customFormat="false" ht="15.6" hidden="false" customHeight="false" outlineLevel="0" collapsed="false">
      <c r="C41" s="0" t="n">
        <v>0.702705882352941</v>
      </c>
      <c r="D41" s="0" t="n">
        <v>18.9560844408887</v>
      </c>
      <c r="E41" s="0" t="n">
        <v>0.7037</v>
      </c>
      <c r="F41" s="0" t="n">
        <v>0</v>
      </c>
    </row>
    <row r="42" customFormat="false" ht="15.6" hidden="false" customHeight="false" outlineLevel="0" collapsed="false">
      <c r="C42" s="0" t="n">
        <v>0.702713529411765</v>
      </c>
      <c r="D42" s="0" t="n">
        <v>20.4832402040454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2721176470588</v>
      </c>
      <c r="D43" s="0" t="n">
        <v>22.1109739172035</v>
      </c>
      <c r="E43" s="0" t="n">
        <v>0.70383</v>
      </c>
      <c r="F43" s="0" t="n">
        <v>0</v>
      </c>
    </row>
    <row r="44" customFormat="false" ht="15.6" hidden="false" customHeight="false" outlineLevel="0" collapsed="false">
      <c r="C44" s="0" t="n">
        <v>0.702728823529412</v>
      </c>
      <c r="D44" s="0" t="n">
        <v>23.8444035807572</v>
      </c>
      <c r="E44" s="0" t="n">
        <v>0.70396</v>
      </c>
      <c r="F44" s="0" t="n">
        <v>0</v>
      </c>
    </row>
    <row r="45" customFormat="false" ht="15.6" hidden="false" customHeight="false" outlineLevel="0" collapsed="false">
      <c r="C45" s="0" t="n">
        <v>0.702736470588235</v>
      </c>
      <c r="D45" s="0" t="n">
        <v>25.6889052546496</v>
      </c>
      <c r="E45" s="0" t="n">
        <v>0.70396</v>
      </c>
      <c r="F45" s="0" t="n">
        <v>4</v>
      </c>
    </row>
    <row r="46" customFormat="false" ht="15.6" hidden="false" customHeight="false" outlineLevel="0" collapsed="false">
      <c r="C46" s="0" t="n">
        <v>0.702744117647059</v>
      </c>
      <c r="D46" s="0" t="n">
        <v>27.6501476359602</v>
      </c>
      <c r="E46" s="0" t="n">
        <v>0.70383</v>
      </c>
      <c r="F46" s="0" t="n">
        <v>4</v>
      </c>
    </row>
    <row r="47" customFormat="false" ht="15.6" hidden="false" customHeight="false" outlineLevel="0" collapsed="false">
      <c r="C47" s="0" t="n">
        <v>0.702751764705882</v>
      </c>
      <c r="D47" s="0" t="n">
        <v>29.7341323673039</v>
      </c>
      <c r="E47" s="0" t="n">
        <v>0.70383</v>
      </c>
      <c r="F47" s="0" t="n">
        <v>0</v>
      </c>
    </row>
    <row r="48" customFormat="false" ht="15.6" hidden="false" customHeight="false" outlineLevel="0" collapsed="false">
      <c r="C48" s="0" t="n">
        <v>0.702759411764706</v>
      </c>
      <c r="D48" s="0" t="n">
        <v>31.9472405367344</v>
      </c>
      <c r="E48" s="0" t="s">
        <v>43</v>
      </c>
      <c r="F48" s="0" t="s">
        <v>43</v>
      </c>
    </row>
    <row r="49" customFormat="false" ht="15.6" hidden="false" customHeight="false" outlineLevel="0" collapsed="false">
      <c r="C49" s="0" t="n">
        <v>0.702767058823529</v>
      </c>
      <c r="D49" s="0" t="n">
        <v>34.2962857354055</v>
      </c>
      <c r="E49" s="0" t="n">
        <v>0.70396</v>
      </c>
      <c r="F49" s="0" t="n">
        <v>0</v>
      </c>
    </row>
    <row r="50" customFormat="false" ht="15.6" hidden="false" customHeight="false" outlineLevel="0" collapsed="false">
      <c r="C50" s="0" t="n">
        <v>0.702774705882353</v>
      </c>
      <c r="D50" s="0" t="n">
        <v>36.7885735914504</v>
      </c>
      <c r="E50" s="0" t="n">
        <v>0.70409</v>
      </c>
      <c r="F50" s="0" t="n">
        <v>0</v>
      </c>
    </row>
    <row r="51" customFormat="false" ht="15.6" hidden="false" customHeight="false" outlineLevel="0" collapsed="false">
      <c r="C51" s="0" t="n">
        <v>0.702782352941177</v>
      </c>
      <c r="D51" s="0" t="n">
        <v>39.4319678459143</v>
      </c>
      <c r="E51" s="0" t="n">
        <v>0.70409</v>
      </c>
      <c r="F51" s="0" t="n">
        <v>2</v>
      </c>
    </row>
    <row r="52" customFormat="false" ht="15.6" hidden="false" customHeight="false" outlineLevel="0" collapsed="false">
      <c r="C52" s="0" t="n">
        <v>0.70279</v>
      </c>
      <c r="D52" s="0" t="n">
        <v>42.234962596383</v>
      </c>
      <c r="E52" s="0" t="n">
        <v>0.70396</v>
      </c>
      <c r="F52" s="0" t="n">
        <v>2</v>
      </c>
    </row>
    <row r="53" customFormat="false" ht="15.6" hidden="false" customHeight="false" outlineLevel="0" collapsed="false">
      <c r="C53" s="0" t="n">
        <v>0.702797647058824</v>
      </c>
      <c r="D53" s="0" t="n">
        <v>45.2067601118763</v>
      </c>
      <c r="E53" s="0" t="n">
        <v>0.70396</v>
      </c>
      <c r="F53" s="0" t="n">
        <v>0</v>
      </c>
    </row>
    <row r="54" customFormat="false" ht="15.6" hidden="false" customHeight="false" outlineLevel="0" collapsed="false">
      <c r="C54" s="0" t="n">
        <v>0.702805294117647</v>
      </c>
      <c r="D54" s="0" t="n">
        <v>48.3573532770713</v>
      </c>
      <c r="E54" s="0" t="s">
        <v>43</v>
      </c>
      <c r="F54" s="0" t="s">
        <v>43</v>
      </c>
    </row>
    <row r="55" customFormat="false" ht="15.6" hidden="false" customHeight="false" outlineLevel="0" collapsed="false">
      <c r="C55" s="0" t="n">
        <v>0.702812941176471</v>
      </c>
      <c r="D55" s="0" t="n">
        <v>51.697611343923</v>
      </c>
    </row>
    <row r="56" customFormat="false" ht="15.6" hidden="false" customHeight="false" outlineLevel="0" collapsed="false">
      <c r="C56" s="0" t="n">
        <v>0.702820588235294</v>
      </c>
      <c r="D56" s="0" t="n">
        <v>55.2393672450343</v>
      </c>
    </row>
    <row r="57" customFormat="false" ht="15.6" hidden="false" customHeight="false" outlineLevel="0" collapsed="false">
      <c r="C57" s="0" t="n">
        <v>0.702828235294118</v>
      </c>
      <c r="D57" s="0" t="n">
        <v>58.9955042804263</v>
      </c>
    </row>
    <row r="58" customFormat="false" ht="15.6" hidden="false" customHeight="false" outlineLevel="0" collapsed="false">
      <c r="C58" s="0" t="n">
        <v>0.702835882352941</v>
      </c>
      <c r="D58" s="0" t="n">
        <v>62.9800394323236</v>
      </c>
    </row>
    <row r="59" customFormat="false" ht="15.6" hidden="false" customHeight="false" outlineLevel="0" collapsed="false">
      <c r="C59" s="0" t="n">
        <v>0.702843529411765</v>
      </c>
      <c r="D59" s="0" t="n">
        <v>67.2082003025203</v>
      </c>
    </row>
    <row r="60" customFormat="false" ht="15.6" hidden="false" customHeight="false" outlineLevel="0" collapsed="false">
      <c r="C60" s="0" t="n">
        <v>0.702851176470588</v>
      </c>
      <c r="D60" s="0" t="n">
        <v>71.6964918416115</v>
      </c>
    </row>
    <row r="61" customFormat="false" ht="15.6" hidden="false" customHeight="false" outlineLevel="0" collapsed="false">
      <c r="C61" s="0" t="n">
        <v>0.702858823529412</v>
      </c>
      <c r="D61" s="0" t="n">
        <v>76.4627489422413</v>
      </c>
    </row>
    <row r="62" customFormat="false" ht="15.6" hidden="false" customHeight="false" outlineLevel="0" collapsed="false">
      <c r="C62" s="0" t="n">
        <v>0.702866470588235</v>
      </c>
      <c r="D62" s="0" t="n">
        <v>81.526170397889</v>
      </c>
    </row>
    <row r="63" customFormat="false" ht="15.6" hidden="false" customHeight="false" outlineLevel="0" collapsed="false">
      <c r="C63" s="0" t="n">
        <v>0.702874117647059</v>
      </c>
      <c r="D63" s="0" t="n">
        <v>86.9073295078996</v>
      </c>
    </row>
    <row r="64" customFormat="false" ht="15.6" hidden="false" customHeight="false" outlineLevel="0" collapsed="false">
      <c r="C64" s="0" t="n">
        <v>0.702881764705882</v>
      </c>
      <c r="D64" s="0" t="n">
        <v>92.6281564335956</v>
      </c>
    </row>
    <row r="65" customFormat="false" ht="15.6" hidden="false" customHeight="false" outlineLevel="0" collapsed="false">
      <c r="C65" s="0" t="n">
        <v>0.702889411764706</v>
      </c>
      <c r="D65" s="0" t="n">
        <v>98.7118873965107</v>
      </c>
    </row>
    <row r="66" customFormat="false" ht="15.6" hidden="false" customHeight="false" outlineLevel="0" collapsed="false">
      <c r="C66" s="0" t="n">
        <v>0.702897058823529</v>
      </c>
      <c r="D66" s="0" t="n">
        <v>105.182975969455</v>
      </c>
    </row>
    <row r="67" customFormat="false" ht="15.6" hidden="false" customHeight="false" outlineLevel="0" collapsed="false">
      <c r="C67" s="0" t="n">
        <v>0.702904705882353</v>
      </c>
      <c r="D67" s="0" t="n">
        <v>112.066962114487</v>
      </c>
    </row>
    <row r="68" customFormat="false" ht="15.6" hidden="false" customHeight="false" outlineLevel="0" collapsed="false">
      <c r="C68" s="0" t="n">
        <v>0.702912352941177</v>
      </c>
      <c r="D68" s="0" t="n">
        <v>119.390295002609</v>
      </c>
    </row>
    <row r="69" customFormat="false" ht="15.6" hidden="false" customHeight="false" outlineLevel="0" collapsed="false">
      <c r="C69" s="0" t="n">
        <v>0.70292</v>
      </c>
      <c r="D69" s="0" t="n">
        <v>127.180107033722</v>
      </c>
    </row>
    <row r="70" customFormat="false" ht="15.6" hidden="false" customHeight="false" outlineLevel="0" collapsed="false">
      <c r="C70" s="0" t="n">
        <v>0.702927647058824</v>
      </c>
      <c r="D70" s="0" t="n">
        <v>135.463936705586</v>
      </c>
    </row>
    <row r="71" customFormat="false" ht="15.6" hidden="false" customHeight="false" outlineLevel="0" collapsed="false">
      <c r="C71" s="0" t="n">
        <v>0.702935294117647</v>
      </c>
      <c r="D71" s="0" t="n">
        <v>144.26940004776</v>
      </c>
    </row>
    <row r="72" customFormat="false" ht="15.6" hidden="false" customHeight="false" outlineLevel="0" collapsed="false">
      <c r="C72" s="0" t="n">
        <v>0.702942941176471</v>
      </c>
      <c r="D72" s="0" t="n">
        <v>153.623811425287</v>
      </c>
    </row>
    <row r="73" customFormat="false" ht="15.6" hidden="false" customHeight="false" outlineLevel="0" collapsed="false">
      <c r="C73" s="0" t="n">
        <v>0.702950588235294</v>
      </c>
      <c r="D73" s="0" t="n">
        <v>163.553756343964</v>
      </c>
    </row>
    <row r="74" customFormat="false" ht="15.6" hidden="false" customHeight="false" outlineLevel="0" collapsed="false">
      <c r="C74" s="0" t="n">
        <v>0.702958235294118</v>
      </c>
      <c r="D74" s="0" t="n">
        <v>174.084620692155</v>
      </c>
    </row>
    <row r="75" customFormat="false" ht="15.6" hidden="false" customHeight="false" outlineLevel="0" collapsed="false">
      <c r="C75" s="0" t="n">
        <v>0.702965882352941</v>
      </c>
      <c r="D75" s="0" t="n">
        <v>185.24008275576</v>
      </c>
    </row>
    <row r="76" customFormat="false" ht="15.6" hidden="false" customHeight="false" outlineLevel="0" collapsed="false">
      <c r="C76" s="0" t="n">
        <v>0.702973529411765</v>
      </c>
      <c r="D76" s="0" t="n">
        <v>197.041576236588</v>
      </c>
    </row>
    <row r="77" customFormat="false" ht="15.6" hidden="false" customHeight="false" outlineLevel="0" collapsed="false">
      <c r="C77" s="0" t="n">
        <v>0.702981176470588</v>
      </c>
      <c r="D77" s="0" t="n">
        <v>209.507734340284</v>
      </c>
    </row>
    <row r="78" customFormat="false" ht="15.6" hidden="false" customHeight="false" outlineLevel="0" collapsed="false">
      <c r="C78" s="0" t="n">
        <v>0.702988823529412</v>
      </c>
      <c r="D78" s="0" t="n">
        <v>222.653826561042</v>
      </c>
    </row>
    <row r="79" customFormat="false" ht="15.6" hidden="false" customHeight="false" outlineLevel="0" collapsed="false">
      <c r="C79" s="0" t="n">
        <v>0.702996470588235</v>
      </c>
      <c r="D79" s="0" t="n">
        <v>236.491201457387</v>
      </c>
    </row>
    <row r="80" customFormat="false" ht="15.6" hidden="false" customHeight="false" outlineLevel="0" collapsed="false">
      <c r="C80" s="0" t="n">
        <v>0.703004117647059</v>
      </c>
      <c r="D80" s="0" t="n">
        <v>251.026749237148</v>
      </c>
    </row>
    <row r="81" customFormat="false" ht="15.6" hidden="false" customHeight="false" outlineLevel="0" collapsed="false">
      <c r="C81" s="0" t="n">
        <v>0.703011764705882</v>
      </c>
      <c r="D81" s="0" t="n">
        <v>266.262399480966</v>
      </c>
    </row>
    <row r="82" customFormat="false" ht="15.6" hidden="false" customHeight="false" outlineLevel="0" collapsed="false">
      <c r="C82" s="0" t="n">
        <v>0.703019411764706</v>
      </c>
      <c r="D82" s="0" t="n">
        <v>282.194668499548</v>
      </c>
    </row>
    <row r="83" customFormat="false" ht="15.6" hidden="false" customHeight="false" outlineLevel="0" collapsed="false">
      <c r="C83" s="0" t="n">
        <v>0.703027058823529</v>
      </c>
      <c r="D83" s="0" t="n">
        <v>298.814271512176</v>
      </c>
    </row>
    <row r="84" customFormat="false" ht="15.6" hidden="false" customHeight="false" outlineLevel="0" collapsed="false">
      <c r="C84" s="0" t="n">
        <v>0.703034705882353</v>
      </c>
      <c r="D84" s="0" t="n">
        <v>316.105813305225</v>
      </c>
    </row>
    <row r="85" customFormat="false" ht="15.6" hidden="false" customHeight="false" outlineLevel="0" collapsed="false">
      <c r="C85" s="0" t="n">
        <v>0.703042352941177</v>
      </c>
      <c r="D85" s="0" t="n">
        <v>334.047570097294</v>
      </c>
    </row>
    <row r="86" customFormat="false" ht="15.6" hidden="false" customHeight="false" outlineLevel="0" collapsed="false">
      <c r="C86" s="0" t="n">
        <v>0.70305</v>
      </c>
      <c r="D86" s="0" t="n">
        <v>352.61137363271</v>
      </c>
    </row>
    <row r="87" customFormat="false" ht="15.6" hidden="false" customHeight="false" outlineLevel="0" collapsed="false">
      <c r="C87" s="0" t="n">
        <v>0.703057647058824</v>
      </c>
      <c r="D87" s="0" t="n">
        <v>371.762606197987</v>
      </c>
    </row>
    <row r="88" customFormat="false" ht="15.6" hidden="false" customHeight="false" outlineLevel="0" collapsed="false">
      <c r="C88" s="0" t="n">
        <v>0.703065294117647</v>
      </c>
      <c r="D88" s="0" t="n">
        <v>391.460313107934</v>
      </c>
    </row>
    <row r="89" customFormat="false" ht="15.6" hidden="false" customHeight="false" outlineLevel="0" collapsed="false">
      <c r="C89" s="0" t="n">
        <v>0.703072941176471</v>
      </c>
      <c r="D89" s="0" t="n">
        <v>411.657436849093</v>
      </c>
    </row>
    <row r="90" customFormat="false" ht="15.6" hidden="false" customHeight="false" outlineLevel="0" collapsed="false">
      <c r="C90" s="0" t="n">
        <v>0.703080588235294</v>
      </c>
      <c r="D90" s="0" t="n">
        <v>432.301174351181</v>
      </c>
    </row>
    <row r="91" customFormat="false" ht="15.6" hidden="false" customHeight="false" outlineLevel="0" collapsed="false">
      <c r="C91" s="0" t="n">
        <v>0.703088235294118</v>
      </c>
      <c r="D91" s="0" t="n">
        <v>453.333457118002</v>
      </c>
    </row>
    <row r="92" customFormat="false" ht="15.6" hidden="false" customHeight="false" outlineLevel="0" collapsed="false">
      <c r="C92" s="0" t="n">
        <v>0.703095882352941</v>
      </c>
      <c r="D92" s="0" t="n">
        <v>474.691552178249</v>
      </c>
    </row>
    <row r="93" customFormat="false" ht="15.6" hidden="false" customHeight="false" outlineLevel="0" collapsed="false">
      <c r="C93" s="0" t="n">
        <v>0.703103529411765</v>
      </c>
      <c r="D93" s="0" t="n">
        <v>496.30878149188</v>
      </c>
    </row>
    <row r="94" customFormat="false" ht="15.6" hidden="false" customHeight="false" outlineLevel="0" collapsed="false">
      <c r="C94" s="0" t="n">
        <v>0.703111176470588</v>
      </c>
      <c r="D94" s="0" t="n">
        <v>518.115358586644</v>
      </c>
    </row>
    <row r="95" customFormat="false" ht="15.6" hidden="false" customHeight="false" outlineLevel="0" collapsed="false">
      <c r="C95" s="0" t="n">
        <v>0.703118823529412</v>
      </c>
      <c r="D95" s="0" t="n">
        <v>540.039345303399</v>
      </c>
    </row>
    <row r="96" customFormat="false" ht="15.6" hidden="false" customHeight="false" outlineLevel="0" collapsed="false">
      <c r="C96" s="0" t="n">
        <v>0.703126470588235</v>
      </c>
      <c r="D96" s="0" t="n">
        <v>562.007739482372</v>
      </c>
    </row>
    <row r="97" customFormat="false" ht="15.6" hidden="false" customHeight="false" outlineLevel="0" collapsed="false">
      <c r="C97" s="0" t="n">
        <v>0.703134117647059</v>
      </c>
      <c r="D97" s="0" t="n">
        <v>583.947718641503</v>
      </c>
    </row>
    <row r="98" customFormat="false" ht="15.6" hidden="false" customHeight="false" outlineLevel="0" collapsed="false">
      <c r="C98" s="0" t="n">
        <v>0.703141764705882</v>
      </c>
      <c r="D98" s="0" t="n">
        <v>605.788085984452</v>
      </c>
    </row>
    <row r="99" customFormat="false" ht="15.6" hidden="false" customHeight="false" outlineLevel="0" collapsed="false">
      <c r="C99" s="0" t="n">
        <v>0.703149411764706</v>
      </c>
      <c r="D99" s="0" t="n">
        <v>627.46099435715</v>
      </c>
    </row>
    <row r="100" customFormat="false" ht="15.6" hidden="false" customHeight="false" outlineLevel="0" collapsed="false">
      <c r="C100" s="0" t="n">
        <v>0.703157058823529</v>
      </c>
      <c r="D100" s="0" t="n">
        <v>648.904059182754</v>
      </c>
    </row>
    <row r="101" customFormat="false" ht="15.6" hidden="false" customHeight="false" outlineLevel="0" collapsed="false">
      <c r="C101" s="0" t="n">
        <v>0.703164705882353</v>
      </c>
      <c r="D101" s="0" t="n">
        <v>670.063003490611</v>
      </c>
    </row>
    <row r="102" customFormat="false" ht="15.6" hidden="false" customHeight="false" outlineLevel="0" collapsed="false">
      <c r="C102" s="0" t="n">
        <v>0.703172352941177</v>
      </c>
      <c r="D102" s="0" t="n">
        <v>690.894994059388</v>
      </c>
    </row>
    <row r="103" customFormat="false" ht="15.6" hidden="false" customHeight="false" outlineLevel="0" collapsed="false">
      <c r="C103" s="0" t="n">
        <v>0.70318</v>
      </c>
      <c r="D103" s="0" t="n">
        <v>711.372799800675</v>
      </c>
    </row>
    <row r="104" customFormat="false" ht="15.6" hidden="false" customHeight="false" outlineLevel="0" collapsed="false">
      <c r="C104" s="0" t="n">
        <v>0.703187647058824</v>
      </c>
      <c r="D104" s="0" t="n">
        <v>731.489799785463</v>
      </c>
    </row>
    <row r="105" customFormat="false" ht="15.6" hidden="false" customHeight="false" outlineLevel="0" collapsed="false">
      <c r="C105" s="0" t="n">
        <v>0.703195294117647</v>
      </c>
      <c r="D105" s="0" t="n">
        <v>751.265653669649</v>
      </c>
    </row>
    <row r="106" customFormat="false" ht="15.6" hidden="false" customHeight="false" outlineLevel="0" collapsed="false">
      <c r="C106" s="0" t="n">
        <v>0.703202941176471</v>
      </c>
      <c r="D106" s="0" t="n">
        <v>770.752099896154</v>
      </c>
    </row>
    <row r="107" customFormat="false" ht="15.6" hidden="false" customHeight="false" outlineLevel="0" collapsed="false">
      <c r="C107" s="0" t="n">
        <v>0.703210588235294</v>
      </c>
      <c r="D107" s="0" t="n">
        <v>790.037879634658</v>
      </c>
    </row>
    <row r="108" customFormat="false" ht="15.6" hidden="false" customHeight="false" outlineLevel="0" collapsed="false">
      <c r="C108" s="0" t="n">
        <v>0.703218235294118</v>
      </c>
      <c r="D108" s="0" t="n">
        <v>809.251265914829</v>
      </c>
    </row>
    <row r="109" customFormat="false" ht="15.6" hidden="false" customHeight="false" outlineLevel="0" collapsed="false">
      <c r="C109" s="0" t="n">
        <v>0.703225882352941</v>
      </c>
      <c r="D109" s="0" t="n">
        <v>828.558250008089</v>
      </c>
    </row>
    <row r="110" customFormat="false" ht="15.6" hidden="false" customHeight="false" outlineLevel="0" collapsed="false">
      <c r="C110" s="0" t="n">
        <v>0.703233529411765</v>
      </c>
      <c r="D110" s="0" t="n">
        <v>848.154308694661</v>
      </c>
    </row>
    <row r="111" customFormat="false" ht="15.6" hidden="false" customHeight="false" outlineLevel="0" collapsed="false">
      <c r="C111" s="0" t="n">
        <v>0.703241176470588</v>
      </c>
      <c r="D111" s="0" t="n">
        <v>868.248079572707</v>
      </c>
    </row>
    <row r="112" customFormat="false" ht="15.6" hidden="false" customHeight="false" outlineLevel="0" collapsed="false">
      <c r="C112" s="0" t="n">
        <v>0.703248823529412</v>
      </c>
      <c r="D112" s="0" t="n">
        <v>889.036386972235</v>
      </c>
    </row>
    <row r="113" customFormat="false" ht="15.6" hidden="false" customHeight="false" outlineLevel="0" collapsed="false">
      <c r="C113" s="0" t="n">
        <v>0.703256470588235</v>
      </c>
      <c r="D113" s="0" t="n">
        <v>910.671912369838</v>
      </c>
    </row>
    <row r="114" customFormat="false" ht="15.6" hidden="false" customHeight="false" outlineLevel="0" collapsed="false">
      <c r="C114" s="0" t="n">
        <v>0.703264117647059</v>
      </c>
      <c r="D114" s="0" t="n">
        <v>933.227162285501</v>
      </c>
    </row>
    <row r="115" customFormat="false" ht="15.6" hidden="false" customHeight="false" outlineLevel="0" collapsed="false">
      <c r="C115" s="0" t="n">
        <v>0.703271764705882</v>
      </c>
      <c r="D115" s="0" t="n">
        <v>956.660737558878</v>
      </c>
    </row>
    <row r="116" customFormat="false" ht="15.6" hidden="false" customHeight="false" outlineLevel="0" collapsed="false">
      <c r="C116" s="0" t="n">
        <v>0.703279411764706</v>
      </c>
      <c r="D116" s="0" t="n">
        <v>980.793511535503</v>
      </c>
    </row>
    <row r="117" customFormat="false" ht="15.6" hidden="false" customHeight="false" outlineLevel="0" collapsed="false">
      <c r="C117" s="0" t="n">
        <v>0.703287058823529</v>
      </c>
      <c r="D117" s="0" t="n">
        <v>1005.30240212473</v>
      </c>
    </row>
    <row r="118" customFormat="false" ht="15.6" hidden="false" customHeight="false" outlineLevel="0" collapsed="false">
      <c r="C118" s="0" t="n">
        <v>0.703294705882353</v>
      </c>
      <c r="D118" s="0" t="n">
        <v>1029.73743384382</v>
      </c>
    </row>
    <row r="119" customFormat="false" ht="15.6" hidden="false" customHeight="false" outlineLevel="0" collapsed="false">
      <c r="C119" s="0" t="n">
        <v>0.703302352941177</v>
      </c>
      <c r="D119" s="0" t="n">
        <v>1053.56370627358</v>
      </c>
    </row>
    <row r="120" customFormat="false" ht="15.6" hidden="false" customHeight="false" outlineLevel="0" collapsed="false">
      <c r="C120" s="0" t="n">
        <v>0.70331</v>
      </c>
      <c r="D120" s="0" t="n">
        <v>1076.2243741289</v>
      </c>
    </row>
    <row r="121" customFormat="false" ht="15.6" hidden="false" customHeight="false" outlineLevel="0" collapsed="false">
      <c r="C121" s="0" t="n">
        <v>0.703317647058824</v>
      </c>
      <c r="D121" s="0" t="n">
        <v>1097.21509970857</v>
      </c>
    </row>
    <row r="122" customFormat="false" ht="15.6" hidden="false" customHeight="false" outlineLevel="0" collapsed="false">
      <c r="C122" s="0" t="n">
        <v>0.703325294117647</v>
      </c>
      <c r="D122" s="0" t="n">
        <v>1116.15628768349</v>
      </c>
    </row>
    <row r="123" customFormat="false" ht="15.6" hidden="false" customHeight="false" outlineLevel="0" collapsed="false">
      <c r="C123" s="0" t="n">
        <v>0.703332941176471</v>
      </c>
      <c r="D123" s="0" t="n">
        <v>1132.84822012223</v>
      </c>
    </row>
    <row r="124" customFormat="false" ht="15.6" hidden="false" customHeight="false" outlineLevel="0" collapsed="false">
      <c r="C124" s="0" t="n">
        <v>0.703340588235294</v>
      </c>
      <c r="D124" s="0" t="n">
        <v>1147.2967487654</v>
      </c>
    </row>
    <row r="125" customFormat="false" ht="15.6" hidden="false" customHeight="false" outlineLevel="0" collapsed="false">
      <c r="C125" s="0" t="n">
        <v>0.703348235294118</v>
      </c>
      <c r="D125" s="0" t="n">
        <v>1159.70318801182</v>
      </c>
    </row>
    <row r="126" customFormat="false" ht="15.6" hidden="false" customHeight="false" outlineLevel="0" collapsed="false">
      <c r="C126" s="0" t="n">
        <v>0.703355882352941</v>
      </c>
      <c r="D126" s="0" t="n">
        <v>1170.42011891313</v>
      </c>
    </row>
    <row r="127" customFormat="false" ht="15.6" hidden="false" customHeight="false" outlineLevel="0" collapsed="false">
      <c r="C127" s="0" t="n">
        <v>0.703363529411765</v>
      </c>
      <c r="D127" s="0" t="n">
        <v>1179.88285356848</v>
      </c>
    </row>
    <row r="128" customFormat="false" ht="15.6" hidden="false" customHeight="false" outlineLevel="0" collapsed="false">
      <c r="C128" s="0" t="n">
        <v>0.703371176470588</v>
      </c>
      <c r="D128" s="0" t="n">
        <v>1188.53210949111</v>
      </c>
    </row>
    <row r="129" customFormat="false" ht="15.6" hidden="false" customHeight="false" outlineLevel="0" collapsed="false">
      <c r="C129" s="0" t="n">
        <v>0.703378823529412</v>
      </c>
      <c r="D129" s="0" t="n">
        <v>1196.74536944291</v>
      </c>
    </row>
    <row r="130" customFormat="false" ht="15.6" hidden="false" customHeight="false" outlineLevel="0" collapsed="false">
      <c r="C130" s="0" t="n">
        <v>0.703386470588235</v>
      </c>
      <c r="D130" s="0" t="n">
        <v>1204.79192777794</v>
      </c>
    </row>
    <row r="131" customFormat="false" ht="15.6" hidden="false" customHeight="false" outlineLevel="0" collapsed="false">
      <c r="C131" s="0" t="n">
        <v>0.703394117647059</v>
      </c>
      <c r="D131" s="0" t="n">
        <v>1212.82046597895</v>
      </c>
    </row>
    <row r="132" customFormat="false" ht="15.6" hidden="false" customHeight="false" outlineLevel="0" collapsed="false">
      <c r="C132" s="0" t="n">
        <v>0.703401764705882</v>
      </c>
      <c r="D132" s="0" t="n">
        <v>1220.87988165148</v>
      </c>
    </row>
    <row r="133" customFormat="false" ht="15.6" hidden="false" customHeight="false" outlineLevel="0" collapsed="false">
      <c r="C133" s="0" t="n">
        <v>0.703409411764706</v>
      </c>
      <c r="D133" s="0" t="n">
        <v>1228.96618242787</v>
      </c>
    </row>
    <row r="134" customFormat="false" ht="15.6" hidden="false" customHeight="false" outlineLevel="0" collapsed="false">
      <c r="C134" s="0" t="n">
        <v>0.70341705882353</v>
      </c>
      <c r="D134" s="0" t="n">
        <v>1237.08251204505</v>
      </c>
    </row>
    <row r="135" customFormat="false" ht="15.6" hidden="false" customHeight="false" outlineLevel="0" collapsed="false">
      <c r="C135" s="0" t="n">
        <v>0.703424705882353</v>
      </c>
      <c r="D135" s="0" t="n">
        <v>1245.29702780031</v>
      </c>
    </row>
    <row r="136" customFormat="false" ht="15.6" hidden="false" customHeight="false" outlineLevel="0" collapsed="false">
      <c r="C136" s="0" t="n">
        <v>0.703432352941177</v>
      </c>
      <c r="D136" s="0" t="n">
        <v>1253.78463565246</v>
      </c>
    </row>
    <row r="137" customFormat="false" ht="15.6" hidden="false" customHeight="false" outlineLevel="0" collapsed="false">
      <c r="C137" s="0" t="n">
        <v>0.70344</v>
      </c>
      <c r="D137" s="0" t="n">
        <v>1262.84282781818</v>
      </c>
    </row>
    <row r="138" customFormat="false" ht="15.6" hidden="false" customHeight="false" outlineLevel="0" collapsed="false">
      <c r="C138" s="0" t="n">
        <v>0.703447647058824</v>
      </c>
      <c r="D138" s="0" t="n">
        <v>1272.87776954618</v>
      </c>
    </row>
    <row r="139" customFormat="false" ht="15.6" hidden="false" customHeight="false" outlineLevel="0" collapsed="false">
      <c r="C139" s="0" t="n">
        <v>0.703455294117647</v>
      </c>
      <c r="D139" s="0" t="n">
        <v>1284.36288592333</v>
      </c>
    </row>
    <row r="140" customFormat="false" ht="15.6" hidden="false" customHeight="false" outlineLevel="0" collapsed="false">
      <c r="C140" s="0" t="n">
        <v>0.703462941176471</v>
      </c>
      <c r="D140" s="0" t="n">
        <v>1297.77726746685</v>
      </c>
    </row>
    <row r="141" customFormat="false" ht="15.6" hidden="false" customHeight="false" outlineLevel="0" collapsed="false">
      <c r="C141" s="0" t="n">
        <v>0.703470588235294</v>
      </c>
      <c r="D141" s="0" t="n">
        <v>1313.53447429073</v>
      </c>
    </row>
    <row r="142" customFormat="false" ht="15.6" hidden="false" customHeight="false" outlineLevel="0" collapsed="false">
      <c r="C142" s="0" t="n">
        <v>0.703478235294118</v>
      </c>
      <c r="D142" s="0" t="n">
        <v>1331.91352427741</v>
      </c>
    </row>
    <row r="143" customFormat="false" ht="15.6" hidden="false" customHeight="false" outlineLevel="0" collapsed="false">
      <c r="C143" s="0" t="n">
        <v>0.703485882352941</v>
      </c>
      <c r="D143" s="0" t="n">
        <v>1353.00316780963</v>
      </c>
    </row>
    <row r="144" customFormat="false" ht="15.6" hidden="false" customHeight="false" outlineLevel="0" collapsed="false">
      <c r="C144" s="0" t="n">
        <v>0.703493529411765</v>
      </c>
      <c r="D144" s="0" t="n">
        <v>1376.66837067522</v>
      </c>
    </row>
    <row r="145" customFormat="false" ht="15.6" hidden="false" customHeight="false" outlineLevel="0" collapsed="false">
      <c r="C145" s="0" t="n">
        <v>0.703501176470588</v>
      </c>
      <c r="D145" s="0" t="n">
        <v>1402.54468979617</v>
      </c>
    </row>
    <row r="146" customFormat="false" ht="15.6" hidden="false" customHeight="false" outlineLevel="0" collapsed="false">
      <c r="C146" s="0" t="n">
        <v>0.703508823529412</v>
      </c>
      <c r="D146" s="0" t="n">
        <v>1430.06232776456</v>
      </c>
    </row>
    <row r="147" customFormat="false" ht="15.6" hidden="false" customHeight="false" outlineLevel="0" collapsed="false">
      <c r="C147" s="0" t="n">
        <v>0.703516470588235</v>
      </c>
      <c r="D147" s="0" t="n">
        <v>1458.49745367915</v>
      </c>
    </row>
    <row r="148" customFormat="false" ht="15.6" hidden="false" customHeight="false" outlineLevel="0" collapsed="false">
      <c r="C148" s="0" t="n">
        <v>0.703524117647059</v>
      </c>
      <c r="D148" s="0" t="n">
        <v>1487.04428289338</v>
      </c>
    </row>
    <row r="149" customFormat="false" ht="15.6" hidden="false" customHeight="false" outlineLevel="0" collapsed="false">
      <c r="C149" s="0" t="n">
        <v>0.703531764705882</v>
      </c>
      <c r="D149" s="0" t="n">
        <v>1514.89793504325</v>
      </c>
    </row>
    <row r="150" customFormat="false" ht="15.6" hidden="false" customHeight="false" outlineLevel="0" collapsed="false">
      <c r="C150" s="0" t="n">
        <v>0.703539411764706</v>
      </c>
      <c r="D150" s="0" t="n">
        <v>1541.33586158716</v>
      </c>
    </row>
    <row r="151" customFormat="false" ht="15.6" hidden="false" customHeight="false" outlineLevel="0" collapsed="false">
      <c r="C151" s="0" t="n">
        <v>0.703547058823529</v>
      </c>
      <c r="D151" s="0" t="n">
        <v>1565.78525491084</v>
      </c>
    </row>
    <row r="152" customFormat="false" ht="15.6" hidden="false" customHeight="false" outlineLevel="0" collapsed="false">
      <c r="C152" s="0" t="n">
        <v>0.703554705882353</v>
      </c>
      <c r="D152" s="0" t="n">
        <v>1587.86569177357</v>
      </c>
    </row>
    <row r="153" customFormat="false" ht="15.6" hidden="false" customHeight="false" outlineLevel="0" collapsed="false">
      <c r="C153" s="0" t="n">
        <v>0.703562352941176</v>
      </c>
      <c r="D153" s="0" t="n">
        <v>1607.40024663143</v>
      </c>
    </row>
    <row r="154" customFormat="false" ht="15.6" hidden="false" customHeight="false" outlineLevel="0" collapsed="false">
      <c r="C154" s="0" t="n">
        <v>0.70357</v>
      </c>
      <c r="D154" s="0" t="n">
        <v>1624.39380045682</v>
      </c>
    </row>
    <row r="155" customFormat="false" ht="15.6" hidden="false" customHeight="false" outlineLevel="0" collapsed="false">
      <c r="C155" s="0" t="n">
        <v>0.703577647058824</v>
      </c>
      <c r="D155" s="0" t="n">
        <v>1638.98315637329</v>
      </c>
    </row>
    <row r="156" customFormat="false" ht="15.6" hidden="false" customHeight="false" outlineLevel="0" collapsed="false">
      <c r="C156" s="0" t="n">
        <v>0.703585294117647</v>
      </c>
      <c r="D156" s="0" t="n">
        <v>1651.36854112344</v>
      </c>
    </row>
    <row r="157" customFormat="false" ht="15.6" hidden="false" customHeight="false" outlineLevel="0" collapsed="false">
      <c r="C157" s="0" t="n">
        <v>0.703592941176471</v>
      </c>
      <c r="D157" s="0" t="n">
        <v>1661.73899320867</v>
      </c>
    </row>
    <row r="158" customFormat="false" ht="15.6" hidden="false" customHeight="false" outlineLevel="0" collapsed="false">
      <c r="C158" s="0" t="n">
        <v>0.703600588235294</v>
      </c>
      <c r="D158" s="0" t="n">
        <v>1670.20443005727</v>
      </c>
    </row>
    <row r="159" customFormat="false" ht="15.6" hidden="false" customHeight="false" outlineLevel="0" collapsed="false">
      <c r="C159" s="0" t="n">
        <v>0.703608235294118</v>
      </c>
      <c r="D159" s="0" t="n">
        <v>1676.7449892251</v>
      </c>
    </row>
    <row r="160" customFormat="false" ht="15.6" hidden="false" customHeight="false" outlineLevel="0" collapsed="false">
      <c r="C160" s="0" t="n">
        <v>0.703615882352941</v>
      </c>
      <c r="D160" s="0" t="n">
        <v>1681.18434667873</v>
      </c>
    </row>
    <row r="161" customFormat="false" ht="15.6" hidden="false" customHeight="false" outlineLevel="0" collapsed="false">
      <c r="C161" s="0" t="n">
        <v>0.703623529411765</v>
      </c>
      <c r="D161" s="0" t="n">
        <v>1683.18927066737</v>
      </c>
    </row>
    <row r="162" customFormat="false" ht="15.6" hidden="false" customHeight="false" outlineLevel="0" collapsed="false">
      <c r="C162" s="0" t="n">
        <v>0.703631176470588</v>
      </c>
      <c r="D162" s="0" t="n">
        <v>1682.29374820996</v>
      </c>
    </row>
    <row r="163" customFormat="false" ht="15.6" hidden="false" customHeight="false" outlineLevel="0" collapsed="false">
      <c r="C163" s="0" t="n">
        <v>0.703638823529412</v>
      </c>
      <c r="D163" s="0" t="n">
        <v>1677.94327869299</v>
      </c>
    </row>
    <row r="164" customFormat="false" ht="15.6" hidden="false" customHeight="false" outlineLevel="0" collapsed="false">
      <c r="C164" s="0" t="n">
        <v>0.703646470588235</v>
      </c>
      <c r="D164" s="0" t="n">
        <v>1669.55345097463</v>
      </c>
    </row>
    <row r="165" customFormat="false" ht="15.6" hidden="false" customHeight="false" outlineLevel="0" collapsed="false">
      <c r="C165" s="0" t="n">
        <v>0.703654117647059</v>
      </c>
      <c r="D165" s="0" t="n">
        <v>1656.57632883996</v>
      </c>
    </row>
    <row r="166" customFormat="false" ht="15.6" hidden="false" customHeight="false" outlineLevel="0" collapsed="false">
      <c r="C166" s="0" t="n">
        <v>0.703661764705882</v>
      </c>
      <c r="D166" s="0" t="n">
        <v>1638.56791741279</v>
      </c>
    </row>
    <row r="167" customFormat="false" ht="15.6" hidden="false" customHeight="false" outlineLevel="0" collapsed="false">
      <c r="C167" s="0" t="n">
        <v>0.703669411764706</v>
      </c>
      <c r="D167" s="0" t="n">
        <v>1615.24970495404</v>
      </c>
    </row>
    <row r="168" customFormat="false" ht="15.6" hidden="false" customHeight="false" outlineLevel="0" collapsed="false">
      <c r="C168" s="0" t="n">
        <v>0.703677058823529</v>
      </c>
      <c r="D168" s="0" t="n">
        <v>1586.55700644106</v>
      </c>
    </row>
    <row r="169" customFormat="false" ht="15.6" hidden="false" customHeight="false" outlineLevel="0" collapsed="false">
      <c r="C169" s="0" t="n">
        <v>0.703684705882353</v>
      </c>
      <c r="D169" s="0" t="n">
        <v>1552.66702128302</v>
      </c>
    </row>
    <row r="170" customFormat="false" ht="15.6" hidden="false" customHeight="false" outlineLevel="0" collapsed="false">
      <c r="C170" s="0" t="n">
        <v>0.703692352941177</v>
      </c>
      <c r="D170" s="0" t="n">
        <v>1514.00077812217</v>
      </c>
    </row>
    <row r="171" customFormat="false" ht="15.6" hidden="false" customHeight="false" outlineLevel="0" collapsed="false">
      <c r="C171" s="0" t="n">
        <v>0.7037</v>
      </c>
      <c r="D171" s="0" t="n">
        <v>1471.19592037997</v>
      </c>
    </row>
    <row r="172" customFormat="false" ht="15.6" hidden="false" customHeight="false" outlineLevel="0" collapsed="false">
      <c r="C172" s="0" t="n">
        <v>0.703707647058824</v>
      </c>
      <c r="D172" s="0" t="n">
        <v>1425.0515397229</v>
      </c>
    </row>
    <row r="173" customFormat="false" ht="15.6" hidden="false" customHeight="false" outlineLevel="0" collapsed="false">
      <c r="C173" s="0" t="n">
        <v>0.703715294117647</v>
      </c>
      <c r="D173" s="0" t="n">
        <v>1376.45131877899</v>
      </c>
    </row>
    <row r="174" customFormat="false" ht="15.6" hidden="false" customHeight="false" outlineLevel="0" collapsed="false">
      <c r="C174" s="0" t="n">
        <v>0.703722941176471</v>
      </c>
      <c r="D174" s="0" t="n">
        <v>1326.27592643985</v>
      </c>
    </row>
    <row r="175" customFormat="false" ht="15.6" hidden="false" customHeight="false" outlineLevel="0" collapsed="false">
      <c r="C175" s="0" t="n">
        <v>0.703730588235294</v>
      </c>
      <c r="D175" s="0" t="n">
        <v>1275.31859236066</v>
      </c>
    </row>
    <row r="176" customFormat="false" ht="15.6" hidden="false" customHeight="false" outlineLevel="0" collapsed="false">
      <c r="C176" s="0" t="n">
        <v>0.703738235294118</v>
      </c>
      <c r="D176" s="0" t="n">
        <v>1224.21803517399</v>
      </c>
    </row>
    <row r="177" customFormat="false" ht="15.6" hidden="false" customHeight="false" outlineLevel="0" collapsed="false">
      <c r="C177" s="0" t="n">
        <v>0.703745882352941</v>
      </c>
      <c r="D177" s="0" t="n">
        <v>1173.42006228198</v>
      </c>
    </row>
    <row r="178" customFormat="false" ht="15.6" hidden="false" customHeight="false" outlineLevel="0" collapsed="false">
      <c r="C178" s="0" t="n">
        <v>0.703753529411765</v>
      </c>
      <c r="D178" s="0" t="n">
        <v>1123.17366986491</v>
      </c>
    </row>
    <row r="179" customFormat="false" ht="15.6" hidden="false" customHeight="false" outlineLevel="0" collapsed="false">
      <c r="C179" s="0" t="n">
        <v>0.703761176470588</v>
      </c>
      <c r="D179" s="0" t="n">
        <v>1073.56056836603</v>
      </c>
    </row>
    <row r="180" customFormat="false" ht="15.6" hidden="false" customHeight="false" outlineLevel="0" collapsed="false">
      <c r="C180" s="0" t="n">
        <v>0.703768823529412</v>
      </c>
      <c r="D180" s="0" t="n">
        <v>1024.55037845462</v>
      </c>
    </row>
    <row r="181" customFormat="false" ht="15.6" hidden="false" customHeight="false" outlineLevel="0" collapsed="false">
      <c r="C181" s="0" t="n">
        <v>0.703776470588235</v>
      </c>
      <c r="D181" s="0" t="n">
        <v>976.068879046179</v>
      </c>
    </row>
    <row r="182" customFormat="false" ht="15.6" hidden="false" customHeight="false" outlineLevel="0" collapsed="false">
      <c r="C182" s="0" t="n">
        <v>0.703784117647059</v>
      </c>
      <c r="D182" s="0" t="n">
        <v>928.064758808217</v>
      </c>
    </row>
    <row r="183" customFormat="false" ht="15.6" hidden="false" customHeight="false" outlineLevel="0" collapsed="false">
      <c r="C183" s="0" t="n">
        <v>0.703791764705882</v>
      </c>
      <c r="D183" s="0" t="n">
        <v>880.561666471506</v>
      </c>
    </row>
    <row r="184" customFormat="false" ht="15.6" hidden="false" customHeight="false" outlineLevel="0" collapsed="false">
      <c r="C184" s="0" t="n">
        <v>0.703799411764706</v>
      </c>
      <c r="D184" s="0" t="n">
        <v>833.686482667312</v>
      </c>
    </row>
    <row r="185" customFormat="false" ht="15.6" hidden="false" customHeight="false" outlineLevel="0" collapsed="false">
      <c r="C185" s="0" t="n">
        <v>0.70380705882353</v>
      </c>
      <c r="D185" s="0" t="n">
        <v>787.6704956185</v>
      </c>
    </row>
    <row r="186" customFormat="false" ht="15.6" hidden="false" customHeight="false" outlineLevel="0" collapsed="false">
      <c r="C186" s="0" t="n">
        <v>0.703814705882353</v>
      </c>
      <c r="D186" s="0" t="n">
        <v>742.826089523526</v>
      </c>
    </row>
    <row r="187" customFormat="false" ht="15.6" hidden="false" customHeight="false" outlineLevel="0" collapsed="false">
      <c r="C187" s="0" t="n">
        <v>0.703822352941177</v>
      </c>
      <c r="D187" s="0" t="n">
        <v>699.506273808451</v>
      </c>
    </row>
    <row r="188" customFormat="false" ht="15.6" hidden="false" customHeight="false" outlineLevel="0" collapsed="false">
      <c r="C188" s="0" t="n">
        <v>0.70383</v>
      </c>
      <c r="D188" s="0" t="n">
        <v>658.056956988435</v>
      </c>
    </row>
    <row r="189" customFormat="false" ht="15.6" hidden="false" customHeight="false" outlineLevel="0" collapsed="false">
      <c r="C189" s="0" t="n">
        <v>0.703837647058824</v>
      </c>
      <c r="D189" s="0" t="n">
        <v>618.771993887343</v>
      </c>
    </row>
    <row r="190" customFormat="false" ht="15.6" hidden="false" customHeight="false" outlineLevel="0" collapsed="false">
      <c r="C190" s="0" t="n">
        <v>0.703845294117647</v>
      </c>
      <c r="D190" s="0" t="n">
        <v>581.859032817414</v>
      </c>
    </row>
    <row r="191" customFormat="false" ht="15.6" hidden="false" customHeight="false" outlineLevel="0" collapsed="false">
      <c r="C191" s="0" t="n">
        <v>0.703852941176471</v>
      </c>
      <c r="D191" s="0" t="n">
        <v>547.420842964675</v>
      </c>
    </row>
    <row r="192" customFormat="false" ht="15.6" hidden="false" customHeight="false" outlineLevel="0" collapsed="false">
      <c r="C192" s="0" t="n">
        <v>0.703860588235294</v>
      </c>
      <c r="D192" s="0" t="n">
        <v>515.453083769225</v>
      </c>
    </row>
    <row r="193" customFormat="false" ht="15.6" hidden="false" customHeight="false" outlineLevel="0" collapsed="false">
      <c r="C193" s="0" t="n">
        <v>0.703868235294118</v>
      </c>
      <c r="D193" s="0" t="n">
        <v>485.856272247197</v>
      </c>
    </row>
    <row r="194" customFormat="false" ht="15.6" hidden="false" customHeight="false" outlineLevel="0" collapsed="false">
      <c r="C194" s="0" t="n">
        <v>0.703875882352941</v>
      </c>
      <c r="D194" s="0" t="n">
        <v>458.457599252418</v>
      </c>
    </row>
    <row r="195" customFormat="false" ht="15.6" hidden="false" customHeight="false" outlineLevel="0" collapsed="false">
      <c r="C195" s="0" t="n">
        <v>0.703883529411765</v>
      </c>
      <c r="D195" s="0" t="n">
        <v>433.037451569117</v>
      </c>
    </row>
    <row r="196" customFormat="false" ht="15.6" hidden="false" customHeight="false" outlineLevel="0" collapsed="false">
      <c r="C196" s="0" t="n">
        <v>0.703891176470588</v>
      </c>
      <c r="D196" s="0" t="n">
        <v>409.355872065195</v>
      </c>
    </row>
    <row r="197" customFormat="false" ht="15.6" hidden="false" customHeight="false" outlineLevel="0" collapsed="false">
      <c r="C197" s="0" t="n">
        <v>0.703898823529412</v>
      </c>
      <c r="D197" s="0" t="n">
        <v>387.175363773067</v>
      </c>
    </row>
    <row r="198" customFormat="false" ht="15.6" hidden="false" customHeight="false" outlineLevel="0" collapsed="false">
      <c r="C198" s="0" t="n">
        <v>0.703906470588235</v>
      </c>
      <c r="D198" s="0" t="n">
        <v>366.277961390023</v>
      </c>
    </row>
    <row r="199" customFormat="false" ht="15.6" hidden="false" customHeight="false" outlineLevel="0" collapsed="false">
      <c r="C199" s="0" t="n">
        <v>0.703914117647059</v>
      </c>
      <c r="D199" s="0" t="n">
        <v>346.475952843998</v>
      </c>
    </row>
    <row r="200" customFormat="false" ht="15.6" hidden="false" customHeight="false" outlineLevel="0" collapsed="false">
      <c r="C200" s="0" t="n">
        <v>0.703921764705882</v>
      </c>
      <c r="D200" s="0" t="n">
        <v>327.616761921163</v>
      </c>
    </row>
    <row r="201" customFormat="false" ht="15.6" hidden="false" customHeight="false" outlineLevel="0" collapsed="false">
      <c r="C201" s="0" t="n">
        <v>0.703929411764706</v>
      </c>
      <c r="D201" s="0" t="n">
        <v>309.583185226097</v>
      </c>
    </row>
    <row r="202" customFormat="false" ht="15.6" hidden="false" customHeight="false" outlineLevel="0" collapsed="false">
      <c r="C202" s="0" t="n">
        <v>0.703937058823529</v>
      </c>
      <c r="D202" s="0" t="n">
        <v>292.290431638959</v>
      </c>
    </row>
    <row r="203" customFormat="false" ht="15.6" hidden="false" customHeight="false" outlineLevel="0" collapsed="false">
      <c r="C203" s="0" t="n">
        <v>0.703944705882353</v>
      </c>
      <c r="D203" s="0" t="n">
        <v>275.681340151804</v>
      </c>
    </row>
    <row r="204" customFormat="false" ht="15.6" hidden="false" customHeight="false" outlineLevel="0" collapsed="false">
      <c r="C204" s="0" t="n">
        <v>0.703952352941176</v>
      </c>
      <c r="D204" s="0" t="n">
        <v>259.720887417259</v>
      </c>
    </row>
    <row r="205" customFormat="false" ht="15.6" hidden="false" customHeight="false" outlineLevel="0" collapsed="false">
      <c r="C205" s="0" t="n">
        <v>0.70396</v>
      </c>
      <c r="D205" s="0" t="n">
        <v>244.390760046352</v>
      </c>
    </row>
    <row r="206" customFormat="false" ht="15.6" hidden="false" customHeight="false" outlineLevel="0" collapsed="false">
      <c r="C206" s="0" t="n">
        <v>0.703967647058824</v>
      </c>
      <c r="D206" s="0" t="n">
        <v>229.684448471824</v>
      </c>
    </row>
    <row r="207" customFormat="false" ht="15.6" hidden="false" customHeight="false" outlineLevel="0" collapsed="false">
      <c r="C207" s="0" t="n">
        <v>0.703975294117647</v>
      </c>
      <c r="D207" s="0" t="n">
        <v>215.603069257582</v>
      </c>
    </row>
    <row r="208" customFormat="false" ht="15.6" hidden="false" customHeight="false" outlineLevel="0" collapsed="false">
      <c r="C208" s="0" t="n">
        <v>0.703982941176471</v>
      </c>
      <c r="D208" s="0" t="n">
        <v>202.151953230276</v>
      </c>
    </row>
    <row r="209" customFormat="false" ht="15.6" hidden="false" customHeight="false" outlineLevel="0" collapsed="false">
      <c r="C209" s="0" t="n">
        <v>0.703990588235294</v>
      </c>
      <c r="D209" s="0" t="n">
        <v>189.33794284132</v>
      </c>
    </row>
    <row r="210" customFormat="false" ht="15.6" hidden="false" customHeight="false" outlineLevel="0" collapsed="false">
      <c r="C210" s="0" t="n">
        <v>0.703998235294118</v>
      </c>
      <c r="D210" s="0" t="n">
        <v>177.167304520447</v>
      </c>
    </row>
    <row r="211" customFormat="false" ht="15.6" hidden="false" customHeight="false" outlineLevel="0" collapsed="false">
      <c r="C211" s="0" t="n">
        <v>0.704005882352941</v>
      </c>
      <c r="D211" s="0" t="n">
        <v>165.644157514243</v>
      </c>
    </row>
    <row r="212" customFormat="false" ht="15.6" hidden="false" customHeight="false" outlineLevel="0" collapsed="false">
      <c r="C212" s="0" t="n">
        <v>0.704013529411765</v>
      </c>
      <c r="D212" s="0" t="n">
        <v>154.769335104797</v>
      </c>
    </row>
    <row r="213" customFormat="false" ht="15.6" hidden="false" customHeight="false" outlineLevel="0" collapsed="false">
      <c r="C213" s="0" t="n">
        <v>0.704021176470588</v>
      </c>
      <c r="D213" s="0" t="n">
        <v>144.539613141842</v>
      </c>
    </row>
    <row r="214" customFormat="false" ht="15.6" hidden="false" customHeight="false" outlineLevel="0" collapsed="false">
      <c r="C214" s="0" t="n">
        <v>0.704028823529412</v>
      </c>
      <c r="D214" s="0" t="n">
        <v>134.947256151748</v>
      </c>
    </row>
    <row r="215" customFormat="false" ht="15.6" hidden="false" customHeight="false" outlineLevel="0" collapsed="false">
      <c r="C215" s="0" t="n">
        <v>0.704036470588235</v>
      </c>
      <c r="D215" s="0" t="n">
        <v>125.979843237472</v>
      </c>
    </row>
    <row r="216" customFormat="false" ht="15.6" hidden="false" customHeight="false" outlineLevel="0" collapsed="false">
      <c r="C216" s="0" t="n">
        <v>0.704044117647059</v>
      </c>
      <c r="D216" s="0" t="n">
        <v>117.620340204949</v>
      </c>
    </row>
    <row r="217" customFormat="false" ht="15.6" hidden="false" customHeight="false" outlineLevel="0" collapsed="false">
      <c r="C217" s="0" t="n">
        <v>0.704051764705882</v>
      </c>
      <c r="D217" s="0" t="n">
        <v>109.847385149715</v>
      </c>
    </row>
    <row r="218" customFormat="false" ht="15.6" hidden="false" customHeight="false" outlineLevel="0" collapsed="false">
      <c r="C218" s="0" t="n">
        <v>0.704059411764706</v>
      </c>
      <c r="D218" s="0" t="n">
        <v>102.635752390896</v>
      </c>
    </row>
    <row r="219" customFormat="false" ht="15.6" hidden="false" customHeight="false" outlineLevel="0" collapsed="false">
      <c r="C219" s="0" t="n">
        <v>0.704067058823529</v>
      </c>
      <c r="D219" s="0" t="n">
        <v>95.9569564017505</v>
      </c>
    </row>
    <row r="220" customFormat="false" ht="15.6" hidden="false" customHeight="false" outlineLevel="0" collapsed="false">
      <c r="C220" s="0" t="n">
        <v>0.704074705882353</v>
      </c>
      <c r="D220" s="0" t="n">
        <v>89.7799544227909</v>
      </c>
    </row>
    <row r="221" customFormat="false" ht="15.6" hidden="false" customHeight="false" outlineLevel="0" collapsed="false">
      <c r="C221" s="0" t="n">
        <v>0.704082352941177</v>
      </c>
      <c r="D221" s="0" t="n">
        <v>84.0719056968766</v>
      </c>
    </row>
    <row r="222" customFormat="false" ht="15.6" hidden="false" customHeight="false" outlineLevel="0" collapsed="false">
      <c r="C222" s="0" t="n">
        <v>0.70409</v>
      </c>
      <c r="D222" s="0" t="n">
        <v>78.7989458738509</v>
      </c>
    </row>
    <row r="223" customFormat="false" ht="15.6" hidden="false" customHeight="false" outlineLevel="0" collapsed="false">
      <c r="C223" s="0" t="n">
        <v>0.704097647058824</v>
      </c>
      <c r="D223" s="0" t="n">
        <v>73.9269386424052</v>
      </c>
    </row>
    <row r="224" customFormat="false" ht="15.6" hidden="false" customHeight="false" outlineLevel="0" collapsed="false">
      <c r="C224" s="0" t="n">
        <v>0.704105294117647</v>
      </c>
      <c r="D224" s="0" t="n">
        <v>69.4221717211859</v>
      </c>
    </row>
    <row r="225" customFormat="false" ht="15.6" hidden="false" customHeight="false" outlineLevel="0" collapsed="false">
      <c r="C225" s="0" t="n">
        <v>0.704112941176471</v>
      </c>
      <c r="D225" s="0" t="n">
        <v>65.2519709882813</v>
      </c>
    </row>
    <row r="226" customFormat="false" ht="15.6" hidden="false" customHeight="false" outlineLevel="0" collapsed="false">
      <c r="C226" s="0" t="n">
        <v>0.704120588235294</v>
      </c>
      <c r="D226" s="0" t="n">
        <v>61.3852146210634</v>
      </c>
    </row>
    <row r="227" customFormat="false" ht="15.6" hidden="false" customHeight="false" outlineLevel="0" collapsed="false">
      <c r="C227" s="0" t="n">
        <v>0.704128235294118</v>
      </c>
      <c r="D227" s="0" t="n">
        <v>57.792736295776</v>
      </c>
    </row>
    <row r="228" customFormat="false" ht="15.6" hidden="false" customHeight="false" outlineLevel="0" collapsed="false">
      <c r="C228" s="0" t="n">
        <v>0.704135882352941</v>
      </c>
      <c r="D228" s="0" t="n">
        <v>54.4476143804868</v>
      </c>
    </row>
    <row r="229" customFormat="false" ht="15.6" hidden="false" customHeight="false" outlineLevel="0" collapsed="false">
      <c r="C229" s="0" t="n">
        <v>0.704143529411765</v>
      </c>
      <c r="D229" s="0" t="n">
        <v>51.3253503802533</v>
      </c>
    </row>
    <row r="230" customFormat="false" ht="15.6" hidden="false" customHeight="false" outlineLevel="0" collapsed="false">
      <c r="C230" s="0" t="n">
        <v>0.704151176470588</v>
      </c>
      <c r="D230" s="0" t="n">
        <v>48.4039454089593</v>
      </c>
    </row>
    <row r="231" customFormat="false" ht="15.6" hidden="false" customHeight="false" outlineLevel="0" collapsed="false">
      <c r="C231" s="0" t="n">
        <v>0.704158823529412</v>
      </c>
      <c r="D231" s="0" t="n">
        <v>45.6638874202513</v>
      </c>
    </row>
    <row r="232" customFormat="false" ht="15.6" hidden="false" customHeight="false" outlineLevel="0" collapsed="false">
      <c r="C232" s="0" t="n">
        <v>0.704166470588235</v>
      </c>
      <c r="D232" s="0" t="n">
        <v>43.0880640321342</v>
      </c>
    </row>
    <row r="233" customFormat="false" ht="15.6" hidden="false" customHeight="false" outlineLevel="0" collapsed="false">
      <c r="C233" s="0" t="n">
        <v>0.704174117647059</v>
      </c>
      <c r="D233" s="0" t="n">
        <v>40.661617373958</v>
      </c>
    </row>
    <row r="234" customFormat="false" ht="15.6" hidden="false" customHeight="false" outlineLevel="0" collapsed="false">
      <c r="C234" s="0" t="n">
        <v>0.704181764705882</v>
      </c>
      <c r="D234" s="0" t="n">
        <v>38.3717571454316</v>
      </c>
    </row>
    <row r="235" customFormat="false" ht="15.6" hidden="false" customHeight="false" outlineLevel="0" collapsed="false">
      <c r="C235" s="0" t="n">
        <v>0.704189411764706</v>
      </c>
      <c r="D235" s="0" t="n">
        <v>36.2075468700272</v>
      </c>
    </row>
    <row r="236" customFormat="false" ht="15.6" hidden="false" customHeight="false" outlineLevel="0" collapsed="false">
      <c r="C236" s="0" t="n">
        <v>0.704197058823529</v>
      </c>
      <c r="D236" s="0" t="n">
        <v>34.1596772815812</v>
      </c>
    </row>
    <row r="237" customFormat="false" ht="15.6" hidden="false" customHeight="false" outlineLevel="0" collapsed="false">
      <c r="C237" s="0" t="n">
        <v>0.704204705882353</v>
      </c>
      <c r="D237" s="0" t="n">
        <v>32.2202378679419</v>
      </c>
    </row>
    <row r="238" customFormat="false" ht="15.6" hidden="false" customHeight="false" outlineLevel="0" collapsed="false">
      <c r="C238" s="0" t="n">
        <v>0.704212352941177</v>
      </c>
      <c r="D238" s="0" t="n">
        <v>30.3824959605851</v>
      </c>
    </row>
    <row r="239" customFormat="false" ht="15.6" hidden="false" customHeight="false" outlineLevel="0" collapsed="false">
      <c r="C239" s="0" t="n">
        <v>0.70422</v>
      </c>
      <c r="D239" s="0" t="n">
        <v>28.6406902739622</v>
      </c>
    </row>
    <row r="240" customFormat="false" ht="15.6" hidden="false" customHeight="false" outlineLevel="0" collapsed="false">
      <c r="C240" s="0" t="n">
        <v>0.704227647058824</v>
      </c>
      <c r="D240" s="0" t="n">
        <v>26.9898433547091</v>
      </c>
    </row>
    <row r="241" customFormat="false" ht="15.6" hidden="false" customHeight="false" outlineLevel="0" collapsed="false">
      <c r="C241" s="0" t="n">
        <v>0.704235294117647</v>
      </c>
      <c r="D241" s="0" t="n">
        <v>25.4255961361131</v>
      </c>
    </row>
    <row r="242" customFormat="false" ht="15.6" hidden="false" customHeight="false" outlineLevel="0" collapsed="false">
      <c r="C242" s="0" t="n">
        <v>0.704242941176471</v>
      </c>
      <c r="D242" s="0" t="n">
        <v>23.9440655364634</v>
      </c>
    </row>
    <row r="243" customFormat="false" ht="15.6" hidden="false" customHeight="false" outlineLevel="0" collapsed="false">
      <c r="C243" s="0" t="n">
        <v>0.704250588235294</v>
      </c>
      <c r="D243" s="0" t="n">
        <v>22.5417250172535</v>
      </c>
    </row>
    <row r="244" customFormat="false" ht="15.6" hidden="false" customHeight="false" outlineLevel="0" collapsed="false">
      <c r="C244" s="0" t="n">
        <v>0.704258235294118</v>
      </c>
      <c r="D244" s="0" t="n">
        <v>21.2153073111647</v>
      </c>
    </row>
    <row r="245" customFormat="false" ht="15.6" hidden="false" customHeight="false" outlineLevel="0" collapsed="false">
      <c r="C245" s="0" t="n">
        <v>0.704265882352941</v>
      </c>
      <c r="D245" s="0" t="n">
        <v>19.9617272367573</v>
      </c>
    </row>
    <row r="246" customFormat="false" ht="15.6" hidden="false" customHeight="false" outlineLevel="0" collapsed="false">
      <c r="C246" s="0" t="n">
        <v>0.704273529411765</v>
      </c>
      <c r="D246" s="0" t="n">
        <v>18.7780229084987</v>
      </c>
    </row>
    <row r="247" customFormat="false" ht="15.6" hidden="false" customHeight="false" outlineLevel="0" collapsed="false">
      <c r="C247" s="0" t="n">
        <v>0.704281176470588</v>
      </c>
      <c r="D247" s="0" t="n">
        <v>17.6613124376725</v>
      </c>
    </row>
    <row r="248" customFormat="false" ht="15.6" hidden="false" customHeight="false" outlineLevel="0" collapsed="false">
      <c r="C248" s="0" t="n">
        <v>0.704288823529412</v>
      </c>
      <c r="D248" s="0" t="n">
        <v>16.6087642551643</v>
      </c>
    </row>
    <row r="249" customFormat="false" ht="15.6" hidden="false" customHeight="false" outlineLevel="0" collapsed="false">
      <c r="C249" s="0" t="n">
        <v>0.704296470588235</v>
      </c>
      <c r="D249" s="0" t="n">
        <v>15.6175784396106</v>
      </c>
    </row>
    <row r="250" customFormat="false" ht="15.6" hidden="false" customHeight="false" outlineLevel="0" collapsed="false">
      <c r="C250" s="0" t="n">
        <v>0.704304117647059</v>
      </c>
      <c r="D250" s="0" t="n">
        <v>14.6849767942447</v>
      </c>
    </row>
    <row r="251" customFormat="false" ht="15.6" hidden="false" customHeight="false" outlineLevel="0" collapsed="false">
      <c r="C251" s="0" t="n">
        <v>0.704311764705882</v>
      </c>
      <c r="D251" s="0" t="n">
        <v>13.8081999470808</v>
      </c>
    </row>
    <row r="252" customFormat="false" ht="15.6" hidden="false" customHeight="false" outlineLevel="0" collapsed="false">
      <c r="C252" s="0" t="n">
        <v>0.704319411764706</v>
      </c>
      <c r="D252" s="0" t="n">
        <v>12.9845095962564</v>
      </c>
    </row>
    <row r="253" customFormat="false" ht="15.6" hidden="false" customHeight="false" outlineLevel="0" collapsed="false">
      <c r="C253" s="0" t="n">
        <v>0.704327058823529</v>
      </c>
      <c r="D253" s="0" t="n">
        <v>12.2111944400071</v>
      </c>
    </row>
    <row r="254" customFormat="false" ht="15.6" hidden="false" customHeight="false" outlineLevel="0" collapsed="false">
      <c r="C254" s="0" t="n">
        <v>0.704334705882353</v>
      </c>
      <c r="D254" s="0" t="n">
        <v>11.485578502033</v>
      </c>
    </row>
    <row r="255" customFormat="false" ht="15.6" hidden="false" customHeight="false" outlineLevel="0" collapsed="false">
      <c r="C255" s="0" t="n">
        <v>0.704342352941176</v>
      </c>
      <c r="D255" s="0" t="n">
        <v>10.8050308460889</v>
      </c>
    </row>
    <row r="256" customFormat="false" ht="15.6" hidden="false" customHeight="false" outlineLevel="0" collapsed="false">
      <c r="C256" s="0" t="n">
        <v>0.70435</v>
      </c>
      <c r="D256" s="0" t="n">
        <v>10.166975965922</v>
      </c>
    </row>
    <row r="257" customFormat="false" ht="15.6" hidden="false" customHeight="false" outlineLevel="0" collapsed="false">
      <c r="C257" s="0" t="n">
        <v>0.704357647058824</v>
      </c>
      <c r="D257" s="0" t="n">
        <v>9.56890394382651</v>
      </c>
    </row>
    <row r="258" customFormat="false" ht="15.6" hidden="false" customHeight="false" outlineLevel="0" collapsed="false">
      <c r="C258" s="0" t="n">
        <v>0.704365294117647</v>
      </c>
      <c r="D258" s="0" t="n">
        <v>9.00838021624727</v>
      </c>
    </row>
    <row r="259" customFormat="false" ht="15.6" hidden="false" customHeight="false" outlineLevel="0" collapsed="false">
      <c r="C259" s="0" t="n">
        <v>0.704372941176471</v>
      </c>
      <c r="D259" s="0" t="n">
        <v>8.48305428231705</v>
      </c>
    </row>
    <row r="260" customFormat="false" ht="15.6" hidden="false" customHeight="false" outlineLevel="0" collapsed="false">
      <c r="C260" s="0" t="n">
        <v>0.704380588235294</v>
      </c>
      <c r="D260" s="0" t="n">
        <v>7.99066731142076</v>
      </c>
    </row>
    <row r="261" customFormat="false" ht="15.6" hidden="false" customHeight="false" outlineLevel="0" collapsed="false">
      <c r="C261" s="0" t="n">
        <v>0.704388235294118</v>
      </c>
      <c r="D261" s="0" t="n">
        <v>7.52905846241295</v>
      </c>
    </row>
    <row r="262" customFormat="false" ht="15.6" hidden="false" customHeight="false" outlineLevel="0" collapsed="false">
      <c r="C262" s="0" t="n">
        <v>0.704395882352941</v>
      </c>
      <c r="D262" s="0" t="n">
        <v>7.09616978213978</v>
      </c>
    </row>
    <row r="263" customFormat="false" ht="15.6" hidden="false" customHeight="false" outlineLevel="0" collapsed="false">
      <c r="C263" s="0" t="n">
        <v>0.704403529411765</v>
      </c>
      <c r="D263" s="0" t="n">
        <v>6.69004971784236</v>
      </c>
    </row>
    <row r="264" customFormat="false" ht="15.6" hidden="false" customHeight="false" outlineLevel="0" collapsed="false">
      <c r="C264" s="0" t="n">
        <v>0.704411176470588</v>
      </c>
      <c r="D264" s="0" t="n">
        <v>6.30885526568332</v>
      </c>
    </row>
    <row r="265" customFormat="false" ht="15.6" hidden="false" customHeight="false" outlineLevel="0" collapsed="false">
      <c r="C265" s="0" t="n">
        <v>0.704418823529412</v>
      </c>
      <c r="D265" s="0" t="n">
        <v>5.95085282595081</v>
      </c>
    </row>
    <row r="266" customFormat="false" ht="15.6" hidden="false" customHeight="false" outlineLevel="0" collapsed="false">
      <c r="C266" s="0" t="n">
        <v>0.704426470588235</v>
      </c>
      <c r="D266" s="0" t="n">
        <v>5.61441786209014</v>
      </c>
    </row>
    <row r="267" customFormat="false" ht="15.6" hidden="false" customHeight="false" outlineLevel="0" collapsed="false">
      <c r="C267" s="0" t="n">
        <v>0.704434117647059</v>
      </c>
      <c r="D267" s="0" t="n">
        <v>5.29803347955051</v>
      </c>
    </row>
    <row r="268" customFormat="false" ht="15.6" hidden="false" customHeight="false" outlineLevel="0" collapsed="false">
      <c r="C268" s="0" t="n">
        <v>0.704441764705882</v>
      </c>
      <c r="D268" s="0" t="n">
        <v>5.00028805203919</v>
      </c>
    </row>
    <row r="269" customFormat="false" ht="15.6" hidden="false" customHeight="false" outlineLevel="0" collapsed="false">
      <c r="C269" s="0" t="n">
        <v>0.704449411764706</v>
      </c>
      <c r="D269" s="0" t="n">
        <v>4.71987202078045</v>
      </c>
    </row>
    <row r="270" customFormat="false" ht="15.6" hidden="false" customHeight="false" outlineLevel="0" collapsed="false">
      <c r="C270" s="0" t="n">
        <v>0.704457058823529</v>
      </c>
      <c r="D270" s="0" t="n">
        <v>4.45557405522934</v>
      </c>
    </row>
    <row r="271" customFormat="false" ht="15.6" hidden="false" customHeight="false" outlineLevel="0" collapsed="false">
      <c r="C271" s="0" t="n">
        <v>0.704464705882353</v>
      </c>
      <c r="D271" s="0" t="n">
        <v>4.20627656353452</v>
      </c>
    </row>
    <row r="272" customFormat="false" ht="15.6" hidden="false" customHeight="false" outlineLevel="0" collapsed="false">
      <c r="C272" s="0" t="n">
        <v>0.704472352941177</v>
      </c>
      <c r="D272" s="0" t="n">
        <v>3.97095089105734</v>
      </c>
    </row>
    <row r="273" customFormat="false" ht="15.6" hidden="false" customHeight="false" outlineLevel="0" collapsed="false">
      <c r="C273" s="0" t="n">
        <v>0.70448</v>
      </c>
      <c r="D273" s="0" t="n">
        <v>3.74865214142298</v>
      </c>
    </row>
    <row r="274" customFormat="false" ht="15.6" hidden="false" customHeight="false" outlineLevel="0" collapsed="false">
      <c r="C274" s="0" t="n">
        <v>0.704487647058824</v>
      </c>
      <c r="D274" s="0" t="n">
        <v>3.53851387222097</v>
      </c>
    </row>
    <row r="275" customFormat="false" ht="15.6" hidden="false" customHeight="false" outlineLevel="0" collapsed="false">
      <c r="C275" s="0" t="n">
        <v>0.704495294117647</v>
      </c>
      <c r="D275" s="0" t="n">
        <v>3.33974256599136</v>
      </c>
    </row>
    <row r="276" customFormat="false" ht="15.6" hidden="false" customHeight="false" outlineLevel="0" collapsed="false">
      <c r="C276" s="0" t="n">
        <v>0.704502941176471</v>
      </c>
      <c r="D276" s="0" t="n">
        <v>3.15161230986855</v>
      </c>
    </row>
    <row r="277" customFormat="false" ht="15.6" hidden="false" customHeight="false" outlineLevel="0" collapsed="false">
      <c r="C277" s="0" t="n">
        <v>0.704510588235294</v>
      </c>
      <c r="D277" s="0" t="n">
        <v>2.9734592793927</v>
      </c>
    </row>
    <row r="278" customFormat="false" ht="15.6" hidden="false" customHeight="false" outlineLevel="0" collapsed="false">
      <c r="C278" s="0" t="n">
        <v>0.704518235294118</v>
      </c>
      <c r="D278" s="0" t="n">
        <v>2.80467658144616</v>
      </c>
    </row>
    <row r="279" customFormat="false" ht="15.6" hidden="false" customHeight="false" outlineLevel="0" collapsed="false">
      <c r="C279" s="0" t="n">
        <v>0.704525882352941</v>
      </c>
      <c r="D279" s="0" t="n">
        <v>2.64470919225958</v>
      </c>
    </row>
    <row r="280" customFormat="false" ht="15.6" hidden="false" customHeight="false" outlineLevel="0" collapsed="false">
      <c r="C280" s="0" t="n">
        <v>0.704533529411765</v>
      </c>
      <c r="D280" s="0" t="n">
        <v>2.49304915165029</v>
      </c>
    </row>
    <row r="281" customFormat="false" ht="15.6" hidden="false" customHeight="false" outlineLevel="0" collapsed="false">
      <c r="C281" s="0" t="n">
        <v>0.704541176470588</v>
      </c>
      <c r="D281" s="0" t="n">
        <v>2.34923095657108</v>
      </c>
    </row>
    <row r="282" customFormat="false" ht="15.6" hidden="false" customHeight="false" outlineLevel="0" collapsed="false">
      <c r="C282" s="0" t="n">
        <v>0.704548823529412</v>
      </c>
      <c r="D282" s="0" t="n">
        <v>2.21282728876421</v>
      </c>
    </row>
    <row r="283" customFormat="false" ht="15.6" hidden="false" customHeight="false" outlineLevel="0" collapsed="false">
      <c r="C283" s="0" t="n">
        <v>0.704556470588235</v>
      </c>
      <c r="D283" s="0" t="n">
        <v>2.08344515966823</v>
      </c>
    </row>
    <row r="284" customFormat="false" ht="15.6" hidden="false" customHeight="false" outlineLevel="0" collapsed="false">
      <c r="C284" s="0" t="n">
        <v>0.704564117647059</v>
      </c>
      <c r="D284" s="0" t="n">
        <v>1.96072210093378</v>
      </c>
    </row>
    <row r="285" customFormat="false" ht="15.6" hidden="false" customHeight="false" outlineLevel="0" collapsed="false">
      <c r="C285" s="0" t="n">
        <v>0.704571764705882</v>
      </c>
      <c r="D285" s="0" t="n">
        <v>1.84432292207225</v>
      </c>
    </row>
    <row r="286" customFormat="false" ht="15.6" hidden="false" customHeight="false" outlineLevel="0" collapsed="false">
      <c r="C286" s="0" t="n">
        <v>0.704579411764706</v>
      </c>
      <c r="D286" s="0" t="n">
        <v>1.73393664705949</v>
      </c>
    </row>
    <row r="287" customFormat="false" ht="15.6" hidden="false" customHeight="false" outlineLevel="0" collapsed="false">
      <c r="C287" s="0" t="n">
        <v>0.704587058823529</v>
      </c>
      <c r="D287" s="0" t="n">
        <v>1.62927377798696</v>
      </c>
    </row>
    <row r="288" customFormat="false" ht="15.6" hidden="false" customHeight="false" outlineLevel="0" collapsed="false">
      <c r="C288" s="0" t="n">
        <v>0.704594705882353</v>
      </c>
      <c r="D288" s="0" t="n">
        <v>1.53006383754841</v>
      </c>
    </row>
    <row r="289" customFormat="false" ht="15.6" hidden="false" customHeight="false" outlineLevel="0" collapsed="false">
      <c r="C289" s="0" t="n">
        <v>0.704602352941177</v>
      </c>
      <c r="D289" s="0" t="n">
        <v>1.43605321714596</v>
      </c>
    </row>
    <row r="290" customFormat="false" ht="15.6" hidden="false" customHeight="false" outlineLevel="0" collapsed="false">
      <c r="C290" s="0" t="n">
        <v>0.70461</v>
      </c>
      <c r="D290" s="0" t="n">
        <v>1.34700324230794</v>
      </c>
    </row>
    <row r="291" customFormat="false" ht="15.6" hidden="false" customHeight="false" outlineLevel="0" collapsed="false">
      <c r="C291" s="0" t="n">
        <v>0.704617647058824</v>
      </c>
      <c r="D291" s="0" t="n">
        <v>1.26268845894495</v>
      </c>
    </row>
    <row r="292" customFormat="false" ht="15.6" hidden="false" customHeight="false" outlineLevel="0" collapsed="false">
      <c r="C292" s="0" t="n">
        <v>0.704625294117647</v>
      </c>
      <c r="D292" s="0" t="n">
        <v>1.18289520571312</v>
      </c>
    </row>
    <row r="293" customFormat="false" ht="15.6" hidden="false" customHeight="false" outlineLevel="0" collapsed="false">
      <c r="C293" s="0" t="n">
        <v>0.704632941176471</v>
      </c>
      <c r="D293" s="0" t="n">
        <v>1.10742033239399</v>
      </c>
    </row>
    <row r="294" customFormat="false" ht="15.6" hidden="false" customHeight="false" outlineLevel="0" collapsed="false">
      <c r="C294" s="0" t="n">
        <v>0.704640588235294</v>
      </c>
      <c r="D294" s="0" t="n">
        <v>1.0360701111193</v>
      </c>
    </row>
    <row r="295" customFormat="false" ht="15.6" hidden="false" customHeight="false" outlineLevel="0" collapsed="false">
      <c r="C295" s="0" t="n">
        <v>0.704648235294118</v>
      </c>
      <c r="D295" s="0" t="n">
        <v>0.968659308044871</v>
      </c>
    </row>
    <row r="296" customFormat="false" ht="15.6" hidden="false" customHeight="false" outlineLevel="0" collapsed="false">
      <c r="C296" s="0" t="n">
        <v>0.704655882352941</v>
      </c>
      <c r="D296" s="0" t="n">
        <v>0.905010397351787</v>
      </c>
    </row>
    <row r="297" customFormat="false" ht="15.6" hidden="false" customHeight="false" outlineLevel="0" collapsed="false">
      <c r="C297" s="0" t="n">
        <v>0.704663529411765</v>
      </c>
      <c r="D297" s="0" t="n">
        <v>0.844952900415159</v>
      </c>
    </row>
    <row r="298" customFormat="false" ht="15.6" hidden="false" customHeight="false" outlineLevel="0" collapsed="false">
      <c r="C298" s="0" t="n">
        <v>0.704671176470588</v>
      </c>
      <c r="D298" s="0" t="n">
        <v>0.788322813423788</v>
      </c>
    </row>
    <row r="299" customFormat="false" ht="15.6" hidden="false" customHeight="false" outlineLevel="0" collapsed="false">
      <c r="C299" s="0" t="n">
        <v>0.704678823529412</v>
      </c>
      <c r="D299" s="0" t="n">
        <v>0.734962226664903</v>
      </c>
    </row>
    <row r="300" customFormat="false" ht="15.6" hidden="false" customHeight="false" outlineLevel="0" collapsed="false">
      <c r="C300" s="0" t="n">
        <v>0.704686470588235</v>
      </c>
      <c r="D300" s="0" t="n">
        <v>0.684718852943266</v>
      </c>
    </row>
    <row r="301" customFormat="false" ht="15.6" hidden="false" customHeight="false" outlineLevel="0" collapsed="false">
      <c r="C301" s="0" t="n">
        <v>0.704694117647059</v>
      </c>
      <c r="D301" s="0" t="n">
        <v>0.637445744868399</v>
      </c>
    </row>
    <row r="302" customFormat="false" ht="15.6" hidden="false" customHeight="false" outlineLevel="0" collapsed="false">
      <c r="C302" s="0" t="n">
        <v>0.704701764705882</v>
      </c>
      <c r="D302" s="0" t="n">
        <v>0.593001060463627</v>
      </c>
    </row>
    <row r="303" customFormat="false" ht="15.6" hidden="false" customHeight="false" outlineLevel="0" collapsed="false">
      <c r="C303" s="0" t="n">
        <v>0.704709411764706</v>
      </c>
      <c r="D303" s="0" t="n">
        <v>0.551247880932071</v>
      </c>
    </row>
    <row r="304" customFormat="false" ht="15.6" hidden="false" customHeight="false" outlineLevel="0" collapsed="false">
      <c r="C304" s="0" t="n">
        <v>0.704717058823529</v>
      </c>
      <c r="D304" s="0" t="n">
        <v>0.512053983268176</v>
      </c>
    </row>
    <row r="305" customFormat="false" ht="15.6" hidden="false" customHeight="false" outlineLevel="0" collapsed="false">
      <c r="C305" s="0" t="n">
        <v>0.704724705882353</v>
      </c>
      <c r="D305" s="0" t="n">
        <v>0.475291746900943</v>
      </c>
    </row>
    <row r="306" customFormat="false" ht="15.6" hidden="false" customHeight="false" outlineLevel="0" collapsed="false">
      <c r="C306" s="0" t="n">
        <v>0.704732352941176</v>
      </c>
      <c r="D306" s="0" t="n">
        <v>0.440838029483277</v>
      </c>
    </row>
    <row r="307" customFormat="false" ht="15.6" hidden="false" customHeight="false" outlineLevel="0" collapsed="false">
      <c r="C307" s="0" t="n">
        <v>0.70474</v>
      </c>
      <c r="D307" s="0" t="n">
        <v>0.408574072486082</v>
      </c>
    </row>
    <row r="308" customFormat="false" ht="15.6" hidden="false" customHeight="false" outlineLevel="0" collapsed="false">
      <c r="C308" s="0" t="n">
        <v>0.704747647058824</v>
      </c>
      <c r="D308" s="0" t="n">
        <v>0.378385420131482</v>
      </c>
    </row>
    <row r="309" customFormat="false" ht="15.6" hidden="false" customHeight="false" outlineLevel="0" collapsed="false">
      <c r="C309" s="0" t="n">
        <v>0.704755294117647</v>
      </c>
      <c r="D309" s="0" t="n">
        <v>0.350161847628425</v>
      </c>
    </row>
    <row r="310" customFormat="false" ht="15.6" hidden="false" customHeight="false" outlineLevel="0" collapsed="false">
      <c r="C310" s="0" t="n">
        <v>0.704762941176471</v>
      </c>
      <c r="D310" s="0" t="n">
        <v>0.323797285617005</v>
      </c>
    </row>
    <row r="311" customFormat="false" ht="15.6" hidden="false" customHeight="false" outlineLevel="0" collapsed="false">
      <c r="C311" s="0" t="n">
        <v>0.704770588235294</v>
      </c>
      <c r="D311" s="0" t="n">
        <v>0.299189788427372</v>
      </c>
    </row>
    <row r="312" customFormat="false" ht="15.6" hidden="false" customHeight="false" outlineLevel="0" collapsed="false">
      <c r="C312" s="0" t="n">
        <v>0.704778235294118</v>
      </c>
      <c r="D312" s="0" t="n">
        <v>0.276241430796487</v>
      </c>
    </row>
    <row r="313" customFormat="false" ht="15.6" hidden="false" customHeight="false" outlineLevel="0" collapsed="false">
      <c r="C313" s="0" t="n">
        <v>0.704785882352941</v>
      </c>
      <c r="D313" s="0" t="n">
        <v>0.254858296463473</v>
      </c>
    </row>
    <row r="314" customFormat="false" ht="15.6" hidden="false" customHeight="false" outlineLevel="0" collapsed="false">
      <c r="C314" s="0" t="n">
        <v>0.704793529411765</v>
      </c>
      <c r="D314" s="0" t="n">
        <v>0.234950353437215</v>
      </c>
    </row>
    <row r="315" customFormat="false" ht="15.6" hidden="false" customHeight="false" outlineLevel="0" collapsed="false">
      <c r="C315" s="0" t="n">
        <v>0.704801176470588</v>
      </c>
      <c r="D315" s="0" t="n">
        <v>0.216431434135741</v>
      </c>
    </row>
    <row r="316" customFormat="false" ht="15.6" hidden="false" customHeight="false" outlineLevel="0" collapsed="false">
      <c r="C316" s="0" t="n">
        <v>0.704808823529412</v>
      </c>
      <c r="D316" s="0" t="n">
        <v>0.199219131161078</v>
      </c>
    </row>
    <row r="317" customFormat="false" ht="15.6" hidden="false" customHeight="false" outlineLevel="0" collapsed="false">
      <c r="C317" s="0" t="n">
        <v>0.704816470588235</v>
      </c>
      <c r="D317" s="0" t="n">
        <v>0.18323475243416</v>
      </c>
    </row>
    <row r="318" customFormat="false" ht="15.6" hidden="false" customHeight="false" outlineLevel="0" collapsed="false">
      <c r="C318" s="0" t="n">
        <v>0.704824117647059</v>
      </c>
      <c r="D318" s="0" t="n">
        <v>0.16840323108575</v>
      </c>
    </row>
    <row r="319" customFormat="false" ht="15.6" hidden="false" customHeight="false" outlineLevel="0" collapsed="false">
      <c r="C319" s="0" t="n">
        <v>0.704831764705882</v>
      </c>
      <c r="D319" s="0" t="n">
        <v>0.154653043234531</v>
      </c>
    </row>
    <row r="320" customFormat="false" ht="15.6" hidden="false" customHeight="false" outlineLevel="0" collapsed="false">
      <c r="C320" s="0" t="n">
        <v>0.704839411764706</v>
      </c>
      <c r="D320" s="0" t="n">
        <v>0.141916121851028</v>
      </c>
    </row>
    <row r="321" customFormat="false" ht="15.6" hidden="false" customHeight="false" outlineLevel="0" collapsed="false">
      <c r="C321" s="0" t="n">
        <v>0.704847058823529</v>
      </c>
      <c r="D321" s="0" t="n">
        <v>0.130127766944803</v>
      </c>
    </row>
    <row r="322" customFormat="false" ht="15.6" hidden="false" customHeight="false" outlineLevel="0" collapsed="false">
      <c r="C322" s="0" t="n">
        <v>0.704854705882353</v>
      </c>
      <c r="D322" s="0" t="n">
        <v>0.11922655238694</v>
      </c>
    </row>
    <row r="323" customFormat="false" ht="15.6" hidden="false" customHeight="false" outlineLevel="0" collapsed="false">
      <c r="C323" s="0" t="n">
        <v>0.704862352941176</v>
      </c>
      <c r="D323" s="0" t="n">
        <v>0.109154229745386</v>
      </c>
    </row>
    <row r="324" customFormat="false" ht="15.6" hidden="false" customHeight="false" outlineLevel="0" collapsed="false">
      <c r="C324" s="0" t="n">
        <v>0.70487</v>
      </c>
      <c r="D324" s="0" t="n">
        <v>0.0998556295446941</v>
      </c>
    </row>
    <row r="325" customFormat="false" ht="15.6" hidden="false" customHeight="false" outlineLevel="0" collapsed="false">
      <c r="C325" s="0" t="n">
        <v>0.704877647058824</v>
      </c>
      <c r="D325" s="0" t="n">
        <v>0.0912785603919979</v>
      </c>
    </row>
    <row r="326" customFormat="false" ht="15.6" hidden="false" customHeight="false" outlineLevel="0" collapsed="false">
      <c r="C326" s="0" t="n">
        <v>0.704885294117647</v>
      </c>
      <c r="D326" s="0" t="n">
        <v>0.083373706419578</v>
      </c>
    </row>
    <row r="327" customFormat="false" ht="15.6" hidden="false" customHeight="false" outlineLevel="0" collapsed="false">
      <c r="C327" s="0" t="n">
        <v>0.704892941176471</v>
      </c>
      <c r="D327" s="0" t="n">
        <v>0.0760945143566734</v>
      </c>
    </row>
    <row r="328" customFormat="false" ht="15.6" hidden="false" customHeight="false" outlineLevel="0" collapsed="false">
      <c r="C328" s="0" t="n">
        <v>0.704900588235294</v>
      </c>
      <c r="D328" s="0" t="n">
        <v>0.0693971280767659</v>
      </c>
    </row>
    <row r="329" customFormat="false" ht="15.6" hidden="false" customHeight="false" outlineLevel="0" collapsed="false">
      <c r="C329" s="0" t="n">
        <v>0.704908235294118</v>
      </c>
      <c r="D329" s="0" t="n">
        <v>0.0632402205411271</v>
      </c>
    </row>
    <row r="330" customFormat="false" ht="15.6" hidden="false" customHeight="false" outlineLevel="0" collapsed="false">
      <c r="C330" s="0" t="n">
        <v>0.704915882352941</v>
      </c>
      <c r="D330" s="0" t="n">
        <v>0.0575849239564316</v>
      </c>
    </row>
    <row r="331" customFormat="false" ht="15.6" hidden="false" customHeight="false" outlineLevel="0" collapsed="false">
      <c r="C331" s="0" t="n">
        <v>0.704923529411765</v>
      </c>
      <c r="D331" s="0" t="n">
        <v>0.0523947577508095</v>
      </c>
    </row>
    <row r="332" customFormat="false" ht="15.6" hidden="false" customHeight="false" outlineLevel="0" collapsed="false">
      <c r="C332" s="0" t="n">
        <v>0.704931176470588</v>
      </c>
      <c r="D332" s="0" t="n">
        <v>0.0476354543550633</v>
      </c>
    </row>
    <row r="333" customFormat="false" ht="15.6" hidden="false" customHeight="false" outlineLevel="0" collapsed="false">
      <c r="C333" s="0" t="n">
        <v>0.704938823529412</v>
      </c>
      <c r="D333" s="0" t="n">
        <v>0.0432748976821157</v>
      </c>
    </row>
    <row r="334" customFormat="false" ht="15.6" hidden="false" customHeight="false" outlineLevel="0" collapsed="false">
      <c r="C334" s="0" t="n">
        <v>0.704946470588235</v>
      </c>
      <c r="D334" s="0" t="n">
        <v>0.0392830463515989</v>
      </c>
    </row>
    <row r="335" customFormat="false" ht="15.6" hidden="false" customHeight="false" outlineLevel="0" collapsed="false">
      <c r="C335" s="0" t="n">
        <v>0.704954117647059</v>
      </c>
      <c r="D335" s="0" t="n">
        <v>0.0356317656648775</v>
      </c>
    </row>
    <row r="336" customFormat="false" ht="15.6" hidden="false" customHeight="false" outlineLevel="0" collapsed="false">
      <c r="C336" s="0" t="n">
        <v>0.704961764705882</v>
      </c>
      <c r="D336" s="0" t="n">
        <v>0.0322948139289764</v>
      </c>
    </row>
    <row r="337" customFormat="false" ht="15.6" hidden="false" customHeight="false" outlineLevel="0" collapsed="false">
      <c r="C337" s="0" t="n">
        <v>0.704969411764706</v>
      </c>
      <c r="D337" s="0" t="n">
        <v>0.0292476705011327</v>
      </c>
    </row>
    <row r="338" customFormat="false" ht="15.6" hidden="false" customHeight="false" outlineLevel="0" collapsed="false">
      <c r="C338" s="0" t="n">
        <v>0.704977058823529</v>
      </c>
      <c r="D338" s="0" t="n">
        <v>0.0264674903810758</v>
      </c>
    </row>
    <row r="339" customFormat="false" ht="15.6" hidden="false" customHeight="false" outlineLevel="0" collapsed="false">
      <c r="C339" s="0" t="n">
        <v>0.704984705882353</v>
      </c>
      <c r="D339" s="0" t="n">
        <v>0.0239329922273115</v>
      </c>
    </row>
    <row r="340" customFormat="false" ht="15.6" hidden="false" customHeight="false" outlineLevel="0" collapsed="false">
      <c r="C340" s="0" t="n">
        <v>0.704992352941177</v>
      </c>
      <c r="D340" s="0" t="n">
        <v>0.0216244026197165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25" width="15.89"/>
    <col collapsed="false" customWidth="true" hidden="false" outlineLevel="0" max="2" min="2" style="26" width="16.99"/>
  </cols>
  <sheetData>
    <row r="1" customFormat="false" ht="15.6" hidden="false" customHeight="false" outlineLevel="0" collapsed="false">
      <c r="A1" s="25" t="s">
        <v>35</v>
      </c>
      <c r="B1" s="26" t="s">
        <v>36</v>
      </c>
      <c r="C1" s="0" t="n">
        <v>0.7005</v>
      </c>
      <c r="D1" s="0" t="n">
        <v>0.0917862689186094</v>
      </c>
      <c r="E1" s="0" t="n">
        <v>0.7023</v>
      </c>
      <c r="F1" s="0" t="n">
        <v>0</v>
      </c>
      <c r="G1" s="0" t="n">
        <v>0.7005</v>
      </c>
      <c r="H1" s="0" t="n">
        <v>0</v>
      </c>
    </row>
    <row r="2" customFormat="false" ht="15.6" hidden="false" customHeight="false" outlineLevel="0" collapsed="false">
      <c r="A2" s="25" t="s">
        <v>37</v>
      </c>
      <c r="B2" s="26" t="s">
        <v>64</v>
      </c>
      <c r="C2" s="0" t="n">
        <v>0.700517647058824</v>
      </c>
      <c r="D2" s="0" t="n">
        <v>0.102682689951936</v>
      </c>
      <c r="E2" s="0" t="n">
        <v>0.7025</v>
      </c>
      <c r="F2" s="0" t="n">
        <v>0</v>
      </c>
      <c r="G2" s="0" t="n">
        <v>0.706482352941177</v>
      </c>
      <c r="H2" s="0" t="n">
        <v>0</v>
      </c>
    </row>
    <row r="3" customFormat="false" ht="15.6" hidden="false" customHeight="false" outlineLevel="0" collapsed="false">
      <c r="A3" s="25" t="s">
        <v>39</v>
      </c>
      <c r="B3" s="28" t="n">
        <v>16</v>
      </c>
      <c r="C3" s="0" t="n">
        <v>0.700535294117647</v>
      </c>
      <c r="D3" s="0" t="n">
        <v>0.114775159652012</v>
      </c>
      <c r="E3" s="0" t="n">
        <v>0.7025</v>
      </c>
      <c r="F3" s="0" t="n">
        <v>3</v>
      </c>
    </row>
    <row r="4" customFormat="false" ht="15.6" hidden="false" customHeight="false" outlineLevel="0" collapsed="false">
      <c r="A4" s="25" t="s">
        <v>40</v>
      </c>
      <c r="B4" s="28" t="n">
        <v>9</v>
      </c>
      <c r="C4" s="0" t="n">
        <v>0.700552941176471</v>
      </c>
      <c r="D4" s="0" t="n">
        <v>0.128182631155807</v>
      </c>
      <c r="E4" s="0" t="n">
        <v>0.7023</v>
      </c>
      <c r="F4" s="0" t="n">
        <v>3</v>
      </c>
    </row>
    <row r="5" customFormat="false" ht="15.6" hidden="false" customHeight="false" outlineLevel="0" collapsed="false">
      <c r="A5" s="25" t="s">
        <v>41</v>
      </c>
      <c r="B5" s="28" t="n">
        <v>2</v>
      </c>
      <c r="C5" s="0" t="n">
        <v>0.700570588235294</v>
      </c>
      <c r="D5" s="0" t="n">
        <v>0.143034412504778</v>
      </c>
      <c r="E5" s="0" t="n">
        <v>0.7023</v>
      </c>
      <c r="F5" s="0" t="n">
        <v>0</v>
      </c>
    </row>
    <row r="6" customFormat="false" ht="15.6" hidden="false" customHeight="false" outlineLevel="0" collapsed="false">
      <c r="A6" s="25" t="s">
        <v>42</v>
      </c>
      <c r="B6" s="28" t="b">
        <f aca="false">TRUE()</f>
        <v>1</v>
      </c>
      <c r="C6" s="0" t="n">
        <v>0.700588235294118</v>
      </c>
      <c r="D6" s="0" t="n">
        <v>0.159470901175019</v>
      </c>
      <c r="E6" s="0" t="s">
        <v>43</v>
      </c>
      <c r="F6" s="0" t="s">
        <v>43</v>
      </c>
    </row>
    <row r="7" customFormat="false" ht="15.6" hidden="false" customHeight="false" outlineLevel="0" collapsed="false">
      <c r="A7" s="25" t="s">
        <v>44</v>
      </c>
      <c r="B7" s="28" t="n">
        <v>1</v>
      </c>
      <c r="C7" s="0" t="n">
        <v>0.700605882352941</v>
      </c>
      <c r="D7" s="0" t="n">
        <v>0.177644352713447</v>
      </c>
      <c r="E7" s="0" t="n">
        <v>0.7025</v>
      </c>
      <c r="F7" s="0" t="n">
        <v>0</v>
      </c>
    </row>
    <row r="8" customFormat="false" ht="15.6" hidden="false" customHeight="false" outlineLevel="0" collapsed="false">
      <c r="A8" s="25" t="s">
        <v>45</v>
      </c>
      <c r="B8" s="28" t="b">
        <f aca="false">FALSE()</f>
        <v>0</v>
      </c>
      <c r="C8" s="0" t="n">
        <v>0.700623529411765</v>
      </c>
      <c r="D8" s="0" t="n">
        <v>0.197719683114067</v>
      </c>
      <c r="E8" s="0" t="n">
        <v>0.7027</v>
      </c>
      <c r="F8" s="0" t="n">
        <v>0</v>
      </c>
    </row>
    <row r="9" customFormat="false" ht="15.6" hidden="false" customHeight="false" outlineLevel="0" collapsed="false">
      <c r="A9" s="25" t="s">
        <v>46</v>
      </c>
      <c r="B9" s="28" t="b">
        <f aca="false">TRUE()</f>
        <v>1</v>
      </c>
      <c r="C9" s="0" t="n">
        <v>0.700641176470588</v>
      </c>
      <c r="D9" s="0" t="n">
        <v>0.219875317454495</v>
      </c>
      <c r="E9" s="0" t="n">
        <v>0.7027</v>
      </c>
      <c r="F9" s="0" t="n">
        <v>7</v>
      </c>
    </row>
    <row r="10" customFormat="false" ht="15.6" hidden="false" customHeight="false" outlineLevel="0" collapsed="false">
      <c r="A10" s="25" t="s">
        <v>47</v>
      </c>
      <c r="B10" s="28" t="b">
        <f aca="false">FALSE()</f>
        <v>0</v>
      </c>
      <c r="C10" s="0" t="n">
        <v>0.700658823529412</v>
      </c>
      <c r="D10" s="0" t="n">
        <v>0.244304008132505</v>
      </c>
      <c r="E10" s="0" t="n">
        <v>0.7025</v>
      </c>
      <c r="F10" s="0" t="n">
        <v>7</v>
      </c>
    </row>
    <row r="11" customFormat="false" ht="15.6" hidden="false" customHeight="false" outlineLevel="0" collapsed="false">
      <c r="A11" s="25" t="s">
        <v>48</v>
      </c>
      <c r="B11" s="28" t="b">
        <f aca="false">FALSE()</f>
        <v>0</v>
      </c>
      <c r="C11" s="0" t="n">
        <v>0.700676470588235</v>
      </c>
      <c r="D11" s="0" t="n">
        <v>0.271213803599134</v>
      </c>
      <c r="E11" s="0" t="n">
        <v>0.7025</v>
      </c>
      <c r="F11" s="0" t="n">
        <v>0</v>
      </c>
    </row>
    <row r="12" customFormat="false" ht="15.6" hidden="false" customHeight="false" outlineLevel="0" collapsed="false">
      <c r="A12" s="25" t="s">
        <v>49</v>
      </c>
      <c r="B12" s="28" t="s">
        <v>65</v>
      </c>
      <c r="C12" s="0" t="n">
        <v>0.700694117647059</v>
      </c>
      <c r="D12" s="0" t="n">
        <v>0.30082894450378</v>
      </c>
      <c r="E12" s="0" t="s">
        <v>43</v>
      </c>
      <c r="F12" s="0" t="s">
        <v>43</v>
      </c>
    </row>
    <row r="13" customFormat="false" ht="15.6" hidden="false" customHeight="false" outlineLevel="0" collapsed="false">
      <c r="A13" s="25" t="s">
        <v>51</v>
      </c>
      <c r="B13" s="28" t="b">
        <f aca="false">TRUE()</f>
        <v>1</v>
      </c>
      <c r="C13" s="0" t="n">
        <v>0.700711764705882</v>
      </c>
      <c r="D13" s="0" t="n">
        <v>0.333390782483397</v>
      </c>
      <c r="E13" s="0" t="n">
        <v>0.7027</v>
      </c>
      <c r="F13" s="0" t="n">
        <v>0</v>
      </c>
    </row>
    <row r="14" customFormat="false" ht="15.6" hidden="false" customHeight="false" outlineLevel="0" collapsed="false">
      <c r="A14" s="25" t="s">
        <v>52</v>
      </c>
      <c r="B14" s="28" t="b">
        <f aca="false">FALSE()</f>
        <v>0</v>
      </c>
      <c r="C14" s="0" t="n">
        <v>0.700729411764706</v>
      </c>
      <c r="D14" s="0" t="n">
        <v>0.36915882700873</v>
      </c>
      <c r="E14" s="0" t="n">
        <v>0.7029</v>
      </c>
      <c r="F14" s="0" t="n">
        <v>0</v>
      </c>
    </row>
    <row r="15" customFormat="false" ht="15.6" hidden="false" customHeight="false" outlineLevel="0" collapsed="false">
      <c r="A15" s="25" t="s">
        <v>53</v>
      </c>
      <c r="B15" s="28" t="b">
        <f aca="false">FALSE()</f>
        <v>0</v>
      </c>
      <c r="C15" s="0" t="n">
        <v>0.700747058823529</v>
      </c>
      <c r="D15" s="0" t="n">
        <v>0.408411705929878</v>
      </c>
      <c r="E15" s="0" t="n">
        <v>0.7029</v>
      </c>
      <c r="F15" s="0" t="n">
        <v>12</v>
      </c>
    </row>
    <row r="16" customFormat="false" ht="15.6" hidden="false" customHeight="false" outlineLevel="0" collapsed="false">
      <c r="A16" s="25" t="s">
        <v>54</v>
      </c>
      <c r="B16" s="28" t="n">
        <v>1</v>
      </c>
      <c r="C16" s="0" t="n">
        <v>0.700764705882353</v>
      </c>
      <c r="D16" s="0" t="n">
        <v>0.451448209407589</v>
      </c>
      <c r="E16" s="0" t="n">
        <v>0.7027</v>
      </c>
      <c r="F16" s="0" t="n">
        <v>12</v>
      </c>
    </row>
    <row r="17" customFormat="false" ht="15.6" hidden="false" customHeight="false" outlineLevel="0" collapsed="false">
      <c r="C17" s="0" t="n">
        <v>0.700782352941177</v>
      </c>
      <c r="D17" s="0" t="n">
        <v>0.498588279232748</v>
      </c>
      <c r="E17" s="0" t="n">
        <v>0.7027</v>
      </c>
      <c r="F17" s="0" t="n">
        <v>0</v>
      </c>
    </row>
    <row r="18" customFormat="false" ht="15.6" hidden="false" customHeight="false" outlineLevel="0" collapsed="false">
      <c r="C18" s="0" t="n">
        <v>0.7008</v>
      </c>
      <c r="D18" s="0" t="n">
        <v>0.550174123902358</v>
      </c>
      <c r="E18" s="0" t="s">
        <v>43</v>
      </c>
      <c r="F18" s="0" t="s">
        <v>43</v>
      </c>
    </row>
    <row r="19" customFormat="false" ht="15.6" hidden="false" customHeight="false" outlineLevel="0" collapsed="false">
      <c r="C19" s="0" t="n">
        <v>0.700817647058824</v>
      </c>
      <c r="D19" s="0" t="n">
        <v>0.606571229521247</v>
      </c>
      <c r="E19" s="0" t="n">
        <v>0.7029</v>
      </c>
      <c r="F19" s="0" t="n">
        <v>0</v>
      </c>
    </row>
    <row r="20" customFormat="false" ht="15.6" hidden="false" customHeight="false" outlineLevel="0" collapsed="false">
      <c r="C20" s="0" t="n">
        <v>0.700835294117647</v>
      </c>
      <c r="D20" s="0" t="n">
        <v>0.668169424752858</v>
      </c>
      <c r="E20" s="0" t="n">
        <v>0.7031</v>
      </c>
      <c r="F20" s="0" t="n">
        <v>0</v>
      </c>
    </row>
    <row r="21" customFormat="false" ht="15.6" hidden="false" customHeight="false" outlineLevel="0" collapsed="false">
      <c r="C21" s="0" t="n">
        <v>0.700852941176471</v>
      </c>
      <c r="D21" s="0" t="n">
        <v>0.73538393053167</v>
      </c>
      <c r="E21" s="0" t="n">
        <v>0.7031</v>
      </c>
      <c r="F21" s="0" t="n">
        <v>14</v>
      </c>
    </row>
    <row r="22" customFormat="false" ht="15.6" hidden="false" customHeight="false" outlineLevel="0" collapsed="false">
      <c r="C22" s="0" t="n">
        <v>0.700870588235294</v>
      </c>
      <c r="D22" s="0" t="n">
        <v>0.808656398358465</v>
      </c>
      <c r="E22" s="0" t="n">
        <v>0.7029</v>
      </c>
      <c r="F22" s="0" t="n">
        <v>14</v>
      </c>
    </row>
    <row r="23" customFormat="false" ht="15.6" hidden="false" customHeight="false" outlineLevel="0" collapsed="false">
      <c r="C23" s="0" t="n">
        <v>0.700888235294118</v>
      </c>
      <c r="D23" s="0" t="n">
        <v>0.888455930154377</v>
      </c>
      <c r="E23" s="0" t="n">
        <v>0.7029</v>
      </c>
      <c r="F23" s="0" t="n">
        <v>0</v>
      </c>
    </row>
    <row r="24" customFormat="false" ht="15.6" hidden="false" customHeight="false" outlineLevel="0" collapsed="false">
      <c r="C24" s="0" t="n">
        <v>0.700905882352941</v>
      </c>
      <c r="D24" s="0" t="n">
        <v>0.97528007207594</v>
      </c>
      <c r="E24" s="0" t="s">
        <v>43</v>
      </c>
      <c r="F24" s="0" t="s">
        <v>43</v>
      </c>
    </row>
    <row r="25" customFormat="false" ht="15.6" hidden="false" customHeight="false" outlineLevel="0" collapsed="false">
      <c r="C25" s="0" t="n">
        <v>0.700923529411765</v>
      </c>
      <c r="D25" s="0" t="n">
        <v>1.06965577409689</v>
      </c>
      <c r="E25" s="0" t="n">
        <v>0.7031</v>
      </c>
      <c r="F25" s="0" t="n">
        <v>0</v>
      </c>
    </row>
    <row r="26" customFormat="false" ht="15.6" hidden="false" customHeight="false" outlineLevel="0" collapsed="false">
      <c r="C26" s="0" t="n">
        <v>0.700941176470588</v>
      </c>
      <c r="D26" s="0" t="n">
        <v>1.1721403065786</v>
      </c>
      <c r="E26" s="0" t="n">
        <v>0.7033</v>
      </c>
      <c r="F26" s="0" t="n">
        <v>0</v>
      </c>
    </row>
    <row r="27" customFormat="false" ht="15.6" hidden="false" customHeight="false" outlineLevel="0" collapsed="false">
      <c r="C27" s="0" t="n">
        <v>0.700958823529412</v>
      </c>
      <c r="D27" s="0" t="n">
        <v>1.28332212449652</v>
      </c>
      <c r="E27" s="0" t="n">
        <v>0.7033</v>
      </c>
      <c r="F27" s="0" t="n">
        <v>10</v>
      </c>
    </row>
    <row r="28" customFormat="false" ht="15.6" hidden="false" customHeight="false" outlineLevel="0" collapsed="false">
      <c r="C28" s="0" t="n">
        <v>0.700976470588235</v>
      </c>
      <c r="D28" s="0" t="n">
        <v>1.40382168266286</v>
      </c>
      <c r="E28" s="0" t="n">
        <v>0.7031</v>
      </c>
      <c r="F28" s="0" t="n">
        <v>10</v>
      </c>
    </row>
    <row r="29" customFormat="false" ht="15.6" hidden="false" customHeight="false" outlineLevel="0" collapsed="false">
      <c r="C29" s="0" t="n">
        <v>0.700994117647059</v>
      </c>
      <c r="D29" s="0" t="n">
        <v>1.53429214904791</v>
      </c>
      <c r="E29" s="0" t="n">
        <v>0.7031</v>
      </c>
      <c r="F29" s="0" t="n">
        <v>0</v>
      </c>
    </row>
    <row r="30" customFormat="false" ht="15.6" hidden="false" customHeight="false" outlineLevel="0" collapsed="false">
      <c r="C30" s="0" t="n">
        <v>0.701011764705882</v>
      </c>
      <c r="D30" s="0" t="n">
        <v>1.67542002211295</v>
      </c>
      <c r="E30" s="0" t="s">
        <v>43</v>
      </c>
      <c r="F30" s="0" t="s">
        <v>43</v>
      </c>
    </row>
    <row r="31" customFormat="false" ht="15.6" hidden="false" customHeight="false" outlineLevel="0" collapsed="false">
      <c r="C31" s="0" t="n">
        <v>0.701029411764706</v>
      </c>
      <c r="D31" s="0" t="n">
        <v>1.82792576537972</v>
      </c>
      <c r="E31" s="0" t="n">
        <v>0.7033</v>
      </c>
      <c r="F31" s="0" t="n">
        <v>0</v>
      </c>
    </row>
    <row r="32" customFormat="false" ht="15.6" hidden="false" customHeight="false" outlineLevel="0" collapsed="false">
      <c r="C32" s="0" t="n">
        <v>0.70104705882353</v>
      </c>
      <c r="D32" s="0" t="n">
        <v>1.99256414284468</v>
      </c>
      <c r="E32" s="0" t="n">
        <v>0.7035</v>
      </c>
      <c r="F32" s="0" t="n">
        <v>0</v>
      </c>
    </row>
    <row r="33" customFormat="false" ht="15.6" hidden="false" customHeight="false" outlineLevel="0" collapsed="false">
      <c r="C33" s="0" t="n">
        <v>0.701064705882353</v>
      </c>
      <c r="D33" s="0" t="n">
        <v>2.17012465818282</v>
      </c>
      <c r="E33" s="0" t="n">
        <v>0.7035</v>
      </c>
      <c r="F33" s="0" t="n">
        <v>14</v>
      </c>
    </row>
    <row r="34" customFormat="false" ht="15.6" hidden="false" customHeight="false" outlineLevel="0" collapsed="false">
      <c r="C34" s="0" t="n">
        <v>0.701082352941177</v>
      </c>
      <c r="D34" s="0" t="n">
        <v>2.36143167955071</v>
      </c>
      <c r="E34" s="0" t="n">
        <v>0.7033</v>
      </c>
      <c r="F34" s="0" t="n">
        <v>14</v>
      </c>
    </row>
    <row r="35" customFormat="false" ht="15.6" hidden="false" customHeight="false" outlineLevel="0" collapsed="false">
      <c r="C35" s="0" t="n">
        <v>0.7011</v>
      </c>
      <c r="D35" s="0" t="n">
        <v>2.56734451187242</v>
      </c>
      <c r="E35" s="0" t="n">
        <v>0.7033</v>
      </c>
      <c r="F35" s="0" t="n">
        <v>0</v>
      </c>
    </row>
    <row r="36" customFormat="false" ht="15.6" hidden="false" customHeight="false" outlineLevel="0" collapsed="false">
      <c r="C36" s="0" t="n">
        <v>0.701117647058824</v>
      </c>
      <c r="D36" s="0" t="n">
        <v>2.78875729547936</v>
      </c>
      <c r="E36" s="0" t="s">
        <v>43</v>
      </c>
      <c r="F36" s="0" t="s">
        <v>43</v>
      </c>
    </row>
    <row r="37" customFormat="false" ht="15.6" hidden="false" customHeight="false" outlineLevel="0" collapsed="false">
      <c r="C37" s="0" t="n">
        <v>0.701135294117647</v>
      </c>
      <c r="D37" s="0" t="n">
        <v>3.02659873775374</v>
      </c>
      <c r="E37" s="0" t="n">
        <v>0.7035</v>
      </c>
      <c r="F37" s="0" t="n">
        <v>0</v>
      </c>
    </row>
    <row r="38" customFormat="false" ht="15.6" hidden="false" customHeight="false" outlineLevel="0" collapsed="false">
      <c r="C38" s="0" t="n">
        <v>0.701152941176471</v>
      </c>
      <c r="D38" s="0" t="n">
        <v>3.28183166614719</v>
      </c>
      <c r="E38" s="0" t="n">
        <v>0.7037</v>
      </c>
      <c r="F38" s="0" t="n">
        <v>0</v>
      </c>
    </row>
    <row r="39" customFormat="false" ht="15.6" hidden="false" customHeight="false" outlineLevel="0" collapsed="false">
      <c r="C39" s="0" t="n">
        <v>0.701170588235294</v>
      </c>
      <c r="D39" s="0" t="n">
        <v>3.55545239163923</v>
      </c>
      <c r="E39" s="0" t="n">
        <v>0.7037</v>
      </c>
      <c r="F39" s="0" t="n">
        <v>8</v>
      </c>
    </row>
    <row r="40" customFormat="false" ht="15.6" hidden="false" customHeight="false" outlineLevel="0" collapsed="false">
      <c r="C40" s="0" t="n">
        <v>0.701188235294118</v>
      </c>
      <c r="D40" s="0" t="n">
        <v>3.84848987262422</v>
      </c>
      <c r="E40" s="0" t="n">
        <v>0.7035</v>
      </c>
      <c r="F40" s="0" t="n">
        <v>8</v>
      </c>
    </row>
    <row r="41" customFormat="false" ht="15.6" hidden="false" customHeight="false" outlineLevel="0" collapsed="false">
      <c r="C41" s="0" t="n">
        <v>0.701205882352941</v>
      </c>
      <c r="D41" s="0" t="n">
        <v>4.16200467054271</v>
      </c>
      <c r="E41" s="0" t="n">
        <v>0.7035</v>
      </c>
      <c r="F41" s="0" t="n">
        <v>0</v>
      </c>
    </row>
    <row r="42" customFormat="false" ht="15.6" hidden="false" customHeight="false" outlineLevel="0" collapsed="false">
      <c r="C42" s="0" t="n">
        <v>0.701223529411765</v>
      </c>
      <c r="D42" s="0" t="n">
        <v>4.49708772662631</v>
      </c>
      <c r="E42" s="0" t="s">
        <v>43</v>
      </c>
      <c r="F42" s="0" t="s">
        <v>43</v>
      </c>
    </row>
    <row r="43" customFormat="false" ht="15.6" hidden="false" customHeight="false" outlineLevel="0" collapsed="false">
      <c r="C43" s="0" t="n">
        <v>0.701241176470588</v>
      </c>
      <c r="D43" s="0" t="n">
        <v>4.85485877742036</v>
      </c>
      <c r="E43" s="0" t="n">
        <v>0.7037</v>
      </c>
      <c r="F43" s="0" t="n">
        <v>0</v>
      </c>
    </row>
    <row r="44" customFormat="false" ht="15.6" hidden="false" customHeight="false" outlineLevel="0" collapsed="false">
      <c r="C44" s="0" t="n">
        <v>0.701258823529412</v>
      </c>
      <c r="D44" s="0" t="n">
        <v>5.23646476384604</v>
      </c>
      <c r="E44" s="0" t="n">
        <v>0.7039</v>
      </c>
      <c r="F44" s="0" t="n">
        <v>0</v>
      </c>
    </row>
    <row r="45" customFormat="false" ht="15.6" hidden="false" customHeight="false" outlineLevel="0" collapsed="false">
      <c r="C45" s="0" t="n">
        <v>0.701276470588235</v>
      </c>
      <c r="D45" s="0" t="n">
        <v>5.64307788762532</v>
      </c>
      <c r="E45" s="0" t="n">
        <v>0.7039</v>
      </c>
      <c r="F45" s="0" t="n">
        <v>6</v>
      </c>
    </row>
    <row r="46" customFormat="false" ht="15.6" hidden="false" customHeight="false" outlineLevel="0" collapsed="false">
      <c r="C46" s="0" t="n">
        <v>0.701294117647059</v>
      </c>
      <c r="D46" s="0" t="n">
        <v>6.07589346513085</v>
      </c>
      <c r="E46" s="0" t="n">
        <v>0.7037</v>
      </c>
      <c r="F46" s="0" t="n">
        <v>6</v>
      </c>
    </row>
    <row r="47" customFormat="false" ht="15.6" hidden="false" customHeight="false" outlineLevel="0" collapsed="false">
      <c r="C47" s="0" t="n">
        <v>0.701311764705882</v>
      </c>
      <c r="D47" s="0" t="n">
        <v>6.5361276282893</v>
      </c>
      <c r="E47" s="0" t="n">
        <v>0.7037</v>
      </c>
      <c r="F47" s="0" t="n">
        <v>0</v>
      </c>
    </row>
    <row r="48" customFormat="false" ht="15.6" hidden="false" customHeight="false" outlineLevel="0" collapsed="false">
      <c r="C48" s="0" t="n">
        <v>0.701329411764706</v>
      </c>
      <c r="D48" s="0" t="n">
        <v>7.02501479360357</v>
      </c>
      <c r="E48" s="0" t="s">
        <v>43</v>
      </c>
      <c r="F48" s="0" t="s">
        <v>43</v>
      </c>
    </row>
    <row r="49" customFormat="false" ht="15.6" hidden="false" customHeight="false" outlineLevel="0" collapsed="false">
      <c r="C49" s="0" t="n">
        <v>0.701347058823529</v>
      </c>
      <c r="D49" s="0" t="n">
        <v>7.54380504586466</v>
      </c>
      <c r="E49" s="0" t="n">
        <v>0.7039</v>
      </c>
      <c r="F49" s="0" t="n">
        <v>0</v>
      </c>
    </row>
    <row r="50" customFormat="false" ht="15.6" hidden="false" customHeight="false" outlineLevel="0" collapsed="false">
      <c r="C50" s="0" t="n">
        <v>0.701364705882353</v>
      </c>
      <c r="D50" s="0" t="n">
        <v>8.09376143088845</v>
      </c>
      <c r="E50" s="0" t="n">
        <v>0.7041</v>
      </c>
      <c r="F50" s="0" t="n">
        <v>0</v>
      </c>
    </row>
    <row r="51" customFormat="false" ht="15.6" hidden="false" customHeight="false" outlineLevel="0" collapsed="false">
      <c r="C51" s="0" t="n">
        <v>0.701382352941177</v>
      </c>
      <c r="D51" s="0" t="n">
        <v>8.67615715654999</v>
      </c>
      <c r="E51" s="0" t="n">
        <v>0.7041</v>
      </c>
      <c r="F51" s="0" t="n">
        <v>5</v>
      </c>
    </row>
    <row r="52" customFormat="false" ht="15.6" hidden="false" customHeight="false" outlineLevel="0" collapsed="false">
      <c r="C52" s="0" t="n">
        <v>0.7014</v>
      </c>
      <c r="D52" s="0" t="n">
        <v>9.29227287597357</v>
      </c>
      <c r="E52" s="0" t="n">
        <v>0.7039</v>
      </c>
      <c r="F52" s="0" t="n">
        <v>5</v>
      </c>
    </row>
    <row r="53" customFormat="false" ht="15.6" hidden="false" customHeight="false" outlineLevel="0" collapsed="false">
      <c r="C53" s="0" t="n">
        <v>0.701417647058824</v>
      </c>
      <c r="D53" s="0" t="n">
        <v>9.94339411681132</v>
      </c>
      <c r="E53" s="0" t="n">
        <v>0.7039</v>
      </c>
      <c r="F53" s="0" t="n">
        <v>0</v>
      </c>
    </row>
    <row r="54" customFormat="false" ht="15.6" hidden="false" customHeight="false" outlineLevel="0" collapsed="false">
      <c r="C54" s="0" t="n">
        <v>0.701435294117647</v>
      </c>
      <c r="D54" s="0" t="n">
        <v>10.63080890931</v>
      </c>
      <c r="E54" s="0" t="s">
        <v>43</v>
      </c>
      <c r="F54" s="0" t="s">
        <v>43</v>
      </c>
    </row>
    <row r="55" customFormat="false" ht="15.6" hidden="false" customHeight="false" outlineLevel="0" collapsed="false">
      <c r="C55" s="0" t="n">
        <v>0.701452941176471</v>
      </c>
      <c r="D55" s="0" t="n">
        <v>11.3558059516619</v>
      </c>
      <c r="E55" s="0" t="n">
        <v>0.7041</v>
      </c>
      <c r="F55" s="0" t="n">
        <v>0</v>
      </c>
    </row>
    <row r="56" customFormat="false" ht="15.6" hidden="false" customHeight="false" outlineLevel="0" collapsed="false">
      <c r="C56" s="0" t="n">
        <v>0.701470588235294</v>
      </c>
      <c r="D56" s="0" t="n">
        <v>12.11967328544</v>
      </c>
      <c r="E56" s="0" t="n">
        <v>0.7043</v>
      </c>
      <c r="F56" s="0" t="n">
        <v>0</v>
      </c>
    </row>
    <row r="57" customFormat="false" ht="15.6" hidden="false" customHeight="false" outlineLevel="0" collapsed="false">
      <c r="C57" s="0" t="n">
        <v>0.701488235294118</v>
      </c>
      <c r="D57" s="0" t="n">
        <v>12.9236977949832</v>
      </c>
      <c r="E57" s="0" t="n">
        <v>0.7043</v>
      </c>
      <c r="F57" s="0" t="n">
        <v>3</v>
      </c>
    </row>
    <row r="58" customFormat="false" ht="15.6" hidden="false" customHeight="false" outlineLevel="0" collapsed="false">
      <c r="C58" s="0" t="n">
        <v>0.701505882352941</v>
      </c>
      <c r="D58" s="0" t="n">
        <v>13.7691659083515</v>
      </c>
      <c r="E58" s="0" t="n">
        <v>0.7041</v>
      </c>
      <c r="F58" s="0" t="n">
        <v>3</v>
      </c>
    </row>
    <row r="59" customFormat="false" ht="15.6" hidden="false" customHeight="false" outlineLevel="0" collapsed="false">
      <c r="C59" s="0" t="n">
        <v>0.701523529411765</v>
      </c>
      <c r="D59" s="0" t="n">
        <v>14.657365558709</v>
      </c>
      <c r="E59" s="0" t="n">
        <v>0.7041</v>
      </c>
      <c r="F59" s="0" t="n">
        <v>0</v>
      </c>
    </row>
    <row r="60" customFormat="false" ht="15.6" hidden="false" customHeight="false" outlineLevel="0" collapsed="false">
      <c r="C60" s="0" t="n">
        <v>0.701541176470588</v>
      </c>
      <c r="D60" s="0" t="n">
        <v>15.5895900560178</v>
      </c>
      <c r="E60" s="0" t="s">
        <v>43</v>
      </c>
      <c r="F60" s="0" t="s">
        <v>43</v>
      </c>
    </row>
    <row r="61" customFormat="false" ht="15.6" hidden="false" customHeight="false" outlineLevel="0" collapsed="false">
      <c r="C61" s="0" t="n">
        <v>0.701558823529412</v>
      </c>
      <c r="D61" s="0" t="n">
        <v>16.5671440335292</v>
      </c>
      <c r="E61" s="0" t="n">
        <v>0.7043</v>
      </c>
      <c r="F61" s="0" t="n">
        <v>0</v>
      </c>
    </row>
    <row r="62" customFormat="false" ht="15.6" hidden="false" customHeight="false" outlineLevel="0" collapsed="false">
      <c r="C62" s="0" t="n">
        <v>0.701576470588235</v>
      </c>
      <c r="D62" s="0" t="n">
        <v>17.5913520651439</v>
      </c>
      <c r="E62" s="0" t="n">
        <v>0.7045</v>
      </c>
      <c r="F62" s="0" t="n">
        <v>0</v>
      </c>
    </row>
    <row r="63" customFormat="false" ht="15.6" hidden="false" customHeight="false" outlineLevel="0" collapsed="false">
      <c r="C63" s="0" t="n">
        <v>0.701594117647059</v>
      </c>
      <c r="D63" s="0" t="n">
        <v>18.6635704000262</v>
      </c>
      <c r="E63" s="0" t="n">
        <v>0.7045</v>
      </c>
      <c r="F63" s="0" t="n">
        <v>3</v>
      </c>
    </row>
    <row r="64" customFormat="false" ht="15.6" hidden="false" customHeight="false" outlineLevel="0" collapsed="false">
      <c r="C64" s="0" t="n">
        <v>0.701611764705882</v>
      </c>
      <c r="D64" s="0" t="n">
        <v>19.7852023536018</v>
      </c>
      <c r="E64" s="0" t="n">
        <v>0.7043</v>
      </c>
      <c r="F64" s="0" t="n">
        <v>3</v>
      </c>
    </row>
    <row r="65" customFormat="false" ht="15.6" hidden="false" customHeight="false" outlineLevel="0" collapsed="false">
      <c r="C65" s="0" t="n">
        <v>0.701629411764706</v>
      </c>
      <c r="D65" s="0" t="n">
        <v>20.9577179214244</v>
      </c>
      <c r="E65" s="0" t="n">
        <v>0.7043</v>
      </c>
      <c r="F65" s="0" t="n">
        <v>0</v>
      </c>
    </row>
    <row r="66" customFormat="false" ht="15.6" hidden="false" customHeight="false" outlineLevel="0" collapsed="false">
      <c r="C66" s="0" t="n">
        <v>0.701647058823529</v>
      </c>
      <c r="D66" s="0" t="n">
        <v>22.1826781347301</v>
      </c>
      <c r="E66" s="0" t="s">
        <v>43</v>
      </c>
      <c r="F66" s="0" t="s">
        <v>43</v>
      </c>
    </row>
    <row r="67" customFormat="false" ht="15.6" hidden="false" customHeight="false" outlineLevel="0" collapsed="false">
      <c r="C67" s="0" t="n">
        <v>0.701664705882353</v>
      </c>
      <c r="D67" s="0" t="n">
        <v>23.4617647088716</v>
      </c>
      <c r="E67" s="0" t="n">
        <v>0.7045</v>
      </c>
      <c r="F67" s="0" t="n">
        <v>0</v>
      </c>
    </row>
    <row r="68" customFormat="false" ht="15.6" hidden="false" customHeight="false" outlineLevel="0" collapsed="false">
      <c r="C68" s="0" t="n">
        <v>0.701682352941177</v>
      </c>
      <c r="D68" s="0" t="n">
        <v>24.7968155439391</v>
      </c>
      <c r="E68" s="0" t="n">
        <v>0.7047</v>
      </c>
      <c r="F68" s="0" t="n">
        <v>0</v>
      </c>
    </row>
    <row r="69" customFormat="false" ht="15.6" hidden="false" customHeight="false" outlineLevel="0" collapsed="false">
      <c r="C69" s="0" t="n">
        <v>0.7017</v>
      </c>
      <c r="D69" s="0" t="n">
        <v>26.1898663907075</v>
      </c>
      <c r="E69" s="0" t="n">
        <v>0.7047</v>
      </c>
      <c r="F69" s="0" t="n">
        <v>1</v>
      </c>
    </row>
    <row r="70" customFormat="false" ht="15.6" hidden="false" customHeight="false" outlineLevel="0" collapsed="false">
      <c r="C70" s="0" t="n">
        <v>0.701717647058824</v>
      </c>
      <c r="D70" s="0" t="n">
        <v>27.6431988665203</v>
      </c>
      <c r="E70" s="0" t="n">
        <v>0.7045</v>
      </c>
      <c r="F70" s="0" t="n">
        <v>1</v>
      </c>
    </row>
    <row r="71" customFormat="false" ht="15.6" hidden="false" customHeight="false" outlineLevel="0" collapsed="false">
      <c r="C71" s="0" t="n">
        <v>0.701735294117647</v>
      </c>
      <c r="D71" s="0" t="n">
        <v>29.1593950647422</v>
      </c>
      <c r="E71" s="0" t="n">
        <v>0.7045</v>
      </c>
      <c r="F71" s="0" t="n">
        <v>0</v>
      </c>
    </row>
    <row r="72" customFormat="false" ht="15.6" hidden="false" customHeight="false" outlineLevel="0" collapsed="false">
      <c r="C72" s="0" t="n">
        <v>0.701752941176471</v>
      </c>
      <c r="D72" s="0" t="n">
        <v>30.7413983788754</v>
      </c>
      <c r="E72" s="0" t="s">
        <v>43</v>
      </c>
      <c r="F72" s="0" t="s">
        <v>43</v>
      </c>
    </row>
    <row r="73" customFormat="false" ht="15.6" hidden="false" customHeight="false" outlineLevel="0" collapsed="false">
      <c r="C73" s="0" t="n">
        <v>0.701770588235294</v>
      </c>
      <c r="D73" s="0" t="n">
        <v>32.3925801075452</v>
      </c>
    </row>
    <row r="74" customFormat="false" ht="15.6" hidden="false" customHeight="false" outlineLevel="0" collapsed="false">
      <c r="C74" s="0" t="n">
        <v>0.701788235294118</v>
      </c>
      <c r="D74" s="0" t="n">
        <v>34.1168108012517</v>
      </c>
    </row>
    <row r="75" customFormat="false" ht="15.6" hidden="false" customHeight="false" outlineLevel="0" collapsed="false">
      <c r="C75" s="0" t="n">
        <v>0.701805882352941</v>
      </c>
      <c r="D75" s="0" t="n">
        <v>35.9185349431471</v>
      </c>
    </row>
    <row r="76" customFormat="false" ht="15.6" hidden="false" customHeight="false" outlineLevel="0" collapsed="false">
      <c r="C76" s="0" t="n">
        <v>0.701823529411765</v>
      </c>
      <c r="D76" s="0" t="n">
        <v>37.8028469013238</v>
      </c>
    </row>
    <row r="77" customFormat="false" ht="15.6" hidden="false" customHeight="false" outlineLevel="0" collapsed="false">
      <c r="C77" s="0" t="n">
        <v>0.701841176470588</v>
      </c>
      <c r="D77" s="0" t="n">
        <v>39.7755657232527</v>
      </c>
    </row>
    <row r="78" customFormat="false" ht="15.6" hidden="false" customHeight="false" outlineLevel="0" collapsed="false">
      <c r="C78" s="0" t="n">
        <v>0.701858823529412</v>
      </c>
      <c r="D78" s="0" t="n">
        <v>41.8433051118839</v>
      </c>
    </row>
    <row r="79" customFormat="false" ht="15.6" hidden="false" customHeight="false" outlineLevel="0" collapsed="false">
      <c r="C79" s="0" t="n">
        <v>0.701876470588235</v>
      </c>
      <c r="D79" s="0" t="n">
        <v>44.0135349113913</v>
      </c>
    </row>
    <row r="80" customFormat="false" ht="15.6" hidden="false" customHeight="false" outlineLevel="0" collapsed="false">
      <c r="C80" s="0" t="n">
        <v>0.701894117647059</v>
      </c>
      <c r="D80" s="0" t="n">
        <v>46.2946292226719</v>
      </c>
    </row>
    <row r="81" customFormat="false" ht="15.6" hidden="false" customHeight="false" outlineLevel="0" collapsed="false">
      <c r="C81" s="0" t="n">
        <v>0.701911764705882</v>
      </c>
      <c r="D81" s="0" t="n">
        <v>48.6958959424829</v>
      </c>
    </row>
    <row r="82" customFormat="false" ht="15.6" hidden="false" customHeight="false" outlineLevel="0" collapsed="false">
      <c r="C82" s="0" t="n">
        <v>0.701929411764706</v>
      </c>
      <c r="D82" s="0" t="n">
        <v>51.2275820721984</v>
      </c>
    </row>
    <row r="83" customFormat="false" ht="15.6" hidden="false" customHeight="false" outlineLevel="0" collapsed="false">
      <c r="C83" s="0" t="n">
        <v>0.70194705882353</v>
      </c>
      <c r="D83" s="0" t="n">
        <v>53.9008487539453</v>
      </c>
    </row>
    <row r="84" customFormat="false" ht="15.6" hidden="false" customHeight="false" outlineLevel="0" collapsed="false">
      <c r="C84" s="0" t="n">
        <v>0.701964705882353</v>
      </c>
      <c r="D84" s="0" t="n">
        <v>56.7277100294448</v>
      </c>
    </row>
    <row r="85" customFormat="false" ht="15.6" hidden="false" customHeight="false" outlineLevel="0" collapsed="false">
      <c r="C85" s="0" t="n">
        <v>0.701982352941177</v>
      </c>
      <c r="D85" s="0" t="n">
        <v>59.7209299980295</v>
      </c>
    </row>
    <row r="86" customFormat="false" ht="15.6" hidden="false" customHeight="false" outlineLevel="0" collapsed="false">
      <c r="C86" s="0" t="n">
        <v>0.702</v>
      </c>
      <c r="D86" s="0" t="n">
        <v>62.8938735343292</v>
      </c>
    </row>
    <row r="87" customFormat="false" ht="15.6" hidden="false" customHeight="false" outlineLevel="0" collapsed="false">
      <c r="C87" s="0" t="n">
        <v>0.702017647058824</v>
      </c>
      <c r="D87" s="0" t="n">
        <v>66.2603074930307</v>
      </c>
    </row>
    <row r="88" customFormat="false" ht="15.6" hidden="false" customHeight="false" outlineLevel="0" collapsed="false">
      <c r="C88" s="0" t="n">
        <v>0.702035294117647</v>
      </c>
      <c r="D88" s="0" t="n">
        <v>69.8341510782094</v>
      </c>
    </row>
    <row r="89" customFormat="false" ht="15.6" hidden="false" customHeight="false" outlineLevel="0" collapsed="false">
      <c r="C89" s="0" t="n">
        <v>0.702052941176471</v>
      </c>
      <c r="D89" s="0" t="n">
        <v>73.6291767381057</v>
      </c>
    </row>
    <row r="90" customFormat="false" ht="15.6" hidden="false" customHeight="false" outlineLevel="0" collapsed="false">
      <c r="C90" s="0" t="n">
        <v>0.702070588235294</v>
      </c>
      <c r="D90" s="0" t="n">
        <v>77.6586660853131</v>
      </c>
    </row>
    <row r="91" customFormat="false" ht="15.6" hidden="false" customHeight="false" outlineLevel="0" collapsed="false">
      <c r="C91" s="0" t="n">
        <v>0.702088235294118</v>
      </c>
      <c r="D91" s="0" t="n">
        <v>81.935028888779</v>
      </c>
    </row>
    <row r="92" customFormat="false" ht="15.6" hidden="false" customHeight="false" outlineLevel="0" collapsed="false">
      <c r="C92" s="0" t="n">
        <v>0.702105882352941</v>
      </c>
      <c r="D92" s="0" t="n">
        <v>86.4693973153478</v>
      </c>
    </row>
    <row r="93" customFormat="false" ht="15.6" hidden="false" customHeight="false" outlineLevel="0" collapsed="false">
      <c r="C93" s="0" t="n">
        <v>0.702123529411765</v>
      </c>
      <c r="D93" s="0" t="n">
        <v>91.2712112445699</v>
      </c>
    </row>
    <row r="94" customFormat="false" ht="15.6" hidden="false" customHeight="false" outlineLevel="0" collapsed="false">
      <c r="C94" s="0" t="n">
        <v>0.702141176470588</v>
      </c>
      <c r="D94" s="0" t="n">
        <v>96.347814724096</v>
      </c>
    </row>
    <row r="95" customFormat="false" ht="15.6" hidden="false" customHeight="false" outlineLevel="0" collapsed="false">
      <c r="C95" s="0" t="n">
        <v>0.702158823529412</v>
      </c>
      <c r="D95" s="0" t="n">
        <v>101.704086651085</v>
      </c>
    </row>
    <row r="96" customFormat="false" ht="15.6" hidden="false" customHeight="false" outlineLevel="0" collapsed="false">
      <c r="C96" s="0" t="n">
        <v>0.702176470588235</v>
      </c>
      <c r="D96" s="0" t="n">
        <v>107.342131151673</v>
      </c>
    </row>
    <row r="97" customFormat="false" ht="15.6" hidden="false" customHeight="false" outlineLevel="0" collapsed="false">
      <c r="C97" s="0" t="n">
        <v>0.702194117647059</v>
      </c>
      <c r="D97" s="0" t="n">
        <v>113.261054257919</v>
      </c>
    </row>
    <row r="98" customFormat="false" ht="15.6" hidden="false" customHeight="false" outlineLevel="0" collapsed="false">
      <c r="C98" s="0" t="n">
        <v>0.702211764705882</v>
      </c>
      <c r="D98" s="0" t="n">
        <v>119.456852843922</v>
      </c>
    </row>
    <row r="99" customFormat="false" ht="15.6" hidden="false" customHeight="false" outlineLevel="0" collapsed="false">
      <c r="C99" s="0" t="n">
        <v>0.702229411764706</v>
      </c>
      <c r="D99" s="0" t="n">
        <v>125.922439054381</v>
      </c>
    </row>
    <row r="100" customFormat="false" ht="15.6" hidden="false" customHeight="false" outlineLevel="0" collapsed="false">
      <c r="C100" s="0" t="n">
        <v>0.702247058823529</v>
      </c>
      <c r="D100" s="0" t="n">
        <v>132.647819230008</v>
      </c>
    </row>
    <row r="101" customFormat="false" ht="15.6" hidden="false" customHeight="false" outlineLevel="0" collapsed="false">
      <c r="C101" s="0" t="n">
        <v>0.702264705882353</v>
      </c>
      <c r="D101" s="0" t="n">
        <v>139.620439579472</v>
      </c>
    </row>
    <row r="102" customFormat="false" ht="15.6" hidden="false" customHeight="false" outlineLevel="0" collapsed="false">
      <c r="C102" s="0" t="n">
        <v>0.702282352941177</v>
      </c>
      <c r="D102" s="0" t="n">
        <v>146.825702207712</v>
      </c>
    </row>
    <row r="103" customFormat="false" ht="15.6" hidden="false" customHeight="false" outlineLevel="0" collapsed="false">
      <c r="C103" s="0" t="n">
        <v>0.7023</v>
      </c>
      <c r="D103" s="0" t="n">
        <v>154.247646368413</v>
      </c>
    </row>
    <row r="104" customFormat="false" ht="15.6" hidden="false" customHeight="false" outlineLevel="0" collapsed="false">
      <c r="C104" s="0" t="n">
        <v>0.702317647058824</v>
      </c>
      <c r="D104" s="0" t="n">
        <v>161.869778495504</v>
      </c>
    </row>
    <row r="105" customFormat="false" ht="15.6" hidden="false" customHeight="false" outlineLevel="0" collapsed="false">
      <c r="C105" s="0" t="n">
        <v>0.702335294117647</v>
      </c>
      <c r="D105" s="0" t="n">
        <v>169.676025488731</v>
      </c>
    </row>
    <row r="106" customFormat="false" ht="15.6" hidden="false" customHeight="false" outlineLevel="0" collapsed="false">
      <c r="C106" s="0" t="n">
        <v>0.702352941176471</v>
      </c>
      <c r="D106" s="0" t="n">
        <v>177.65177610064</v>
      </c>
    </row>
    <row r="107" customFormat="false" ht="15.6" hidden="false" customHeight="false" outlineLevel="0" collapsed="false">
      <c r="C107" s="0" t="n">
        <v>0.702370588235294</v>
      </c>
      <c r="D107" s="0" t="n">
        <v>185.784969113107</v>
      </c>
    </row>
    <row r="108" customFormat="false" ht="15.6" hidden="false" customHeight="false" outlineLevel="0" collapsed="false">
      <c r="C108" s="0" t="n">
        <v>0.702388235294118</v>
      </c>
      <c r="D108" s="0" t="n">
        <v>194.067181561932</v>
      </c>
    </row>
    <row r="109" customFormat="false" ht="15.6" hidden="false" customHeight="false" outlineLevel="0" collapsed="false">
      <c r="C109" s="0" t="n">
        <v>0.702405882352941</v>
      </c>
      <c r="D109" s="0" t="n">
        <v>202.494670140237</v>
      </c>
    </row>
    <row r="110" customFormat="false" ht="15.6" hidden="false" customHeight="false" outlineLevel="0" collapsed="false">
      <c r="C110" s="0" t="n">
        <v>0.702423529411765</v>
      </c>
      <c r="D110" s="0" t="n">
        <v>211.069319805111</v>
      </c>
    </row>
    <row r="111" customFormat="false" ht="15.6" hidden="false" customHeight="false" outlineLevel="0" collapsed="false">
      <c r="C111" s="0" t="n">
        <v>0.702441176470588</v>
      </c>
      <c r="D111" s="0" t="n">
        <v>219.799458848752</v>
      </c>
    </row>
    <row r="112" customFormat="false" ht="15.6" hidden="false" customHeight="false" outlineLevel="0" collapsed="false">
      <c r="C112" s="0" t="n">
        <v>0.702458823529412</v>
      </c>
      <c r="D112" s="0" t="n">
        <v>228.700505577982</v>
      </c>
    </row>
    <row r="113" customFormat="false" ht="15.6" hidden="false" customHeight="false" outlineLevel="0" collapsed="false">
      <c r="C113" s="0" t="n">
        <v>0.702476470588235</v>
      </c>
      <c r="D113" s="0" t="n">
        <v>237.795419350981</v>
      </c>
    </row>
    <row r="114" customFormat="false" ht="15.6" hidden="false" customHeight="false" outlineLevel="0" collapsed="false">
      <c r="C114" s="0" t="n">
        <v>0.702494117647059</v>
      </c>
      <c r="D114" s="0" t="n">
        <v>247.1149350363</v>
      </c>
    </row>
    <row r="115" customFormat="false" ht="15.6" hidden="false" customHeight="false" outlineLevel="0" collapsed="false">
      <c r="C115" s="0" t="n">
        <v>0.702511764705882</v>
      </c>
      <c r="D115" s="0" t="n">
        <v>256.697565188925</v>
      </c>
    </row>
    <row r="116" customFormat="false" ht="15.6" hidden="false" customHeight="false" outlineLevel="0" collapsed="false">
      <c r="C116" s="0" t="n">
        <v>0.702529411764706</v>
      </c>
      <c r="D116" s="0" t="n">
        <v>266.58935580069</v>
      </c>
    </row>
    <row r="117" customFormat="false" ht="15.6" hidden="false" customHeight="false" outlineLevel="0" collapsed="false">
      <c r="C117" s="0" t="n">
        <v>0.702547058823529</v>
      </c>
      <c r="D117" s="0" t="n">
        <v>276.843380740432</v>
      </c>
    </row>
    <row r="118" customFormat="false" ht="15.6" hidden="false" customHeight="false" outlineLevel="0" collapsed="false">
      <c r="C118" s="0" t="n">
        <v>0.702564705882353</v>
      </c>
      <c r="D118" s="0" t="n">
        <v>287.518956239975</v>
      </c>
    </row>
    <row r="119" customFormat="false" ht="15.6" hidden="false" customHeight="false" outlineLevel="0" collapsed="false">
      <c r="C119" s="0" t="n">
        <v>0.702582352941176</v>
      </c>
      <c r="D119" s="0" t="n">
        <v>298.680550761074</v>
      </c>
    </row>
    <row r="120" customFormat="false" ht="15.6" hidden="false" customHeight="false" outlineLevel="0" collapsed="false">
      <c r="C120" s="0" t="n">
        <v>0.7026</v>
      </c>
      <c r="D120" s="0" t="n">
        <v>310.396361554458</v>
      </c>
    </row>
    <row r="121" customFormat="false" ht="15.6" hidden="false" customHeight="false" outlineLevel="0" collapsed="false">
      <c r="C121" s="0" t="n">
        <v>0.702617647058824</v>
      </c>
      <c r="D121" s="0" t="n">
        <v>322.736526068439</v>
      </c>
    </row>
    <row r="122" customFormat="false" ht="15.6" hidden="false" customHeight="false" outlineLevel="0" collapsed="false">
      <c r="C122" s="0" t="n">
        <v>0.702635294117647</v>
      </c>
      <c r="D122" s="0" t="n">
        <v>335.770941353525</v>
      </c>
    </row>
    <row r="123" customFormat="false" ht="15.6" hidden="false" customHeight="false" outlineLevel="0" collapsed="false">
      <c r="C123" s="0" t="n">
        <v>0.702652941176471</v>
      </c>
      <c r="D123" s="0" t="n">
        <v>349.566675420067</v>
      </c>
    </row>
    <row r="124" customFormat="false" ht="15.6" hidden="false" customHeight="false" outlineLevel="0" collapsed="false">
      <c r="C124" s="0" t="n">
        <v>0.702670588235294</v>
      </c>
      <c r="D124" s="0" t="n">
        <v>364.184976985033</v>
      </c>
    </row>
    <row r="125" customFormat="false" ht="15.6" hidden="false" customHeight="false" outlineLevel="0" collapsed="false">
      <c r="C125" s="0" t="n">
        <v>0.702688235294118</v>
      </c>
      <c r="D125" s="0" t="n">
        <v>379.677921349089</v>
      </c>
    </row>
    <row r="126" customFormat="false" ht="15.6" hidden="false" customHeight="false" outlineLevel="0" collapsed="false">
      <c r="C126" s="0" t="n">
        <v>0.702705882352941</v>
      </c>
      <c r="D126" s="0" t="n">
        <v>396.084770543981</v>
      </c>
    </row>
    <row r="127" customFormat="false" ht="15.6" hidden="false" customHeight="false" outlineLevel="0" collapsed="false">
      <c r="C127" s="0" t="n">
        <v>0.702723529411765</v>
      </c>
      <c r="D127" s="0" t="n">
        <v>413.428171529282</v>
      </c>
    </row>
    <row r="128" customFormat="false" ht="15.6" hidden="false" customHeight="false" outlineLevel="0" collapsed="false">
      <c r="C128" s="0" t="n">
        <v>0.702741176470588</v>
      </c>
      <c r="D128" s="0" t="n">
        <v>431.710362434647</v>
      </c>
    </row>
    <row r="129" customFormat="false" ht="15.6" hidden="false" customHeight="false" outlineLevel="0" collapsed="false">
      <c r="C129" s="0" t="n">
        <v>0.702758823529412</v>
      </c>
      <c r="D129" s="0" t="n">
        <v>450.909597682713</v>
      </c>
    </row>
    <row r="130" customFormat="false" ht="15.6" hidden="false" customHeight="false" outlineLevel="0" collapsed="false">
      <c r="C130" s="0" t="n">
        <v>0.702776470588235</v>
      </c>
      <c r="D130" s="0" t="n">
        <v>470.977031995986</v>
      </c>
    </row>
    <row r="131" customFormat="false" ht="15.6" hidden="false" customHeight="false" outlineLevel="0" collapsed="false">
      <c r="C131" s="0" t="n">
        <v>0.702794117647059</v>
      </c>
      <c r="D131" s="0" t="n">
        <v>491.834315035463</v>
      </c>
    </row>
    <row r="132" customFormat="false" ht="15.6" hidden="false" customHeight="false" outlineLevel="0" collapsed="false">
      <c r="C132" s="0" t="n">
        <v>0.702811764705882</v>
      </c>
      <c r="D132" s="0" t="n">
        <v>513.372138463563</v>
      </c>
    </row>
    <row r="133" customFormat="false" ht="15.6" hidden="false" customHeight="false" outlineLevel="0" collapsed="false">
      <c r="C133" s="0" t="n">
        <v>0.702829411764706</v>
      </c>
      <c r="D133" s="0" t="n">
        <v>535.449943629142</v>
      </c>
    </row>
    <row r="134" customFormat="false" ht="15.6" hidden="false" customHeight="false" outlineLevel="0" collapsed="false">
      <c r="C134" s="0" t="n">
        <v>0.702847058823529</v>
      </c>
      <c r="D134" s="0" t="n">
        <v>557.896941551058</v>
      </c>
    </row>
    <row r="135" customFormat="false" ht="15.6" hidden="false" customHeight="false" outlineLevel="0" collapsed="false">
      <c r="C135" s="0" t="n">
        <v>0.702864705882353</v>
      </c>
      <c r="D135" s="0" t="n">
        <v>580.514521762252</v>
      </c>
    </row>
    <row r="136" customFormat="false" ht="15.6" hidden="false" customHeight="false" outlineLevel="0" collapsed="false">
      <c r="C136" s="0" t="n">
        <v>0.702882352941177</v>
      </c>
      <c r="D136" s="0" t="n">
        <v>603.080038165953</v>
      </c>
    </row>
    <row r="137" customFormat="false" ht="15.6" hidden="false" customHeight="false" outlineLevel="0" collapsed="false">
      <c r="C137" s="0" t="n">
        <v>0.7029</v>
      </c>
      <c r="D137" s="0" t="n">
        <v>625.351868126825</v>
      </c>
    </row>
    <row r="138" customFormat="false" ht="15.6" hidden="false" customHeight="false" outlineLevel="0" collapsed="false">
      <c r="C138" s="0" t="n">
        <v>0.702917647058824</v>
      </c>
      <c r="D138" s="0" t="n">
        <v>647.075553484288</v>
      </c>
    </row>
    <row r="139" customFormat="false" ht="15.6" hidden="false" customHeight="false" outlineLevel="0" collapsed="false">
      <c r="C139" s="0" t="n">
        <v>0.702935294117647</v>
      </c>
      <c r="D139" s="0" t="n">
        <v>667.990757860279</v>
      </c>
    </row>
    <row r="140" customFormat="false" ht="15.6" hidden="false" customHeight="false" outlineLevel="0" collapsed="false">
      <c r="C140" s="0" t="n">
        <v>0.702952941176471</v>
      </c>
      <c r="D140" s="0" t="n">
        <v>687.838721007365</v>
      </c>
    </row>
    <row r="141" customFormat="false" ht="15.6" hidden="false" customHeight="false" outlineLevel="0" collapsed="false">
      <c r="C141" s="0" t="n">
        <v>0.702970588235294</v>
      </c>
      <c r="D141" s="0" t="n">
        <v>706.369861573182</v>
      </c>
    </row>
    <row r="142" customFormat="false" ht="15.6" hidden="false" customHeight="false" outlineLevel="0" collapsed="false">
      <c r="C142" s="0" t="n">
        <v>0.702988235294118</v>
      </c>
      <c r="D142" s="0" t="n">
        <v>723.351176596322</v>
      </c>
    </row>
    <row r="143" customFormat="false" ht="15.6" hidden="false" customHeight="false" outlineLevel="0" collapsed="false">
      <c r="C143" s="0" t="n">
        <v>0.703005882352941</v>
      </c>
      <c r="D143" s="0" t="n">
        <v>738.573106980526</v>
      </c>
    </row>
    <row r="144" customFormat="false" ht="15.6" hidden="false" customHeight="false" outlineLevel="0" collapsed="false">
      <c r="C144" s="0" t="n">
        <v>0.703023529411765</v>
      </c>
      <c r="D144" s="0" t="n">
        <v>751.855579061842</v>
      </c>
    </row>
    <row r="145" customFormat="false" ht="15.6" hidden="false" customHeight="false" outlineLevel="0" collapsed="false">
      <c r="C145" s="0" t="n">
        <v>0.703041176470588</v>
      </c>
      <c r="D145" s="0" t="n">
        <v>763.052987464417</v>
      </c>
    </row>
    <row r="146" customFormat="false" ht="15.6" hidden="false" customHeight="false" outlineLevel="0" collapsed="false">
      <c r="C146" s="0" t="n">
        <v>0.703058823529412</v>
      </c>
      <c r="D146" s="0" t="n">
        <v>772.057946194806</v>
      </c>
    </row>
    <row r="147" customFormat="false" ht="15.6" hidden="false" customHeight="false" outlineLevel="0" collapsed="false">
      <c r="C147" s="0" t="n">
        <v>0.703076470588235</v>
      </c>
      <c r="D147" s="0" t="n">
        <v>778.803698810761</v>
      </c>
    </row>
    <row r="148" customFormat="false" ht="15.6" hidden="false" customHeight="false" outlineLevel="0" collapsed="false">
      <c r="C148" s="0" t="n">
        <v>0.703094117647059</v>
      </c>
      <c r="D148" s="0" t="n">
        <v>783.265137725903</v>
      </c>
    </row>
    <row r="149" customFormat="false" ht="15.6" hidden="false" customHeight="false" outlineLevel="0" collapsed="false">
      <c r="C149" s="0" t="n">
        <v>0.703111764705882</v>
      </c>
      <c r="D149" s="0" t="n">
        <v>785.458436118004</v>
      </c>
    </row>
    <row r="150" customFormat="false" ht="15.6" hidden="false" customHeight="false" outlineLevel="0" collapsed="false">
      <c r="C150" s="0" t="n">
        <v>0.703129411764706</v>
      </c>
      <c r="D150" s="0" t="n">
        <v>785.439341039554</v>
      </c>
    </row>
    <row r="151" customFormat="false" ht="15.6" hidden="false" customHeight="false" outlineLevel="0" collapsed="false">
      <c r="C151" s="0" t="n">
        <v>0.70314705882353</v>
      </c>
      <c r="D151" s="0" t="n">
        <v>783.300214487345</v>
      </c>
    </row>
    <row r="152" customFormat="false" ht="15.6" hidden="false" customHeight="false" outlineLevel="0" collapsed="false">
      <c r="C152" s="0" t="n">
        <v>0.703164705882353</v>
      </c>
      <c r="D152" s="0" t="n">
        <v>779.165941789264</v>
      </c>
    </row>
    <row r="153" customFormat="false" ht="15.6" hidden="false" customHeight="false" outlineLevel="0" collapsed="false">
      <c r="C153" s="0" t="n">
        <v>0.703182352941177</v>
      </c>
      <c r="D153" s="0" t="n">
        <v>773.188855949745</v>
      </c>
    </row>
    <row r="154" customFormat="false" ht="15.6" hidden="false" customHeight="false" outlineLevel="0" collapsed="false">
      <c r="C154" s="0" t="n">
        <v>0.7032</v>
      </c>
      <c r="D154" s="0" t="n">
        <v>765.542854567579</v>
      </c>
    </row>
    <row r="155" customFormat="false" ht="15.6" hidden="false" customHeight="false" outlineLevel="0" collapsed="false">
      <c r="C155" s="0" t="n">
        <v>0.703217647058824</v>
      </c>
      <c r="D155" s="0" t="n">
        <v>756.416913912713</v>
      </c>
    </row>
    <row r="156" customFormat="false" ht="15.6" hidden="false" customHeight="false" outlineLevel="0" collapsed="false">
      <c r="C156" s="0" t="n">
        <v>0.703235294117647</v>
      </c>
      <c r="D156" s="0" t="n">
        <v>746.008232979345</v>
      </c>
    </row>
    <row r="157" customFormat="false" ht="15.6" hidden="false" customHeight="false" outlineLevel="0" collapsed="false">
      <c r="C157" s="0" t="n">
        <v>0.703252941176471</v>
      </c>
      <c r="D157" s="0" t="n">
        <v>734.515267822232</v>
      </c>
    </row>
    <row r="158" customFormat="false" ht="15.6" hidden="false" customHeight="false" outlineLevel="0" collapsed="false">
      <c r="C158" s="0" t="n">
        <v>0.703270588235294</v>
      </c>
      <c r="D158" s="0" t="n">
        <v>722.130940955236</v>
      </c>
    </row>
    <row r="159" customFormat="false" ht="15.6" hidden="false" customHeight="false" outlineLevel="0" collapsed="false">
      <c r="C159" s="0" t="n">
        <v>0.703288235294118</v>
      </c>
      <c r="D159" s="0" t="n">
        <v>709.036328625792</v>
      </c>
    </row>
    <row r="160" customFormat="false" ht="15.6" hidden="false" customHeight="false" outlineLevel="0" collapsed="false">
      <c r="C160" s="0" t="n">
        <v>0.703305882352941</v>
      </c>
      <c r="D160" s="0" t="n">
        <v>695.395136068779</v>
      </c>
    </row>
    <row r="161" customFormat="false" ht="15.6" hidden="false" customHeight="false" outlineLevel="0" collapsed="false">
      <c r="C161" s="0" t="n">
        <v>0.703323529411765</v>
      </c>
      <c r="D161" s="0" t="n">
        <v>681.349262647535</v>
      </c>
    </row>
    <row r="162" customFormat="false" ht="15.6" hidden="false" customHeight="false" outlineLevel="0" collapsed="false">
      <c r="C162" s="0" t="n">
        <v>0.703341176470588</v>
      </c>
      <c r="D162" s="0" t="n">
        <v>667.015730568342</v>
      </c>
    </row>
    <row r="163" customFormat="false" ht="15.6" hidden="false" customHeight="false" outlineLevel="0" collapsed="false">
      <c r="C163" s="0" t="n">
        <v>0.703358823529412</v>
      </c>
      <c r="D163" s="0" t="n">
        <v>652.485199045472</v>
      </c>
    </row>
    <row r="164" customFormat="false" ht="15.6" hidden="false" customHeight="false" outlineLevel="0" collapsed="false">
      <c r="C164" s="0" t="n">
        <v>0.703376470588235</v>
      </c>
      <c r="D164" s="0" t="n">
        <v>637.8222087378</v>
      </c>
    </row>
    <row r="165" customFormat="false" ht="15.6" hidden="false" customHeight="false" outlineLevel="0" collapsed="false">
      <c r="C165" s="0" t="n">
        <v>0.703394117647059</v>
      </c>
      <c r="D165" s="0" t="n">
        <v>623.067200097563</v>
      </c>
    </row>
    <row r="166" customFormat="false" ht="15.6" hidden="false" customHeight="false" outlineLevel="0" collapsed="false">
      <c r="C166" s="0" t="n">
        <v>0.703411764705882</v>
      </c>
      <c r="D166" s="0" t="n">
        <v>608.240228504145</v>
      </c>
    </row>
    <row r="167" customFormat="false" ht="15.6" hidden="false" customHeight="false" outlineLevel="0" collapsed="false">
      <c r="C167" s="0" t="n">
        <v>0.703429411764706</v>
      </c>
      <c r="D167" s="0" t="n">
        <v>593.346166899502</v>
      </c>
    </row>
    <row r="168" customFormat="false" ht="15.6" hidden="false" customHeight="false" outlineLevel="0" collapsed="false">
      <c r="C168" s="0" t="n">
        <v>0.703447058823529</v>
      </c>
      <c r="D168" s="0" t="n">
        <v>578.38105459054</v>
      </c>
    </row>
    <row r="169" customFormat="false" ht="15.6" hidden="false" customHeight="false" outlineLevel="0" collapsed="false">
      <c r="C169" s="0" t="n">
        <v>0.703464705882353</v>
      </c>
      <c r="D169" s="0" t="n">
        <v>563.339132672997</v>
      </c>
    </row>
    <row r="170" customFormat="false" ht="15.6" hidden="false" customHeight="false" outlineLevel="0" collapsed="false">
      <c r="C170" s="0" t="n">
        <v>0.703482352941176</v>
      </c>
      <c r="D170" s="0" t="n">
        <v>548.220016543875</v>
      </c>
    </row>
    <row r="171" customFormat="false" ht="15.6" hidden="false" customHeight="false" outlineLevel="0" collapsed="false">
      <c r="C171" s="0" t="n">
        <v>0.7035</v>
      </c>
      <c r="D171" s="0" t="n">
        <v>533.03540725024</v>
      </c>
    </row>
    <row r="172" customFormat="false" ht="15.6" hidden="false" customHeight="false" outlineLevel="0" collapsed="false">
      <c r="C172" s="0" t="n">
        <v>0.703517647058824</v>
      </c>
      <c r="D172" s="0" t="n">
        <v>517.814745629331</v>
      </c>
    </row>
    <row r="173" customFormat="false" ht="15.6" hidden="false" customHeight="false" outlineLevel="0" collapsed="false">
      <c r="C173" s="0" t="n">
        <v>0.703535294117647</v>
      </c>
      <c r="D173" s="0" t="n">
        <v>502.609270925599</v>
      </c>
    </row>
    <row r="174" customFormat="false" ht="15.6" hidden="false" customHeight="false" outlineLevel="0" collapsed="false">
      <c r="C174" s="0" t="n">
        <v>0.703552941176471</v>
      </c>
      <c r="D174" s="0" t="n">
        <v>487.494057315688</v>
      </c>
    </row>
    <row r="175" customFormat="false" ht="15.6" hidden="false" customHeight="false" outlineLevel="0" collapsed="false">
      <c r="C175" s="0" t="n">
        <v>0.703570588235294</v>
      </c>
      <c r="D175" s="0" t="n">
        <v>472.567759704894</v>
      </c>
    </row>
    <row r="176" customFormat="false" ht="15.6" hidden="false" customHeight="false" outlineLevel="0" collapsed="false">
      <c r="C176" s="0" t="n">
        <v>0.703588235294118</v>
      </c>
      <c r="D176" s="0" t="n">
        <v>457.949990856662</v>
      </c>
    </row>
    <row r="177" customFormat="false" ht="15.6" hidden="false" customHeight="false" outlineLevel="0" collapsed="false">
      <c r="C177" s="0" t="n">
        <v>0.703605882352941</v>
      </c>
      <c r="D177" s="0" t="n">
        <v>443.776457829281</v>
      </c>
    </row>
    <row r="178" customFormat="false" ht="15.6" hidden="false" customHeight="false" outlineLevel="0" collapsed="false">
      <c r="C178" s="0" t="n">
        <v>0.703623529411765</v>
      </c>
      <c r="D178" s="0" t="n">
        <v>430.192187086973</v>
      </c>
    </row>
    <row r="179" customFormat="false" ht="15.6" hidden="false" customHeight="false" outlineLevel="0" collapsed="false">
      <c r="C179" s="0" t="n">
        <v>0.703641176470588</v>
      </c>
      <c r="D179" s="0" t="n">
        <v>417.343344799048</v>
      </c>
    </row>
    <row r="180" customFormat="false" ht="15.6" hidden="false" customHeight="false" outlineLevel="0" collapsed="false">
      <c r="C180" s="0" t="n">
        <v>0.703658823529412</v>
      </c>
      <c r="D180" s="0" t="n">
        <v>405.368294086833</v>
      </c>
    </row>
    <row r="181" customFormat="false" ht="15.6" hidden="false" customHeight="false" outlineLevel="0" collapsed="false">
      <c r="C181" s="0" t="n">
        <v>0.703676470588235</v>
      </c>
      <c r="D181" s="0" t="n">
        <v>394.388610473332</v>
      </c>
    </row>
    <row r="182" customFormat="false" ht="15.6" hidden="false" customHeight="false" outlineLevel="0" collapsed="false">
      <c r="C182" s="0" t="n">
        <v>0.703694117647059</v>
      </c>
      <c r="D182" s="0" t="n">
        <v>384.500791828201</v>
      </c>
    </row>
    <row r="183" customFormat="false" ht="15.6" hidden="false" customHeight="false" outlineLevel="0" collapsed="false">
      <c r="C183" s="0" t="n">
        <v>0.703711764705882</v>
      </c>
      <c r="D183" s="0" t="n">
        <v>375.769346954361</v>
      </c>
    </row>
    <row r="184" customFormat="false" ht="15.6" hidden="false" customHeight="false" outlineLevel="0" collapsed="false">
      <c r="C184" s="0" t="n">
        <v>0.703729411764706</v>
      </c>
      <c r="D184" s="0" t="n">
        <v>368.221831237547</v>
      </c>
    </row>
    <row r="185" customFormat="false" ht="15.6" hidden="false" customHeight="false" outlineLevel="0" collapsed="false">
      <c r="C185" s="0" t="n">
        <v>0.703747058823529</v>
      </c>
      <c r="D185" s="0" t="n">
        <v>361.846228336719</v>
      </c>
    </row>
    <row r="186" customFormat="false" ht="15.6" hidden="false" customHeight="false" outlineLevel="0" collapsed="false">
      <c r="C186" s="0" t="n">
        <v>0.703764705882353</v>
      </c>
      <c r="D186" s="0" t="n">
        <v>356.590869247493</v>
      </c>
    </row>
    <row r="187" customFormat="false" ht="15.6" hidden="false" customHeight="false" outlineLevel="0" collapsed="false">
      <c r="C187" s="0" t="n">
        <v>0.703782352941177</v>
      </c>
      <c r="D187" s="0" t="n">
        <v>352.366854230022</v>
      </c>
    </row>
    <row r="188" customFormat="false" ht="15.6" hidden="false" customHeight="false" outlineLevel="0" collapsed="false">
      <c r="C188" s="0" t="n">
        <v>0.7038</v>
      </c>
      <c r="D188" s="0" t="n">
        <v>349.052721978394</v>
      </c>
    </row>
    <row r="189" customFormat="false" ht="15.6" hidden="false" customHeight="false" outlineLevel="0" collapsed="false">
      <c r="C189" s="0" t="n">
        <v>0.703817647058824</v>
      </c>
      <c r="D189" s="0" t="n">
        <v>346.500916886264</v>
      </c>
    </row>
    <row r="190" customFormat="false" ht="15.6" hidden="false" customHeight="false" outlineLevel="0" collapsed="false">
      <c r="C190" s="0" t="n">
        <v>0.703835294117647</v>
      </c>
      <c r="D190" s="0" t="n">
        <v>344.545461660037</v>
      </c>
    </row>
    <row r="191" customFormat="false" ht="15.6" hidden="false" customHeight="false" outlineLevel="0" collapsed="false">
      <c r="C191" s="0" t="n">
        <v>0.703852941176471</v>
      </c>
      <c r="D191" s="0" t="n">
        <v>343.010162922844</v>
      </c>
    </row>
    <row r="192" customFormat="false" ht="15.6" hidden="false" customHeight="false" outlineLevel="0" collapsed="false">
      <c r="C192" s="0" t="n">
        <v>0.703870588235294</v>
      </c>
      <c r="D192" s="0" t="n">
        <v>341.7166733185</v>
      </c>
    </row>
    <row r="193" customFormat="false" ht="15.6" hidden="false" customHeight="false" outlineLevel="0" collapsed="false">
      <c r="C193" s="0" t="n">
        <v>0.703888235294118</v>
      </c>
      <c r="D193" s="0" t="n">
        <v>340.491801876905</v>
      </c>
    </row>
    <row r="194" customFormat="false" ht="15.6" hidden="false" customHeight="false" outlineLevel="0" collapsed="false">
      <c r="C194" s="0" t="n">
        <v>0.703905882352941</v>
      </c>
      <c r="D194" s="0" t="n">
        <v>339.173597206439</v>
      </c>
    </row>
    <row r="195" customFormat="false" ht="15.6" hidden="false" customHeight="false" outlineLevel="0" collapsed="false">
      <c r="C195" s="0" t="n">
        <v>0.703923529411765</v>
      </c>
      <c r="D195" s="0" t="n">
        <v>337.615905752966</v>
      </c>
    </row>
    <row r="196" customFormat="false" ht="15.6" hidden="false" customHeight="false" outlineLevel="0" collapsed="false">
      <c r="C196" s="0" t="n">
        <v>0.703941176470588</v>
      </c>
      <c r="D196" s="0" t="n">
        <v>335.691305560446</v>
      </c>
    </row>
    <row r="197" customFormat="false" ht="15.6" hidden="false" customHeight="false" outlineLevel="0" collapsed="false">
      <c r="C197" s="0" t="n">
        <v>0.703958823529412</v>
      </c>
      <c r="D197" s="0" t="n">
        <v>333.292507870224</v>
      </c>
    </row>
    <row r="198" customFormat="false" ht="15.6" hidden="false" customHeight="false" outlineLevel="0" collapsed="false">
      <c r="C198" s="0" t="n">
        <v>0.703976470588235</v>
      </c>
      <c r="D198" s="0" t="n">
        <v>330.332478272851</v>
      </c>
    </row>
    <row r="199" customFormat="false" ht="15.6" hidden="false" customHeight="false" outlineLevel="0" collapsed="false">
      <c r="C199" s="0" t="n">
        <v>0.703994117647059</v>
      </c>
      <c r="D199" s="0" t="n">
        <v>326.743636605728</v>
      </c>
    </row>
    <row r="200" customFormat="false" ht="15.6" hidden="false" customHeight="false" outlineLevel="0" collapsed="false">
      <c r="C200" s="0" t="n">
        <v>0.704011764705882</v>
      </c>
      <c r="D200" s="0" t="n">
        <v>322.476538370669</v>
      </c>
    </row>
    <row r="201" customFormat="false" ht="15.6" hidden="false" customHeight="false" outlineLevel="0" collapsed="false">
      <c r="C201" s="0" t="n">
        <v>0.704029411764706</v>
      </c>
      <c r="D201" s="0" t="n">
        <v>317.498419399899</v>
      </c>
    </row>
    <row r="202" customFormat="false" ht="15.6" hidden="false" customHeight="false" outlineLevel="0" collapsed="false">
      <c r="C202" s="0" t="n">
        <v>0.70404705882353</v>
      </c>
      <c r="D202" s="0" t="n">
        <v>311.791908704676</v>
      </c>
    </row>
    <row r="203" customFormat="false" ht="15.6" hidden="false" customHeight="false" outlineLevel="0" collapsed="false">
      <c r="C203" s="0" t="n">
        <v>0.704064705882353</v>
      </c>
      <c r="D203" s="0" t="n">
        <v>305.354098322933</v>
      </c>
    </row>
    <row r="204" customFormat="false" ht="15.6" hidden="false" customHeight="false" outlineLevel="0" collapsed="false">
      <c r="C204" s="0" t="n">
        <v>0.704082352941177</v>
      </c>
      <c r="D204" s="0" t="n">
        <v>298.196026536175</v>
      </c>
    </row>
    <row r="205" customFormat="false" ht="15.6" hidden="false" customHeight="false" outlineLevel="0" collapsed="false">
      <c r="C205" s="0" t="n">
        <v>0.7041</v>
      </c>
      <c r="D205" s="0" t="n">
        <v>290.342504114501</v>
      </c>
    </row>
    <row r="206" customFormat="false" ht="15.6" hidden="false" customHeight="false" outlineLevel="0" collapsed="false">
      <c r="C206" s="0" t="n">
        <v>0.704117647058824</v>
      </c>
      <c r="D206" s="0" t="n">
        <v>281.832113562865</v>
      </c>
    </row>
    <row r="207" customFormat="false" ht="15.6" hidden="false" customHeight="false" outlineLevel="0" collapsed="false">
      <c r="C207" s="0" t="n">
        <v>0.704135294117647</v>
      </c>
      <c r="D207" s="0" t="n">
        <v>272.717151803361</v>
      </c>
    </row>
    <row r="208" customFormat="false" ht="15.6" hidden="false" customHeight="false" outlineLevel="0" collapsed="false">
      <c r="C208" s="0" t="n">
        <v>0.704152941176471</v>
      </c>
      <c r="D208" s="0" t="n">
        <v>263.063274857558</v>
      </c>
    </row>
    <row r="209" customFormat="false" ht="15.6" hidden="false" customHeight="false" outlineLevel="0" collapsed="false">
      <c r="C209" s="0" t="n">
        <v>0.704170588235294</v>
      </c>
      <c r="D209" s="0" t="n">
        <v>252.948637390742</v>
      </c>
    </row>
    <row r="210" customFormat="false" ht="15.6" hidden="false" customHeight="false" outlineLevel="0" collapsed="false">
      <c r="C210" s="0" t="n">
        <v>0.704188235294118</v>
      </c>
      <c r="D210" s="0" t="n">
        <v>242.462389434489</v>
      </c>
    </row>
    <row r="211" customFormat="false" ht="15.6" hidden="false" customHeight="false" outlineLevel="0" collapsed="false">
      <c r="C211" s="0" t="n">
        <v>0.704205882352941</v>
      </c>
      <c r="D211" s="0" t="n">
        <v>231.702487056088</v>
      </c>
    </row>
    <row r="212" customFormat="false" ht="15.6" hidden="false" customHeight="false" outlineLevel="0" collapsed="false">
      <c r="C212" s="0" t="n">
        <v>0.704223529411765</v>
      </c>
      <c r="D212" s="0" t="n">
        <v>220.772872749872</v>
      </c>
    </row>
    <row r="213" customFormat="false" ht="15.6" hidden="false" customHeight="false" outlineLevel="0" collapsed="false">
      <c r="C213" s="0" t="n">
        <v>0.704241176470588</v>
      </c>
      <c r="D213" s="0" t="n">
        <v>209.780172645708</v>
      </c>
    </row>
    <row r="214" customFormat="false" ht="15.6" hidden="false" customHeight="false" outlineLevel="0" collapsed="false">
      <c r="C214" s="0" t="n">
        <v>0.704258823529412</v>
      </c>
      <c r="D214" s="0" t="n">
        <v>198.830125832866</v>
      </c>
    </row>
    <row r="215" customFormat="false" ht="15.6" hidden="false" customHeight="false" outlineLevel="0" collapsed="false">
      <c r="C215" s="0" t="n">
        <v>0.704276470588235</v>
      </c>
      <c r="D215" s="0" t="n">
        <v>188.023999904433</v>
      </c>
    </row>
    <row r="216" customFormat="false" ht="15.6" hidden="false" customHeight="false" outlineLevel="0" collapsed="false">
      <c r="C216" s="0" t="n">
        <v>0.704294117647059</v>
      </c>
      <c r="D216" s="0" t="n">
        <v>177.455251910651</v>
      </c>
    </row>
    <row r="217" customFormat="false" ht="15.6" hidden="false" customHeight="false" outlineLevel="0" collapsed="false">
      <c r="C217" s="0" t="n">
        <v>0.704311764705882</v>
      </c>
      <c r="D217" s="0" t="n">
        <v>167.206667266839</v>
      </c>
    </row>
    <row r="218" customFormat="false" ht="15.6" hidden="false" customHeight="false" outlineLevel="0" collapsed="false">
      <c r="C218" s="0" t="n">
        <v>0.704329411764706</v>
      </c>
      <c r="D218" s="0" t="n">
        <v>157.348159082894</v>
      </c>
    </row>
    <row r="219" customFormat="false" ht="15.6" hidden="false" customHeight="false" outlineLevel="0" collapsed="false">
      <c r="C219" s="0" t="n">
        <v>0.704347058823529</v>
      </c>
      <c r="D219" s="0" t="n">
        <v>147.935341681958</v>
      </c>
    </row>
    <row r="220" customFormat="false" ht="15.6" hidden="false" customHeight="false" outlineLevel="0" collapsed="false">
      <c r="C220" s="0" t="n">
        <v>0.704364705882353</v>
      </c>
      <c r="D220" s="0" t="n">
        <v>139.008919329479</v>
      </c>
    </row>
    <row r="221" customFormat="false" ht="15.6" hidden="false" customHeight="false" outlineLevel="0" collapsed="false">
      <c r="C221" s="0" t="n">
        <v>0.704382352941177</v>
      </c>
      <c r="D221" s="0" t="n">
        <v>130.594859612601</v>
      </c>
    </row>
    <row r="222" customFormat="false" ht="15.6" hidden="false" customHeight="false" outlineLevel="0" collapsed="false">
      <c r="C222" s="0" t="n">
        <v>0.7044</v>
      </c>
      <c r="D222" s="0" t="n">
        <v>122.705260871562</v>
      </c>
    </row>
    <row r="223" customFormat="false" ht="15.6" hidden="false" customHeight="false" outlineLevel="0" collapsed="false">
      <c r="C223" s="0" t="n">
        <v>0.704417647058824</v>
      </c>
      <c r="D223" s="0" t="n">
        <v>115.339778832651</v>
      </c>
    </row>
    <row r="224" customFormat="false" ht="15.6" hidden="false" customHeight="false" outlineLevel="0" collapsed="false">
      <c r="C224" s="0" t="n">
        <v>0.704435294117647</v>
      </c>
      <c r="D224" s="0" t="n">
        <v>108.487451305855</v>
      </c>
    </row>
    <row r="225" customFormat="false" ht="15.6" hidden="false" customHeight="false" outlineLevel="0" collapsed="false">
      <c r="C225" s="0" t="n">
        <v>0.704452941176471</v>
      </c>
      <c r="D225" s="0" t="n">
        <v>102.128752331637</v>
      </c>
    </row>
    <row r="226" customFormat="false" ht="15.6" hidden="false" customHeight="false" outlineLevel="0" collapsed="false">
      <c r="C226" s="0" t="n">
        <v>0.704470588235294</v>
      </c>
      <c r="D226" s="0" t="n">
        <v>96.2377157340111</v>
      </c>
    </row>
    <row r="227" customFormat="false" ht="15.6" hidden="false" customHeight="false" outlineLevel="0" collapsed="false">
      <c r="C227" s="0" t="n">
        <v>0.704488235294118</v>
      </c>
      <c r="D227" s="0" t="n">
        <v>90.7839887498764</v>
      </c>
    </row>
    <row r="228" customFormat="false" ht="15.6" hidden="false" customHeight="false" outlineLevel="0" collapsed="false">
      <c r="C228" s="0" t="n">
        <v>0.704505882352941</v>
      </c>
      <c r="D228" s="0" t="n">
        <v>85.734706511798</v>
      </c>
    </row>
    <row r="229" customFormat="false" ht="15.6" hidden="false" customHeight="false" outlineLevel="0" collapsed="false">
      <c r="C229" s="0" t="n">
        <v>0.704523529411765</v>
      </c>
      <c r="D229" s="0" t="n">
        <v>81.0561104629383</v>
      </c>
    </row>
    <row r="230" customFormat="false" ht="15.6" hidden="false" customHeight="false" outlineLevel="0" collapsed="false">
      <c r="C230" s="0" t="n">
        <v>0.704541176470588</v>
      </c>
      <c r="D230" s="0" t="n">
        <v>76.7148676152341</v>
      </c>
    </row>
    <row r="231" customFormat="false" ht="15.6" hidden="false" customHeight="false" outlineLevel="0" collapsed="false">
      <c r="C231" s="0" t="n">
        <v>0.704558823529412</v>
      </c>
      <c r="D231" s="0" t="n">
        <v>72.6790772459653</v>
      </c>
    </row>
    <row r="232" customFormat="false" ht="15.6" hidden="false" customHeight="false" outlineLevel="0" collapsed="false">
      <c r="C232" s="0" t="n">
        <v>0.704576470588235</v>
      </c>
      <c r="D232" s="0" t="n">
        <v>68.9189758777144</v>
      </c>
    </row>
    <row r="233" customFormat="false" ht="15.6" hidden="false" customHeight="false" outlineLevel="0" collapsed="false">
      <c r="C233" s="0" t="n">
        <v>0.704594117647059</v>
      </c>
      <c r="D233" s="0" t="n">
        <v>65.4073705758587</v>
      </c>
    </row>
    <row r="234" customFormat="false" ht="15.6" hidden="false" customHeight="false" outlineLevel="0" collapsed="false">
      <c r="C234" s="0" t="n">
        <v>0.704611764705882</v>
      </c>
      <c r="D234" s="0" t="n">
        <v>62.1198413743822</v>
      </c>
    </row>
    <row r="235" customFormat="false" ht="15.6" hidden="false" customHeight="false" outlineLevel="0" collapsed="false">
      <c r="C235" s="0" t="n">
        <v>0.704629411764706</v>
      </c>
      <c r="D235" s="0" t="n">
        <v>59.0347598020061</v>
      </c>
    </row>
    <row r="236" customFormat="false" ht="15.6" hidden="false" customHeight="false" outlineLevel="0" collapsed="false">
      <c r="C236" s="0" t="n">
        <v>0.704647058823529</v>
      </c>
      <c r="D236" s="0" t="n">
        <v>56.1331709408897</v>
      </c>
    </row>
    <row r="237" customFormat="false" ht="15.6" hidden="false" customHeight="false" outlineLevel="0" collapsed="false">
      <c r="C237" s="0" t="n">
        <v>0.704664705882353</v>
      </c>
      <c r="D237" s="0" t="n">
        <v>53.3985830329081</v>
      </c>
    </row>
    <row r="238" customFormat="false" ht="15.6" hidden="false" customHeight="false" outlineLevel="0" collapsed="false">
      <c r="C238" s="0" t="n">
        <v>0.704682352941177</v>
      </c>
      <c r="D238" s="0" t="n">
        <v>50.816703456523</v>
      </c>
    </row>
    <row r="239" customFormat="false" ht="15.6" hidden="false" customHeight="false" outlineLevel="0" collapsed="false">
      <c r="C239" s="0" t="n">
        <v>0.7047</v>
      </c>
      <c r="D239" s="0" t="n">
        <v>48.3751519727358</v>
      </c>
    </row>
    <row r="240" customFormat="false" ht="15.6" hidden="false" customHeight="false" outlineLevel="0" collapsed="false">
      <c r="C240" s="0" t="n">
        <v>0.704717647058824</v>
      </c>
      <c r="D240" s="0" t="n">
        <v>46.06317519668</v>
      </c>
    </row>
    <row r="241" customFormat="false" ht="15.6" hidden="false" customHeight="false" outlineLevel="0" collapsed="false">
      <c r="C241" s="0" t="n">
        <v>0.704735294117647</v>
      </c>
      <c r="D241" s="0" t="n">
        <v>43.8713787907528</v>
      </c>
    </row>
    <row r="242" customFormat="false" ht="15.6" hidden="false" customHeight="false" outlineLevel="0" collapsed="false">
      <c r="C242" s="0" t="n">
        <v>0.704752941176471</v>
      </c>
      <c r="D242" s="0" t="n">
        <v>41.7914879921854</v>
      </c>
    </row>
    <row r="243" customFormat="false" ht="15.6" hidden="false" customHeight="false" outlineLevel="0" collapsed="false">
      <c r="C243" s="0" t="n">
        <v>0.704770588235294</v>
      </c>
      <c r="D243" s="0" t="n">
        <v>39.8161416277133</v>
      </c>
    </row>
    <row r="244" customFormat="false" ht="15.6" hidden="false" customHeight="false" outlineLevel="0" collapsed="false">
      <c r="C244" s="0" t="n">
        <v>0.704788235294118</v>
      </c>
      <c r="D244" s="0" t="n">
        <v>37.9387206668309</v>
      </c>
    </row>
    <row r="245" customFormat="false" ht="15.6" hidden="false" customHeight="false" outlineLevel="0" collapsed="false">
      <c r="C245" s="0" t="n">
        <v>0.704805882352941</v>
      </c>
      <c r="D245" s="0" t="n">
        <v>36.1532102405804</v>
      </c>
    </row>
    <row r="246" customFormat="false" ht="15.6" hidden="false" customHeight="false" outlineLevel="0" collapsed="false">
      <c r="C246" s="0" t="n">
        <v>0.704823529411765</v>
      </c>
      <c r="D246" s="0" t="n">
        <v>34.4540916546112</v>
      </c>
    </row>
    <row r="247" customFormat="false" ht="15.6" hidden="false" customHeight="false" outlineLevel="0" collapsed="false">
      <c r="C247" s="0" t="n">
        <v>0.704841176470588</v>
      </c>
      <c r="D247" s="0" t="n">
        <v>32.8362601902126</v>
      </c>
    </row>
    <row r="248" customFormat="false" ht="15.6" hidden="false" customHeight="false" outlineLevel="0" collapsed="false">
      <c r="C248" s="0" t="n">
        <v>0.704858823529412</v>
      </c>
      <c r="D248" s="0" t="n">
        <v>31.294964316758</v>
      </c>
    </row>
    <row r="249" customFormat="false" ht="15.6" hidden="false" customHeight="false" outlineLevel="0" collapsed="false">
      <c r="C249" s="0" t="n">
        <v>0.704876470588235</v>
      </c>
      <c r="D249" s="0" t="n">
        <v>29.8257618906728</v>
      </c>
    </row>
    <row r="250" customFormat="false" ht="15.6" hidden="false" customHeight="false" outlineLevel="0" collapsed="false">
      <c r="C250" s="0" t="n">
        <v>0.704894117647059</v>
      </c>
      <c r="D250" s="0" t="n">
        <v>28.4244890997367</v>
      </c>
    </row>
    <row r="251" customFormat="false" ht="15.6" hidden="false" customHeight="false" outlineLevel="0" collapsed="false">
      <c r="C251" s="0" t="n">
        <v>0.704911764705882</v>
      </c>
      <c r="D251" s="0" t="n">
        <v>27.0872390548573</v>
      </c>
    </row>
    <row r="252" customFormat="false" ht="15.6" hidden="false" customHeight="false" outlineLevel="0" collapsed="false">
      <c r="C252" s="0" t="n">
        <v>0.704929411764706</v>
      </c>
      <c r="D252" s="0" t="n">
        <v>25.8103469060953</v>
      </c>
    </row>
    <row r="253" customFormat="false" ht="15.6" hidden="false" customHeight="false" outlineLevel="0" collapsed="false">
      <c r="C253" s="0" t="n">
        <v>0.70494705882353</v>
      </c>
      <c r="D253" s="0" t="n">
        <v>24.5903792241434</v>
      </c>
    </row>
    <row r="254" customFormat="false" ht="15.6" hidden="false" customHeight="false" outlineLevel="0" collapsed="false">
      <c r="C254" s="0" t="n">
        <v>0.704964705882353</v>
      </c>
      <c r="D254" s="0" t="n">
        <v>23.4241259051974</v>
      </c>
    </row>
    <row r="255" customFormat="false" ht="15.6" hidden="false" customHeight="false" outlineLevel="0" collapsed="false">
      <c r="C255" s="0" t="n">
        <v>0.704982352941177</v>
      </c>
      <c r="D255" s="0" t="n">
        <v>22.3085933477824</v>
      </c>
    </row>
    <row r="256" customFormat="false" ht="15.6" hidden="false" customHeight="false" outlineLevel="0" collapsed="false">
      <c r="C256" s="0" t="n">
        <v>0.705</v>
      </c>
      <c r="D256" s="0" t="n">
        <v>21.2409977982375</v>
      </c>
    </row>
    <row r="257" customFormat="false" ht="15.6" hidden="false" customHeight="false" outlineLevel="0" collapsed="false">
      <c r="C257" s="0" t="n">
        <v>0.705017647058824</v>
      </c>
      <c r="D257" s="0" t="n">
        <v>20.218758566052</v>
      </c>
    </row>
    <row r="258" customFormat="false" ht="15.6" hidden="false" customHeight="false" outlineLevel="0" collapsed="false">
      <c r="C258" s="0" t="n">
        <v>0.705035294117647</v>
      </c>
      <c r="D258" s="0" t="n">
        <v>19.2394904216479</v>
      </c>
    </row>
    <row r="259" customFormat="false" ht="15.6" hidden="false" customHeight="false" outlineLevel="0" collapsed="false">
      <c r="C259" s="0" t="n">
        <v>0.705052941176471</v>
      </c>
      <c r="D259" s="0" t="n">
        <v>18.3009951876634</v>
      </c>
    </row>
    <row r="260" customFormat="false" ht="15.6" hidden="false" customHeight="false" outlineLevel="0" collapsed="false">
      <c r="C260" s="0" t="n">
        <v>0.705070588235294</v>
      </c>
      <c r="D260" s="0" t="n">
        <v>17.4012524748171</v>
      </c>
    </row>
    <row r="261" customFormat="false" ht="15.6" hidden="false" customHeight="false" outlineLevel="0" collapsed="false">
      <c r="C261" s="0" t="n">
        <v>0.705088235294118</v>
      </c>
      <c r="D261" s="0" t="n">
        <v>16.5384095331307</v>
      </c>
    </row>
    <row r="262" customFormat="false" ht="15.6" hidden="false" customHeight="false" outlineLevel="0" collapsed="false">
      <c r="C262" s="0" t="n">
        <v>0.705105882352941</v>
      </c>
      <c r="D262" s="0" t="n">
        <v>15.7107703968977</v>
      </c>
    </row>
    <row r="263" customFormat="false" ht="15.6" hidden="false" customHeight="false" outlineLevel="0" collapsed="false">
      <c r="C263" s="0" t="n">
        <v>0.705123529411765</v>
      </c>
      <c r="D263" s="0" t="n">
        <v>14.9167844721643</v>
      </c>
    </row>
    <row r="264" customFormat="false" ht="15.6" hidden="false" customHeight="false" outlineLevel="0" collapsed="false">
      <c r="C264" s="0" t="n">
        <v>0.705141176470588</v>
      </c>
      <c r="D264" s="0" t="n">
        <v>14.1550347518454</v>
      </c>
    </row>
    <row r="265" customFormat="false" ht="15.6" hidden="false" customHeight="false" outlineLevel="0" collapsed="false">
      <c r="C265" s="0" t="n">
        <v>0.705158823529412</v>
      </c>
      <c r="D265" s="0" t="n">
        <v>13.4242258518559</v>
      </c>
    </row>
    <row r="266" customFormat="false" ht="15.6" hidden="false" customHeight="false" outlineLevel="0" collapsed="false">
      <c r="C266" s="0" t="n">
        <v>0.705176470588235</v>
      </c>
      <c r="D266" s="0" t="n">
        <v>12.7231720407072</v>
      </c>
    </row>
    <row r="267" customFormat="false" ht="15.6" hidden="false" customHeight="false" outlineLevel="0" collapsed="false">
      <c r="C267" s="0" t="n">
        <v>0.705194117647059</v>
      </c>
      <c r="D267" s="0" t="n">
        <v>12.0507855416604</v>
      </c>
    </row>
    <row r="268" customFormat="false" ht="15.6" hidden="false" customHeight="false" outlineLevel="0" collapsed="false">
      <c r="C268" s="0" t="n">
        <v>0.705211764705882</v>
      </c>
      <c r="D268" s="0" t="n">
        <v>11.4060650702162</v>
      </c>
    </row>
    <row r="269" customFormat="false" ht="15.6" hidden="false" customHeight="false" outlineLevel="0" collapsed="false">
      <c r="C269" s="0" t="n">
        <v>0.705229411764706</v>
      </c>
      <c r="D269" s="0" t="n">
        <v>10.7880849169465</v>
      </c>
    </row>
    <row r="270" customFormat="false" ht="15.6" hidden="false" customHeight="false" outlineLevel="0" collapsed="false">
      <c r="C270" s="0" t="n">
        <v>0.705247058823529</v>
      </c>
      <c r="D270" s="0" t="n">
        <v>10.1959846747716</v>
      </c>
    </row>
    <row r="271" customFormat="false" ht="15.6" hidden="false" customHeight="false" outlineLevel="0" collapsed="false">
      <c r="C271" s="0" t="n">
        <v>0.705264705882353</v>
      </c>
      <c r="D271" s="0" t="n">
        <v>9.62895971546953</v>
      </c>
    </row>
    <row r="272" customFormat="false" ht="15.6" hidden="false" customHeight="false" outlineLevel="0" collapsed="false">
      <c r="C272" s="0" t="n">
        <v>0.705282352941177</v>
      </c>
      <c r="D272" s="0" t="n">
        <v>9.08625230033998</v>
      </c>
    </row>
    <row r="273" customFormat="false" ht="15.6" hidden="false" customHeight="false" outlineLevel="0" collapsed="false">
      <c r="C273" s="0" t="n">
        <v>0.7053</v>
      </c>
      <c r="D273" s="0" t="n">
        <v>8.56714367569478</v>
      </c>
    </row>
    <row r="274" customFormat="false" ht="15.6" hidden="false" customHeight="false" outlineLevel="0" collapsed="false">
      <c r="C274" s="0" t="n">
        <v>0.705317647058824</v>
      </c>
      <c r="D274" s="0" t="n">
        <v>8.07094693816802</v>
      </c>
    </row>
    <row r="275" customFormat="false" ht="15.6" hidden="false" customHeight="false" outlineLevel="0" collapsed="false">
      <c r="C275" s="0" t="n">
        <v>0.705335294117647</v>
      </c>
      <c r="D275" s="0" t="n">
        <v>7.59700077713445</v>
      </c>
    </row>
    <row r="276" customFormat="false" ht="15.6" hidden="false" customHeight="false" outlineLevel="0" collapsed="false">
      <c r="C276" s="0" t="n">
        <v>0.705352941176471</v>
      </c>
      <c r="D276" s="0" t="n">
        <v>7.14466406074348</v>
      </c>
    </row>
    <row r="277" customFormat="false" ht="15.6" hidden="false" customHeight="false" outlineLevel="0" collapsed="false">
      <c r="C277" s="0" t="n">
        <v>0.705370588235294</v>
      </c>
      <c r="D277" s="0" t="n">
        <v>6.71331123723006</v>
      </c>
    </row>
    <row r="278" customFormat="false" ht="15.6" hidden="false" customHeight="false" outlineLevel="0" collapsed="false">
      <c r="C278" s="0" t="n">
        <v>0.705388235294118</v>
      </c>
      <c r="D278" s="0" t="n">
        <v>6.30232851094608</v>
      </c>
    </row>
    <row r="279" customFormat="false" ht="15.6" hidden="false" customHeight="false" outlineLevel="0" collapsed="false">
      <c r="C279" s="0" t="n">
        <v>0.705405882352941</v>
      </c>
      <c r="D279" s="0" t="n">
        <v>5.9111107429636</v>
      </c>
    </row>
    <row r="280" customFormat="false" ht="15.6" hidden="false" customHeight="false" outlineLevel="0" collapsed="false">
      <c r="C280" s="0" t="n">
        <v>0.705423529411765</v>
      </c>
      <c r="D280" s="0" t="n">
        <v>5.53905901903894</v>
      </c>
    </row>
    <row r="281" customFormat="false" ht="15.6" hidden="false" customHeight="false" outlineLevel="0" collapsed="false">
      <c r="C281" s="0" t="n">
        <v>0.705441176470588</v>
      </c>
      <c r="D281" s="0" t="n">
        <v>5.18557882319655</v>
      </c>
    </row>
    <row r="282" customFormat="false" ht="15.6" hidden="false" customHeight="false" outlineLevel="0" collapsed="false">
      <c r="C282" s="0" t="n">
        <v>0.705458823529412</v>
      </c>
      <c r="D282" s="0" t="n">
        <v>4.85007875271259</v>
      </c>
    </row>
    <row r="283" customFormat="false" ht="15.6" hidden="false" customHeight="false" outlineLevel="0" collapsed="false">
      <c r="C283" s="0" t="n">
        <v>0.705476470588235</v>
      </c>
      <c r="D283" s="0" t="n">
        <v>4.53196970960051</v>
      </c>
    </row>
    <row r="284" customFormat="false" ht="15.6" hidden="false" customHeight="false" outlineLevel="0" collapsed="false">
      <c r="C284" s="0" t="n">
        <v>0.705494117647059</v>
      </c>
      <c r="D284" s="0" t="n">
        <v>4.23066450470772</v>
      </c>
    </row>
    <row r="285" customFormat="false" ht="15.6" hidden="false" customHeight="false" outlineLevel="0" collapsed="false">
      <c r="C285" s="0" t="n">
        <v>0.705511764705882</v>
      </c>
      <c r="D285" s="0" t="n">
        <v>3.9455778127287</v>
      </c>
    </row>
    <row r="286" customFormat="false" ht="15.6" hidden="false" customHeight="false" outlineLevel="0" collapsed="false">
      <c r="C286" s="0" t="n">
        <v>0.705529411764706</v>
      </c>
      <c r="D286" s="0" t="n">
        <v>3.67612641957491</v>
      </c>
    </row>
    <row r="287" customFormat="false" ht="15.6" hidden="false" customHeight="false" outlineLevel="0" collapsed="false">
      <c r="C287" s="0" t="n">
        <v>0.705547058823529</v>
      </c>
      <c r="D287" s="0" t="n">
        <v>3.42172969761972</v>
      </c>
    </row>
    <row r="288" customFormat="false" ht="15.6" hidden="false" customHeight="false" outlineLevel="0" collapsed="false">
      <c r="C288" s="0" t="n">
        <v>0.705564705882353</v>
      </c>
      <c r="D288" s="0" t="n">
        <v>3.18181032119202</v>
      </c>
    </row>
    <row r="289" customFormat="false" ht="15.6" hidden="false" customHeight="false" outlineLevel="0" collapsed="false">
      <c r="C289" s="0" t="n">
        <v>0.705582352941176</v>
      </c>
      <c r="D289" s="0" t="n">
        <v>2.95579501109509</v>
      </c>
    </row>
    <row r="290" customFormat="false" ht="15.6" hidden="false" customHeight="false" outlineLevel="0" collapsed="false">
      <c r="C290" s="0" t="n">
        <v>0.7056</v>
      </c>
      <c r="D290" s="0" t="n">
        <v>2.74311550232903</v>
      </c>
    </row>
    <row r="291" customFormat="false" ht="15.6" hidden="false" customHeight="false" outlineLevel="0" collapsed="false">
      <c r="C291" s="0" t="n">
        <v>0.705617647058824</v>
      </c>
      <c r="D291" s="0" t="n">
        <v>2.54320951069957</v>
      </c>
    </row>
    <row r="292" customFormat="false" ht="15.6" hidden="false" customHeight="false" outlineLevel="0" collapsed="false">
      <c r="C292" s="0" t="n">
        <v>0.705635294117647</v>
      </c>
      <c r="D292" s="0" t="n">
        <v>2.35552174807256</v>
      </c>
    </row>
    <row r="293" customFormat="false" ht="15.6" hidden="false" customHeight="false" outlineLevel="0" collapsed="false">
      <c r="C293" s="0" t="n">
        <v>0.705652941176471</v>
      </c>
      <c r="D293" s="0" t="n">
        <v>2.17950494470121</v>
      </c>
    </row>
    <row r="294" customFormat="false" ht="15.6" hidden="false" customHeight="false" outlineLevel="0" collapsed="false">
      <c r="C294" s="0" t="n">
        <v>0.705670588235294</v>
      </c>
      <c r="D294" s="0" t="n">
        <v>2.01462085589405</v>
      </c>
    </row>
    <row r="295" customFormat="false" ht="15.6" hidden="false" customHeight="false" outlineLevel="0" collapsed="false">
      <c r="C295" s="0" t="n">
        <v>0.705688235294118</v>
      </c>
      <c r="D295" s="0" t="n">
        <v>1.8603412341016</v>
      </c>
    </row>
    <row r="296" customFormat="false" ht="15.6" hidden="false" customHeight="false" outlineLevel="0" collapsed="false">
      <c r="C296" s="0" t="n">
        <v>0.705705882352941</v>
      </c>
      <c r="D296" s="0" t="n">
        <v>1.71614874118881</v>
      </c>
    </row>
    <row r="297" customFormat="false" ht="15.6" hidden="false" customHeight="false" outlineLevel="0" collapsed="false">
      <c r="C297" s="0" t="n">
        <v>0.705723529411765</v>
      </c>
      <c r="D297" s="0" t="n">
        <v>1.58153783224434</v>
      </c>
    </row>
    <row r="298" customFormat="false" ht="15.6" hidden="false" customHeight="false" outlineLevel="0" collapsed="false">
      <c r="C298" s="0" t="n">
        <v>0.705741176470588</v>
      </c>
      <c r="D298" s="0" t="n">
        <v>1.45601555646323</v>
      </c>
    </row>
    <row r="299" customFormat="false" ht="15.6" hidden="false" customHeight="false" outlineLevel="0" collapsed="false">
      <c r="C299" s="0" t="n">
        <v>0.705758823529412</v>
      </c>
      <c r="D299" s="0" t="n">
        <v>1.33910218148419</v>
      </c>
    </row>
    <row r="300" customFormat="false" ht="15.6" hidden="false" customHeight="false" outlineLevel="0" collapsed="false">
      <c r="C300" s="0" t="n">
        <v>0.705776470588235</v>
      </c>
      <c r="D300" s="0" t="n">
        <v>1.23033190888604</v>
      </c>
    </row>
    <row r="301" customFormat="false" ht="15.6" hidden="false" customHeight="false" outlineLevel="0" collapsed="false">
      <c r="C301" s="0" t="n">
        <v>0.705794117647059</v>
      </c>
      <c r="D301" s="0" t="n">
        <v>1.12925336503378</v>
      </c>
    </row>
    <row r="302" customFormat="false" ht="15.6" hidden="false" customHeight="false" outlineLevel="0" collapsed="false">
      <c r="C302" s="0" t="n">
        <v>0.705811764705882</v>
      </c>
      <c r="D302" s="0" t="n">
        <v>1.03543013909465</v>
      </c>
    </row>
    <row r="303" customFormat="false" ht="15.6" hidden="false" customHeight="false" outlineLevel="0" collapsed="false">
      <c r="C303" s="0" t="n">
        <v>0.705829411764706</v>
      </c>
      <c r="D303" s="0" t="n">
        <v>0.948441017249678</v>
      </c>
    </row>
    <row r="304" customFormat="false" ht="15.6" hidden="false" customHeight="false" outlineLevel="0" collapsed="false">
      <c r="C304" s="0" t="n">
        <v>0.705847058823529</v>
      </c>
      <c r="D304" s="0" t="n">
        <v>0.867880348563836</v>
      </c>
    </row>
    <row r="305" customFormat="false" ht="15.6" hidden="false" customHeight="false" outlineLevel="0" collapsed="false">
      <c r="C305" s="0" t="n">
        <v>0.705864705882353</v>
      </c>
      <c r="D305" s="0" t="n">
        <v>0.793358261327356</v>
      </c>
    </row>
    <row r="306" customFormat="false" ht="15.6" hidden="false" customHeight="false" outlineLevel="0" collapsed="false">
      <c r="C306" s="0" t="n">
        <v>0.705882352941177</v>
      </c>
      <c r="D306" s="0" t="n">
        <v>0.724500715329249</v>
      </c>
    </row>
    <row r="307" customFormat="false" ht="15.6" hidden="false" customHeight="false" outlineLevel="0" collapsed="false">
      <c r="C307" s="0" t="n">
        <v>0.7059</v>
      </c>
      <c r="D307" s="0" t="n">
        <v>0.660949583439873</v>
      </c>
    </row>
    <row r="308" customFormat="false" ht="15.6" hidden="false" customHeight="false" outlineLevel="0" collapsed="false">
      <c r="C308" s="0" t="n">
        <v>0.705917647058824</v>
      </c>
      <c r="D308" s="0" t="n">
        <v>0.60236265100294</v>
      </c>
    </row>
    <row r="309" customFormat="false" ht="15.6" hidden="false" customHeight="false" outlineLevel="0" collapsed="false">
      <c r="C309" s="0" t="n">
        <v>0.705935294117647</v>
      </c>
      <c r="D309" s="0" t="n">
        <v>0.548413447627744</v>
      </c>
    </row>
    <row r="310" customFormat="false" ht="15.6" hidden="false" customHeight="false" outlineLevel="0" collapsed="false">
      <c r="C310" s="0" t="n">
        <v>0.705952941176471</v>
      </c>
      <c r="D310" s="0" t="n">
        <v>0.498791182374859</v>
      </c>
    </row>
    <row r="311" customFormat="false" ht="15.6" hidden="false" customHeight="false" outlineLevel="0" collapsed="false">
      <c r="C311" s="0" t="n">
        <v>0.705970588235294</v>
      </c>
      <c r="D311" s="0" t="n">
        <v>0.453200445953188</v>
      </c>
    </row>
    <row r="312" customFormat="false" ht="15.6" hidden="false" customHeight="false" outlineLevel="0" collapsed="false">
      <c r="C312" s="0" t="n">
        <v>0.705988235294118</v>
      </c>
      <c r="D312" s="0" t="n">
        <v>0.411360999447336</v>
      </c>
    </row>
    <row r="313" customFormat="false" ht="15.6" hidden="false" customHeight="false" outlineLevel="0" collapsed="false">
      <c r="C313" s="0" t="n">
        <v>0.706005882352941</v>
      </c>
      <c r="D313" s="0" t="n">
        <v>0.373007451463837</v>
      </c>
    </row>
    <row r="314" customFormat="false" ht="15.6" hidden="false" customHeight="false" outlineLevel="0" collapsed="false">
      <c r="C314" s="0" t="n">
        <v>0.706023529411765</v>
      </c>
      <c r="D314" s="0" t="n">
        <v>0.337888897343096</v>
      </c>
    </row>
    <row r="315" customFormat="false" ht="15.6" hidden="false" customHeight="false" outlineLevel="0" collapsed="false">
      <c r="C315" s="0" t="n">
        <v>0.706041176470588</v>
      </c>
      <c r="D315" s="0" t="n">
        <v>0.305768581423623</v>
      </c>
    </row>
    <row r="316" customFormat="false" ht="15.6" hidden="false" customHeight="false" outlineLevel="0" collapsed="false">
      <c r="C316" s="0" t="n">
        <v>0.706058823529412</v>
      </c>
      <c r="D316" s="0" t="n">
        <v>0.276423398167065</v>
      </c>
    </row>
    <row r="317" customFormat="false" ht="15.6" hidden="false" customHeight="false" outlineLevel="0" collapsed="false">
      <c r="C317" s="0" t="n">
        <v>0.706076470588235</v>
      </c>
      <c r="D317" s="0" t="n">
        <v>0.249643543342266</v>
      </c>
    </row>
    <row r="318" customFormat="false" ht="15.6" hidden="false" customHeight="false" outlineLevel="0" collapsed="false">
      <c r="C318" s="0" t="n">
        <v>0.706094117647059</v>
      </c>
      <c r="D318" s="0" t="n">
        <v>0.225231964980497</v>
      </c>
    </row>
    <row r="319" customFormat="false" ht="15.6" hidden="false" customHeight="false" outlineLevel="0" collapsed="false">
      <c r="C319" s="0" t="n">
        <v>0.706111764705882</v>
      </c>
      <c r="D319" s="0" t="n">
        <v>0.20300397719205</v>
      </c>
    </row>
    <row r="320" customFormat="false" ht="15.6" hidden="false" customHeight="false" outlineLevel="0" collapsed="false">
      <c r="C320" s="0" t="n">
        <v>0.706129411764706</v>
      </c>
      <c r="D320" s="0" t="n">
        <v>0.18278667947045</v>
      </c>
    </row>
    <row r="321" customFormat="false" ht="15.6" hidden="false" customHeight="false" outlineLevel="0" collapsed="false">
      <c r="C321" s="0" t="n">
        <v>0.70614705882353</v>
      </c>
      <c r="D321" s="0" t="n">
        <v>0.164418516102822</v>
      </c>
    </row>
    <row r="322" customFormat="false" ht="15.6" hidden="false" customHeight="false" outlineLevel="0" collapsed="false">
      <c r="C322" s="0" t="n">
        <v>0.706164705882353</v>
      </c>
      <c r="D322" s="0" t="n">
        <v>0.147748755602966</v>
      </c>
    </row>
    <row r="323" customFormat="false" ht="15.6" hidden="false" customHeight="false" outlineLevel="0" collapsed="false">
      <c r="C323" s="0" t="n">
        <v>0.706182352941177</v>
      </c>
      <c r="D323" s="0" t="n">
        <v>0.13263698519526</v>
      </c>
    </row>
    <row r="324" customFormat="false" ht="15.6" hidden="false" customHeight="false" outlineLevel="0" collapsed="false">
      <c r="C324" s="0" t="n">
        <v>0.7062</v>
      </c>
      <c r="D324" s="0" t="n">
        <v>0.118952606607741</v>
      </c>
    </row>
    <row r="325" customFormat="false" ht="15.6" hidden="false" customHeight="false" outlineLevel="0" collapsed="false">
      <c r="C325" s="0" t="n">
        <v>0.706217647058824</v>
      </c>
      <c r="D325" s="0" t="n">
        <v>0.106574335884627</v>
      </c>
    </row>
    <row r="326" customFormat="false" ht="15.6" hidden="false" customHeight="false" outlineLevel="0" collapsed="false">
      <c r="C326" s="0" t="n">
        <v>0.706235294117647</v>
      </c>
      <c r="D326" s="0" t="n">
        <v>0.0953897096476016</v>
      </c>
    </row>
    <row r="327" customFormat="false" ht="15.6" hidden="false" customHeight="false" outlineLevel="0" collapsed="false">
      <c r="C327" s="0" t="n">
        <v>0.706252941176471</v>
      </c>
      <c r="D327" s="0" t="n">
        <v>0.0852945999578132</v>
      </c>
    </row>
    <row r="328" customFormat="false" ht="15.6" hidden="false" customHeight="false" outlineLevel="0" collapsed="false">
      <c r="C328" s="0" t="n">
        <v>0.706270588235294</v>
      </c>
      <c r="D328" s="0" t="n">
        <v>0.0761927396611524</v>
      </c>
    </row>
    <row r="329" customFormat="false" ht="15.6" hidden="false" customHeight="false" outlineLevel="0" collapsed="false">
      <c r="C329" s="0" t="n">
        <v>0.706288235294118</v>
      </c>
      <c r="D329" s="0" t="n">
        <v>0.0679952598449296</v>
      </c>
    </row>
    <row r="330" customFormat="false" ht="15.6" hidden="false" customHeight="false" outlineLevel="0" collapsed="false">
      <c r="C330" s="0" t="n">
        <v>0.706305882352941</v>
      </c>
      <c r="D330" s="0" t="n">
        <v>0.0606202407891808</v>
      </c>
    </row>
    <row r="331" customFormat="false" ht="15.6" hidden="false" customHeight="false" outlineLevel="0" collapsed="false">
      <c r="C331" s="0" t="n">
        <v>0.706323529411765</v>
      </c>
      <c r="D331" s="0" t="n">
        <v>0.0539922775633638</v>
      </c>
    </row>
    <row r="332" customFormat="false" ht="15.6" hidden="false" customHeight="false" outlineLevel="0" collapsed="false">
      <c r="C332" s="0" t="n">
        <v>0.706341176470588</v>
      </c>
      <c r="D332" s="0" t="n">
        <v>0.0480420515150386</v>
      </c>
    </row>
    <row r="333" customFormat="false" ht="15.6" hidden="false" customHeight="false" outlineLevel="0" collapsed="false">
      <c r="C333" s="0" t="n">
        <v>0.706358823529412</v>
      </c>
      <c r="D333" s="0" t="n">
        <v>0.0427059682304259</v>
      </c>
    </row>
    <row r="334" customFormat="false" ht="15.6" hidden="false" customHeight="false" outlineLevel="0" collapsed="false">
      <c r="C334" s="0" t="n">
        <v>0.706376470588235</v>
      </c>
      <c r="D334" s="0" t="n">
        <v>0.0379257083140614</v>
      </c>
    </row>
    <row r="335" customFormat="false" ht="15.6" hidden="false" customHeight="false" outlineLevel="0" collapsed="false">
      <c r="C335" s="0" t="n">
        <v>0.706394117647059</v>
      </c>
      <c r="D335" s="0" t="n">
        <v>0.0336479035127458</v>
      </c>
    </row>
    <row r="336" customFormat="false" ht="15.6" hidden="false" customHeight="false" outlineLevel="0" collapsed="false">
      <c r="C336" s="0" t="n">
        <v>0.706411764705882</v>
      </c>
      <c r="D336" s="0" t="n">
        <v>0.0298237739923144</v>
      </c>
    </row>
    <row r="337" customFormat="false" ht="15.6" hidden="false" customHeight="false" outlineLevel="0" collapsed="false">
      <c r="C337" s="0" t="n">
        <v>0.706429411764706</v>
      </c>
      <c r="D337" s="0" t="n">
        <v>0.0264087837476814</v>
      </c>
    </row>
    <row r="338" customFormat="false" ht="15.6" hidden="false" customHeight="false" outlineLevel="0" collapsed="false">
      <c r="C338" s="0" t="n">
        <v>0.706447058823529</v>
      </c>
      <c r="D338" s="0" t="n">
        <v>0.0233623600202861</v>
      </c>
    </row>
    <row r="339" customFormat="false" ht="15.6" hidden="false" customHeight="false" outlineLevel="0" collapsed="false">
      <c r="C339" s="0" t="n">
        <v>0.706464705882353</v>
      </c>
      <c r="D339" s="0" t="n">
        <v>0.0206475685676154</v>
      </c>
    </row>
    <row r="340" customFormat="false" ht="15.6" hidden="false" customHeight="false" outlineLevel="0" collapsed="false">
      <c r="C340" s="0" t="n">
        <v>0.706482352941177</v>
      </c>
      <c r="D340" s="0" t="n">
        <v>0.0182308088471549</v>
      </c>
    </row>
    <row r="341" customFormat="false" ht="15.6" hidden="false" customHeight="false" outlineLevel="0" collapsed="false">
      <c r="C341" s="0" t="s">
        <v>55</v>
      </c>
      <c r="D341" s="0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7.59375" defaultRowHeight="15.6" zeroHeight="false" outlineLevelRow="0" outlineLevelCol="0"/>
  <cols>
    <col collapsed="false" customWidth="true" hidden="false" outlineLevel="0" max="1" min="1" style="29" width="10.49"/>
    <col collapsed="false" customWidth="true" hidden="false" outlineLevel="0" max="2" min="2" style="30" width="12.19"/>
    <col collapsed="false" customWidth="true" hidden="false" outlineLevel="0" max="3" min="3" style="31" width="7.99"/>
    <col collapsed="false" customWidth="true" hidden="false" outlineLevel="0" max="4" min="4" style="31" width="8.69"/>
    <col collapsed="false" customWidth="true" hidden="false" outlineLevel="0" max="5" min="5" style="31" width="7.5"/>
    <col collapsed="false" customWidth="true" hidden="false" outlineLevel="0" max="6" min="6" style="31" width="8.69"/>
    <col collapsed="false" customWidth="true" hidden="false" outlineLevel="0" max="7" min="7" style="31" width="8.5"/>
    <col collapsed="false" customWidth="true" hidden="false" outlineLevel="0" max="8" min="8" style="32" width="2.19"/>
    <col collapsed="false" customWidth="true" hidden="false" outlineLevel="0" max="9" min="9" style="29" width="10.49"/>
    <col collapsed="false" customWidth="true" hidden="false" outlineLevel="0" max="10" min="10" style="33" width="15.39"/>
    <col collapsed="false" customWidth="true" hidden="false" outlineLevel="0" max="11" min="11" style="31" width="7.99"/>
    <col collapsed="false" customWidth="true" hidden="false" outlineLevel="0" max="12" min="12" style="31" width="8.69"/>
    <col collapsed="false" customWidth="true" hidden="false" outlineLevel="0" max="13" min="13" style="31" width="7.5"/>
    <col collapsed="false" customWidth="true" hidden="false" outlineLevel="0" max="14" min="14" style="31" width="8.69"/>
    <col collapsed="false" customWidth="true" hidden="false" outlineLevel="0" max="15" min="15" style="31" width="8.5"/>
    <col collapsed="false" customWidth="true" hidden="false" outlineLevel="0" max="16" min="16" style="32" width="2.89"/>
    <col collapsed="false" customWidth="true" hidden="false" outlineLevel="0" max="17" min="17" style="29" width="10.49"/>
    <col collapsed="false" customWidth="true" hidden="false" outlineLevel="0" max="18" min="18" style="34" width="12.39"/>
    <col collapsed="false" customWidth="true" hidden="false" outlineLevel="0" max="19" min="19" style="3" width="7.99"/>
    <col collapsed="false" customWidth="true" hidden="false" outlineLevel="0" max="20" min="20" style="3" width="8.69"/>
    <col collapsed="false" customWidth="true" hidden="false" outlineLevel="0" max="21" min="21" style="3" width="7.5"/>
    <col collapsed="false" customWidth="true" hidden="false" outlineLevel="0" max="22" min="22" style="3" width="8.69"/>
    <col collapsed="false" customWidth="true" hidden="false" outlineLevel="0" max="23" min="23" style="3" width="8.5"/>
    <col collapsed="false" customWidth="true" hidden="false" outlineLevel="0" max="24" min="24" style="34" width="1.89"/>
    <col collapsed="false" customWidth="true" hidden="false" outlineLevel="0" max="25" min="25" style="29" width="10.49"/>
    <col collapsed="false" customWidth="true" hidden="false" outlineLevel="0" max="26" min="26" style="34" width="12.39"/>
    <col collapsed="false" customWidth="true" hidden="false" outlineLevel="0" max="27" min="27" style="3" width="7.99"/>
    <col collapsed="false" customWidth="true" hidden="false" outlineLevel="0" max="28" min="28" style="3" width="8.69"/>
    <col collapsed="false" customWidth="true" hidden="false" outlineLevel="0" max="29" min="29" style="3" width="7.5"/>
    <col collapsed="false" customWidth="true" hidden="false" outlineLevel="0" max="30" min="30" style="3" width="8.69"/>
    <col collapsed="false" customWidth="true" hidden="false" outlineLevel="0" max="31" min="31" style="3" width="8.5"/>
    <col collapsed="false" customWidth="true" hidden="false" outlineLevel="0" max="32" min="32" style="34" width="1.89"/>
    <col collapsed="false" customWidth="true" hidden="false" outlineLevel="0" max="33" min="33" style="29" width="10.49"/>
    <col collapsed="false" customWidth="true" hidden="false" outlineLevel="0" max="34" min="34" style="34" width="12.39"/>
    <col collapsed="false" customWidth="true" hidden="false" outlineLevel="0" max="35" min="35" style="3" width="7.99"/>
    <col collapsed="false" customWidth="true" hidden="false" outlineLevel="0" max="36" min="36" style="3" width="8.69"/>
    <col collapsed="false" customWidth="true" hidden="false" outlineLevel="0" max="37" min="37" style="3" width="7.5"/>
    <col collapsed="false" customWidth="true" hidden="false" outlineLevel="0" max="38" min="38" style="3" width="8.69"/>
    <col collapsed="false" customWidth="true" hidden="false" outlineLevel="0" max="39" min="39" style="3" width="8.5"/>
    <col collapsed="false" customWidth="true" hidden="false" outlineLevel="0" max="40" min="40" style="34" width="2.5"/>
    <col collapsed="false" customWidth="true" hidden="false" outlineLevel="0" max="41" min="41" style="29" width="10.49"/>
    <col collapsed="false" customWidth="true" hidden="false" outlineLevel="0" max="42" min="42" style="34" width="12.39"/>
    <col collapsed="false" customWidth="true" hidden="false" outlineLevel="0" max="43" min="43" style="3" width="7.99"/>
    <col collapsed="false" customWidth="true" hidden="false" outlineLevel="0" max="44" min="44" style="3" width="8.69"/>
    <col collapsed="false" customWidth="true" hidden="false" outlineLevel="0" max="45" min="45" style="3" width="7.5"/>
    <col collapsed="false" customWidth="true" hidden="false" outlineLevel="0" max="46" min="46" style="3" width="8.69"/>
    <col collapsed="false" customWidth="true" hidden="false" outlineLevel="0" max="47" min="47" style="3" width="8.5"/>
    <col collapsed="false" customWidth="false" hidden="false" outlineLevel="0" max="257" min="48" style="34" width="7.59"/>
  </cols>
  <sheetData>
    <row r="1" customFormat="false" ht="15.6" hidden="false" customHeight="false" outlineLevel="0" collapsed="false">
      <c r="A1" s="4" t="s">
        <v>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="36" customFormat="true" ht="15.75" hidden="false" customHeight="true" outlineLevel="0" collapsed="false">
      <c r="A2" s="35"/>
      <c r="B2" s="36" t="s">
        <v>67</v>
      </c>
      <c r="C2" s="37" t="s">
        <v>68</v>
      </c>
      <c r="D2" s="37" t="s">
        <v>69</v>
      </c>
      <c r="E2" s="38" t="s">
        <v>70</v>
      </c>
      <c r="F2" s="37" t="s">
        <v>71</v>
      </c>
      <c r="G2" s="38" t="s">
        <v>70</v>
      </c>
      <c r="I2" s="35"/>
      <c r="J2" s="36" t="s">
        <v>67</v>
      </c>
      <c r="K2" s="37" t="s">
        <v>68</v>
      </c>
      <c r="L2" s="37" t="s">
        <v>69</v>
      </c>
      <c r="M2" s="38" t="s">
        <v>70</v>
      </c>
      <c r="N2" s="37" t="s">
        <v>71</v>
      </c>
      <c r="O2" s="38" t="s">
        <v>70</v>
      </c>
      <c r="Q2" s="35"/>
      <c r="R2" s="36" t="s">
        <v>67</v>
      </c>
      <c r="S2" s="37" t="s">
        <v>68</v>
      </c>
      <c r="T2" s="37" t="s">
        <v>69</v>
      </c>
      <c r="U2" s="38" t="s">
        <v>70</v>
      </c>
      <c r="V2" s="37" t="s">
        <v>71</v>
      </c>
      <c r="W2" s="38" t="s">
        <v>70</v>
      </c>
      <c r="Y2" s="35"/>
      <c r="Z2" s="36" t="s">
        <v>67</v>
      </c>
      <c r="AA2" s="37" t="s">
        <v>68</v>
      </c>
      <c r="AB2" s="37" t="s">
        <v>69</v>
      </c>
      <c r="AC2" s="38" t="s">
        <v>70</v>
      </c>
      <c r="AD2" s="37" t="s">
        <v>71</v>
      </c>
      <c r="AE2" s="38" t="s">
        <v>70</v>
      </c>
      <c r="AG2" s="35"/>
      <c r="AH2" s="36" t="s">
        <v>67</v>
      </c>
      <c r="AI2" s="37" t="s">
        <v>68</v>
      </c>
      <c r="AJ2" s="37" t="s">
        <v>69</v>
      </c>
      <c r="AK2" s="38" t="s">
        <v>70</v>
      </c>
      <c r="AL2" s="37" t="s">
        <v>71</v>
      </c>
      <c r="AM2" s="38" t="s">
        <v>70</v>
      </c>
      <c r="AO2" s="35"/>
      <c r="AP2" s="36" t="s">
        <v>67</v>
      </c>
      <c r="AQ2" s="37" t="s">
        <v>68</v>
      </c>
      <c r="AR2" s="37" t="s">
        <v>69</v>
      </c>
      <c r="AS2" s="38" t="s">
        <v>70</v>
      </c>
      <c r="AT2" s="37" t="s">
        <v>71</v>
      </c>
      <c r="AU2" s="38" t="s">
        <v>70</v>
      </c>
    </row>
    <row r="3" customFormat="false" ht="15.6" hidden="false" customHeight="false" outlineLevel="0" collapsed="false">
      <c r="A3" s="39" t="s">
        <v>72</v>
      </c>
      <c r="B3" s="40" t="s">
        <v>73</v>
      </c>
      <c r="C3" s="41" t="n">
        <v>0.808357312552965</v>
      </c>
      <c r="D3" s="42" t="n">
        <v>0.0571864316642297</v>
      </c>
      <c r="E3" s="42" t="n">
        <v>0.000812465411718009</v>
      </c>
      <c r="F3" s="43" t="n">
        <v>0.704957203277831</v>
      </c>
      <c r="G3" s="43" t="n">
        <v>0.000164287053998013</v>
      </c>
      <c r="H3" s="44"/>
      <c r="I3" s="45" t="s">
        <v>72</v>
      </c>
      <c r="J3" s="46" t="s">
        <v>74</v>
      </c>
      <c r="K3" s="47" t="n">
        <v>0.702870499814998</v>
      </c>
      <c r="L3" s="42" t="n">
        <v>0.0566682757382981</v>
      </c>
      <c r="M3" s="42" t="n">
        <v>0.00104369459308067</v>
      </c>
      <c r="N3" s="43" t="n">
        <v>0.704230681825503</v>
      </c>
      <c r="O3" s="43" t="n">
        <v>0.000258793828603357</v>
      </c>
      <c r="Q3" s="45" t="s">
        <v>72</v>
      </c>
      <c r="R3" s="48" t="s">
        <v>75</v>
      </c>
      <c r="S3" s="47" t="n">
        <v>0.658552877178158</v>
      </c>
      <c r="T3" s="49" t="n">
        <v>0.0556682590669938</v>
      </c>
      <c r="U3" s="49" t="n">
        <v>0.00145606740409938</v>
      </c>
      <c r="V3" s="50" t="n">
        <v>0.703185352452856</v>
      </c>
      <c r="W3" s="50" t="n">
        <v>0.000306077155836761</v>
      </c>
      <c r="X3" s="32"/>
      <c r="Y3" s="45" t="s">
        <v>72</v>
      </c>
      <c r="Z3" s="48" t="s">
        <v>76</v>
      </c>
      <c r="AA3" s="47" t="n">
        <v>0.663195086047644</v>
      </c>
      <c r="AB3" s="49" t="n">
        <v>0.0562176836247363</v>
      </c>
      <c r="AC3" s="49" t="n">
        <v>0.00171016203827171</v>
      </c>
      <c r="AD3" s="50" t="n">
        <v>0.703447541199285</v>
      </c>
      <c r="AE3" s="50" t="n">
        <v>0.000316669554859782</v>
      </c>
      <c r="AG3" s="45" t="s">
        <v>72</v>
      </c>
      <c r="AH3" s="51" t="s">
        <v>77</v>
      </c>
      <c r="AI3" s="15" t="n">
        <v>0.599499395155102</v>
      </c>
      <c r="AJ3" s="52" t="n">
        <v>0.0557669309780486</v>
      </c>
      <c r="AK3" s="52" t="n">
        <v>0.0013085083175095</v>
      </c>
      <c r="AL3" s="53" t="n">
        <v>0.703255434568672</v>
      </c>
      <c r="AM3" s="53" t="n">
        <v>0.000262940330509748</v>
      </c>
      <c r="AO3" s="45" t="s">
        <v>72</v>
      </c>
      <c r="AP3" s="51" t="s">
        <v>78</v>
      </c>
      <c r="AQ3" s="15" t="n">
        <v>0.151375444374018</v>
      </c>
      <c r="AR3" s="52" t="n">
        <v>0.0546912142614709</v>
      </c>
      <c r="AS3" s="52" t="n">
        <v>0.00275842574994705</v>
      </c>
      <c r="AT3" s="53" t="n">
        <v>0.703119869337681</v>
      </c>
      <c r="AU3" s="53" t="n">
        <v>0.00058174293813581</v>
      </c>
    </row>
    <row r="4" customFormat="false" ht="15.6" hidden="false" customHeight="false" outlineLevel="0" collapsed="false">
      <c r="B4" s="40" t="s">
        <v>79</v>
      </c>
      <c r="C4" s="41" t="n">
        <v>0.910958772900942</v>
      </c>
      <c r="D4" s="42" t="n">
        <v>0.0572712593742907</v>
      </c>
      <c r="E4" s="42" t="n">
        <v>0.000693524048082827</v>
      </c>
      <c r="F4" s="43" t="n">
        <v>0.70512216541816</v>
      </c>
      <c r="G4" s="43" t="n">
        <v>0.000153032789472052</v>
      </c>
      <c r="H4" s="44"/>
      <c r="I4" s="54"/>
      <c r="J4" s="46" t="s">
        <v>80</v>
      </c>
      <c r="K4" s="47" t="n">
        <v>0.672608011827755</v>
      </c>
      <c r="L4" s="42" t="n">
        <v>0.0566865697953353</v>
      </c>
      <c r="M4" s="42" t="n">
        <v>0.00129587837067619</v>
      </c>
      <c r="N4" s="43" t="n">
        <v>0.703869123379745</v>
      </c>
      <c r="O4" s="43" t="n">
        <v>0.000257974004258392</v>
      </c>
      <c r="R4" s="48" t="s">
        <v>81</v>
      </c>
      <c r="S4" s="47" t="n">
        <v>0.674176959294813</v>
      </c>
      <c r="T4" s="49" t="n">
        <v>0.0569621314469703</v>
      </c>
      <c r="U4" s="49" t="n">
        <v>0.00174205604787525</v>
      </c>
      <c r="V4" s="50" t="n">
        <v>0.703416482325785</v>
      </c>
      <c r="W4" s="50" t="n">
        <v>0.000304831016830709</v>
      </c>
      <c r="X4" s="32"/>
      <c r="Z4" s="48" t="s">
        <v>82</v>
      </c>
      <c r="AA4" s="47" t="n">
        <v>0.610284762368816</v>
      </c>
      <c r="AB4" s="49" t="n">
        <v>0.0564452121686286</v>
      </c>
      <c r="AC4" s="49" t="n">
        <v>0.00176522566660721</v>
      </c>
      <c r="AD4" s="50" t="n">
        <v>0.70328668710629</v>
      </c>
      <c r="AE4" s="50" t="n">
        <v>0.000289716947042756</v>
      </c>
      <c r="AH4" s="51" t="s">
        <v>83</v>
      </c>
      <c r="AI4" s="47" t="n">
        <v>0.578819360342234</v>
      </c>
      <c r="AJ4" s="49" t="n">
        <v>0.0539602931434755</v>
      </c>
      <c r="AK4" s="49" t="n">
        <v>0.00150026162398495</v>
      </c>
      <c r="AL4" s="50" t="n">
        <v>0.703257719225585</v>
      </c>
      <c r="AM4" s="50" t="n">
        <v>0.00031415194539604</v>
      </c>
      <c r="AP4" s="51" t="s">
        <v>84</v>
      </c>
      <c r="AQ4" s="15" t="n">
        <v>0.15569659431744</v>
      </c>
      <c r="AR4" s="52" t="n">
        <v>0.0599047224565772</v>
      </c>
      <c r="AS4" s="52" t="n">
        <v>0.00274033051089019</v>
      </c>
      <c r="AT4" s="53" t="n">
        <v>0.702854918234182</v>
      </c>
      <c r="AU4" s="53" t="n">
        <v>0.000564295667744256</v>
      </c>
    </row>
    <row r="5" customFormat="false" ht="15.6" hidden="false" customHeight="false" outlineLevel="0" collapsed="false">
      <c r="B5" s="40" t="s">
        <v>85</v>
      </c>
      <c r="C5" s="41" t="n">
        <v>0.854761763077607</v>
      </c>
      <c r="D5" s="42" t="n">
        <v>0.0566103371651139</v>
      </c>
      <c r="E5" s="42" t="n">
        <v>0.00070141779399643</v>
      </c>
      <c r="F5" s="43" t="n">
        <v>0.704959175692796</v>
      </c>
      <c r="G5" s="43" t="n">
        <v>0.000152620253507129</v>
      </c>
      <c r="H5" s="44"/>
      <c r="I5" s="54"/>
      <c r="J5" s="46" t="s">
        <v>86</v>
      </c>
      <c r="K5" s="47" t="n">
        <v>0.565894765831477</v>
      </c>
      <c r="L5" s="42" t="n">
        <v>0.0572568182277747</v>
      </c>
      <c r="M5" s="42" t="n">
        <v>0.00156889849764833</v>
      </c>
      <c r="N5" s="43" t="n">
        <v>0.70421515423075</v>
      </c>
      <c r="O5" s="43" t="n">
        <v>0.000308263058366663</v>
      </c>
      <c r="R5" s="48" t="s">
        <v>87</v>
      </c>
      <c r="S5" s="47" t="n">
        <v>0.620164962896553</v>
      </c>
      <c r="T5" s="49" t="n">
        <v>0.0561273226286201</v>
      </c>
      <c r="U5" s="49" t="n">
        <v>0.00174547193652869</v>
      </c>
      <c r="V5" s="50" t="n">
        <v>0.70345736383287</v>
      </c>
      <c r="W5" s="50" t="n">
        <v>0.000309471297874933</v>
      </c>
      <c r="X5" s="32"/>
      <c r="Z5" s="48" t="s">
        <v>88</v>
      </c>
      <c r="AA5" s="47" t="n">
        <v>0.536046359343933</v>
      </c>
      <c r="AB5" s="49" t="n">
        <v>0.0564766885507528</v>
      </c>
      <c r="AC5" s="49" t="n">
        <v>0.00207437620035334</v>
      </c>
      <c r="AD5" s="50" t="n">
        <v>0.703787082686129</v>
      </c>
      <c r="AE5" s="50" t="n">
        <v>0.000372088731417087</v>
      </c>
      <c r="AH5" s="51" t="s">
        <v>89</v>
      </c>
      <c r="AI5" s="47" t="n">
        <v>0.479235097246415</v>
      </c>
      <c r="AJ5" s="49" t="n">
        <v>0.0572531615312638</v>
      </c>
      <c r="AK5" s="49" t="n">
        <v>0.00183935327812765</v>
      </c>
      <c r="AL5" s="50" t="n">
        <v>0.703479448587581</v>
      </c>
      <c r="AM5" s="50" t="n">
        <v>0.000363183790740027</v>
      </c>
      <c r="AP5" s="51" t="s">
        <v>90</v>
      </c>
      <c r="AQ5" s="15" t="n">
        <v>0.153823667451164</v>
      </c>
      <c r="AR5" s="52" t="n">
        <v>0.0583312815726312</v>
      </c>
      <c r="AS5" s="52" t="n">
        <v>0.00275754951074806</v>
      </c>
      <c r="AT5" s="53" t="n">
        <v>0.703469429585119</v>
      </c>
      <c r="AU5" s="53" t="n">
        <v>0.000521075180648674</v>
      </c>
    </row>
    <row r="6" customFormat="false" ht="15.6" hidden="false" customHeight="false" outlineLevel="0" collapsed="false">
      <c r="B6" s="40" t="s">
        <v>91</v>
      </c>
      <c r="C6" s="41" t="n">
        <v>0.897866089277391</v>
      </c>
      <c r="D6" s="42" t="n">
        <v>0.0565843469728272</v>
      </c>
      <c r="E6" s="42" t="n">
        <v>0.000778684596659145</v>
      </c>
      <c r="F6" s="43" t="n">
        <v>0.705121588503615</v>
      </c>
      <c r="G6" s="43" t="n">
        <v>0.000156936892732722</v>
      </c>
      <c r="H6" s="44"/>
      <c r="I6" s="54"/>
      <c r="J6" s="46" t="s">
        <v>92</v>
      </c>
      <c r="K6" s="47" t="n">
        <v>0.701350310827251</v>
      </c>
      <c r="L6" s="42" t="n">
        <v>0.055792488767002</v>
      </c>
      <c r="M6" s="42" t="n">
        <v>0.00111135846089523</v>
      </c>
      <c r="N6" s="43" t="n">
        <v>0.703877402600354</v>
      </c>
      <c r="O6" s="43" t="n">
        <v>0.000240039502024039</v>
      </c>
      <c r="R6" s="48" t="s">
        <v>93</v>
      </c>
      <c r="S6" s="47" t="n">
        <v>0.600076306312854</v>
      </c>
      <c r="T6" s="49" t="n">
        <v>0.0573324083882627</v>
      </c>
      <c r="U6" s="49" t="n">
        <v>0.00184093874474018</v>
      </c>
      <c r="V6" s="50" t="n">
        <v>0.703426870471182</v>
      </c>
      <c r="W6" s="50" t="n">
        <v>0.000315828756827413</v>
      </c>
      <c r="X6" s="32"/>
      <c r="Z6" s="48" t="s">
        <v>94</v>
      </c>
      <c r="AA6" s="47" t="n">
        <v>0.665578243987927</v>
      </c>
      <c r="AB6" s="49" t="n">
        <v>0.0545725566263918</v>
      </c>
      <c r="AC6" s="49" t="n">
        <v>0.00175146028381286</v>
      </c>
      <c r="AD6" s="50" t="n">
        <v>0.703213355653541</v>
      </c>
      <c r="AE6" s="50" t="n">
        <v>0.000339124938639611</v>
      </c>
      <c r="AH6" s="51" t="s">
        <v>95</v>
      </c>
      <c r="AI6" s="47" t="n">
        <v>0.571057396843272</v>
      </c>
      <c r="AJ6" s="49" t="n">
        <v>0.0557725617375596</v>
      </c>
      <c r="AK6" s="49" t="n">
        <v>0.00163833522589098</v>
      </c>
      <c r="AL6" s="50" t="n">
        <v>0.703108966627477</v>
      </c>
      <c r="AM6" s="50" t="n">
        <v>0.000323627165963321</v>
      </c>
      <c r="AP6" s="51" t="s">
        <v>96</v>
      </c>
      <c r="AQ6" s="15" t="n">
        <v>0.156256825324146</v>
      </c>
      <c r="AR6" s="52" t="n">
        <v>0.0581796942139534</v>
      </c>
      <c r="AS6" s="52" t="n">
        <v>0.00243996479278521</v>
      </c>
      <c r="AT6" s="53" t="n">
        <v>0.704051191602397</v>
      </c>
      <c r="AU6" s="53" t="n">
        <v>0.000506526175995769</v>
      </c>
    </row>
    <row r="7" customFormat="false" ht="15.6" hidden="false" customHeight="false" outlineLevel="0" collapsed="false">
      <c r="B7" s="40" t="s">
        <v>97</v>
      </c>
      <c r="C7" s="41" t="n">
        <v>0.988946939806599</v>
      </c>
      <c r="D7" s="42" t="n">
        <v>0.0569707276250826</v>
      </c>
      <c r="E7" s="42" t="n">
        <v>0.00063541720231992</v>
      </c>
      <c r="F7" s="43" t="n">
        <v>0.705112527255332</v>
      </c>
      <c r="G7" s="43" t="n">
        <v>0.000138404921963177</v>
      </c>
      <c r="H7" s="44"/>
      <c r="I7" s="54"/>
      <c r="J7" s="46" t="s">
        <v>98</v>
      </c>
      <c r="K7" s="47" t="n">
        <v>0.646912377225098</v>
      </c>
      <c r="L7" s="42" t="n">
        <v>0.0581185102610288</v>
      </c>
      <c r="M7" s="42" t="n">
        <v>0.00129675065582135</v>
      </c>
      <c r="N7" s="43" t="n">
        <v>0.704228848364235</v>
      </c>
      <c r="O7" s="43" t="n">
        <v>0.000279811945944696</v>
      </c>
      <c r="R7" s="48" t="s">
        <v>99</v>
      </c>
      <c r="S7" s="47" t="n">
        <v>0.622913303553178</v>
      </c>
      <c r="T7" s="49" t="n">
        <v>0.0552385265730081</v>
      </c>
      <c r="U7" s="49" t="n">
        <v>0.00182339570564017</v>
      </c>
      <c r="V7" s="50" t="n">
        <v>0.703631601378966</v>
      </c>
      <c r="W7" s="50" t="n">
        <v>0.000381322257792494</v>
      </c>
      <c r="X7" s="32"/>
      <c r="Z7" s="48" t="s">
        <v>100</v>
      </c>
      <c r="AA7" s="47" t="n">
        <v>0.514639363159541</v>
      </c>
      <c r="AB7" s="49" t="n">
        <v>0.0560456283541209</v>
      </c>
      <c r="AC7" s="49" t="n">
        <v>0.00205143927826761</v>
      </c>
      <c r="AD7" s="50" t="n">
        <v>0.703355657089343</v>
      </c>
      <c r="AE7" s="50" t="n">
        <v>0.00036789206252811</v>
      </c>
      <c r="AH7" s="51" t="s">
        <v>101</v>
      </c>
      <c r="AI7" s="47" t="n">
        <v>0.504400568124329</v>
      </c>
      <c r="AJ7" s="49" t="n">
        <v>0.0574053241716442</v>
      </c>
      <c r="AK7" s="49" t="n">
        <v>0.00160901360378069</v>
      </c>
      <c r="AL7" s="50" t="n">
        <v>0.703388363038916</v>
      </c>
      <c r="AM7" s="50" t="n">
        <v>0.000336383515986287</v>
      </c>
      <c r="AP7" s="51" t="s">
        <v>102</v>
      </c>
      <c r="AQ7" s="15" t="n">
        <v>0.154887255542824</v>
      </c>
      <c r="AR7" s="52" t="n">
        <v>0.0555470463215308</v>
      </c>
      <c r="AS7" s="52" t="n">
        <v>0.00281245705636349</v>
      </c>
      <c r="AT7" s="53" t="n">
        <v>0.702838653633852</v>
      </c>
      <c r="AU7" s="53" t="n">
        <v>0.000575784039155503</v>
      </c>
    </row>
    <row r="8" customFormat="false" ht="15.6" hidden="false" customHeight="false" outlineLevel="0" collapsed="false">
      <c r="B8" s="40" t="s">
        <v>103</v>
      </c>
      <c r="C8" s="41" t="n">
        <v>0.859666626434353</v>
      </c>
      <c r="D8" s="42" t="n">
        <v>0.0569152373833346</v>
      </c>
      <c r="E8" s="42" t="n">
        <v>0.000710966631846934</v>
      </c>
      <c r="F8" s="43" t="n">
        <v>0.705106481970798</v>
      </c>
      <c r="G8" s="43" t="n">
        <v>0.000154609071044439</v>
      </c>
      <c r="H8" s="44"/>
      <c r="I8" s="54"/>
      <c r="J8" s="46" t="s">
        <v>104</v>
      </c>
      <c r="K8" s="47" t="n">
        <v>0.646612684883999</v>
      </c>
      <c r="L8" s="42" t="n">
        <v>0.0553094094316598</v>
      </c>
      <c r="M8" s="42" t="n">
        <v>0.00133860520163359</v>
      </c>
      <c r="N8" s="43" t="n">
        <v>0.703922704305743</v>
      </c>
      <c r="O8" s="43" t="n">
        <v>0.000327900663870783</v>
      </c>
      <c r="R8" s="48" t="s">
        <v>105</v>
      </c>
      <c r="S8" s="47" t="n">
        <v>0.616736990501152</v>
      </c>
      <c r="T8" s="49" t="n">
        <v>0.0575933242564918</v>
      </c>
      <c r="U8" s="49" t="n">
        <v>0.0018273275014776</v>
      </c>
      <c r="V8" s="50" t="n">
        <v>0.7037695977018</v>
      </c>
      <c r="W8" s="50" t="n">
        <v>0.000372013198279713</v>
      </c>
      <c r="X8" s="32"/>
      <c r="Z8" s="48" t="s">
        <v>106</v>
      </c>
      <c r="AA8" s="47" t="n">
        <v>0.785168789128424</v>
      </c>
      <c r="AB8" s="49" t="n">
        <v>0.0566356150753502</v>
      </c>
      <c r="AC8" s="49" t="n">
        <v>0.00140878424557446</v>
      </c>
      <c r="AD8" s="50" t="n">
        <v>0.703341284900128</v>
      </c>
      <c r="AE8" s="50" t="n">
        <v>0.000258433506409197</v>
      </c>
      <c r="AH8" s="51" t="s">
        <v>107</v>
      </c>
      <c r="AI8" s="47" t="n">
        <v>0.664911534329623</v>
      </c>
      <c r="AJ8" s="49" t="n">
        <v>0.0567639435569897</v>
      </c>
      <c r="AK8" s="49" t="n">
        <v>0.0012585724449858</v>
      </c>
      <c r="AL8" s="50" t="n">
        <v>0.703229274393003</v>
      </c>
      <c r="AM8" s="50" t="n">
        <v>0.000234804815764945</v>
      </c>
      <c r="AP8" s="51" t="s">
        <v>108</v>
      </c>
      <c r="AQ8" s="15" t="n">
        <v>0.148868132770915</v>
      </c>
      <c r="AR8" s="52" t="n">
        <v>0.0565395363280308</v>
      </c>
      <c r="AS8" s="52" t="n">
        <v>0.00275550857876528</v>
      </c>
      <c r="AT8" s="53" t="n">
        <v>0.703079893346638</v>
      </c>
      <c r="AU8" s="53" t="n">
        <v>0.000546455802543627</v>
      </c>
    </row>
    <row r="9" customFormat="false" ht="15.6" hidden="false" customHeight="false" outlineLevel="0" collapsed="false">
      <c r="B9" s="40" t="s">
        <v>109</v>
      </c>
      <c r="C9" s="41" t="n">
        <v>0.920351571403421</v>
      </c>
      <c r="D9" s="42" t="n">
        <v>0.0565479514941448</v>
      </c>
      <c r="E9" s="42" t="n">
        <v>0.000695878381515973</v>
      </c>
      <c r="F9" s="43" t="n">
        <v>0.705027497681619</v>
      </c>
      <c r="G9" s="43" t="n">
        <v>0.000158019335878666</v>
      </c>
      <c r="H9" s="44"/>
      <c r="I9" s="54"/>
      <c r="J9" s="46" t="s">
        <v>110</v>
      </c>
      <c r="K9" s="47" t="n">
        <v>0.661605641691404</v>
      </c>
      <c r="L9" s="42" t="n">
        <v>0.0568184387024329</v>
      </c>
      <c r="M9" s="42" t="n">
        <v>0.00124489375266325</v>
      </c>
      <c r="N9" s="43" t="n">
        <v>0.704154253263041</v>
      </c>
      <c r="O9" s="43" t="n">
        <v>0.000247513617721536</v>
      </c>
      <c r="R9" s="48" t="s">
        <v>111</v>
      </c>
      <c r="S9" s="47" t="n">
        <v>0.666430509430679</v>
      </c>
      <c r="T9" s="49" t="n">
        <v>0.0566609178650542</v>
      </c>
      <c r="U9" s="49" t="n">
        <v>0.00173046629505971</v>
      </c>
      <c r="V9" s="50" t="n">
        <v>0.703125257854373</v>
      </c>
      <c r="W9" s="50" t="n">
        <v>0.000275166415943982</v>
      </c>
      <c r="X9" s="32"/>
      <c r="Z9" s="48" t="s">
        <v>112</v>
      </c>
      <c r="AA9" s="47" t="n">
        <v>0.513306842612148</v>
      </c>
      <c r="AB9" s="49" t="n">
        <v>0.0546242760444024</v>
      </c>
      <c r="AC9" s="49" t="n">
        <v>0.0019040605945911</v>
      </c>
      <c r="AD9" s="50" t="n">
        <v>0.703674258861505</v>
      </c>
      <c r="AE9" s="50" t="n">
        <v>0.000383998363522988</v>
      </c>
      <c r="AH9" s="51" t="s">
        <v>113</v>
      </c>
      <c r="AI9" s="47" t="n">
        <v>0.678813176235854</v>
      </c>
      <c r="AJ9" s="49" t="n">
        <v>0.0546221889435591</v>
      </c>
      <c r="AK9" s="49" t="n">
        <v>0.0012771530116809</v>
      </c>
      <c r="AL9" s="50" t="n">
        <v>0.703356990161179</v>
      </c>
      <c r="AM9" s="50" t="n">
        <v>0.00025522794981934</v>
      </c>
      <c r="AP9" s="51" t="s">
        <v>114</v>
      </c>
      <c r="AQ9" s="47" t="n">
        <v>0.14862149593849</v>
      </c>
      <c r="AR9" s="49" t="n">
        <v>0.0613056245291317</v>
      </c>
      <c r="AS9" s="49" t="n">
        <v>0.00265056367867854</v>
      </c>
      <c r="AT9" s="50" t="n">
        <v>0.703666915779717</v>
      </c>
      <c r="AU9" s="50" t="n">
        <v>0.00057735887106326</v>
      </c>
    </row>
    <row r="10" customFormat="false" ht="15.6" hidden="false" customHeight="false" outlineLevel="0" collapsed="false">
      <c r="B10" s="40" t="s">
        <v>115</v>
      </c>
      <c r="C10" s="41" t="n">
        <v>0.929754619722064</v>
      </c>
      <c r="D10" s="42" t="n">
        <v>0.0567782527577322</v>
      </c>
      <c r="E10" s="42" t="n">
        <v>0.000701295004841208</v>
      </c>
      <c r="F10" s="43" t="n">
        <v>0.704874030984872</v>
      </c>
      <c r="G10" s="43" t="n">
        <v>0.000153867102973279</v>
      </c>
      <c r="H10" s="44"/>
      <c r="I10" s="54"/>
      <c r="J10" s="46" t="s">
        <v>116</v>
      </c>
      <c r="K10" s="47" t="n">
        <v>0.646365235291233</v>
      </c>
      <c r="L10" s="42" t="n">
        <v>0.0540173965773495</v>
      </c>
      <c r="M10" s="42" t="n">
        <v>0.00123064226589276</v>
      </c>
      <c r="N10" s="43" t="n">
        <v>0.70381995028776</v>
      </c>
      <c r="O10" s="43" t="n">
        <v>0.000258584234964478</v>
      </c>
      <c r="R10" s="48" t="s">
        <v>117</v>
      </c>
      <c r="S10" s="47" t="n">
        <v>0.643528480478948</v>
      </c>
      <c r="T10" s="49" t="n">
        <v>0.0563196234399502</v>
      </c>
      <c r="U10" s="49" t="n">
        <v>0.00187922703030337</v>
      </c>
      <c r="V10" s="50" t="n">
        <v>0.703437631512434</v>
      </c>
      <c r="W10" s="50" t="n">
        <v>0.00031112881202963</v>
      </c>
      <c r="X10" s="32"/>
      <c r="Z10" s="48" t="s">
        <v>118</v>
      </c>
      <c r="AA10" s="47" t="n">
        <v>0.552587548406173</v>
      </c>
      <c r="AB10" s="49" t="n">
        <v>0.0570799721490142</v>
      </c>
      <c r="AC10" s="49" t="n">
        <v>0.001417617924606</v>
      </c>
      <c r="AD10" s="50" t="n">
        <v>0.703641518778258</v>
      </c>
      <c r="AE10" s="50" t="n">
        <v>0.000320126900661393</v>
      </c>
      <c r="AH10" s="51" t="s">
        <v>119</v>
      </c>
      <c r="AI10" s="47" t="n">
        <v>0.716700877341223</v>
      </c>
      <c r="AJ10" s="49" t="n">
        <v>0.0571920060900507</v>
      </c>
      <c r="AK10" s="49" t="n">
        <v>0.00114766709622241</v>
      </c>
      <c r="AL10" s="50" t="n">
        <v>0.703331658229029</v>
      </c>
      <c r="AM10" s="50" t="n">
        <v>0.000257566328351746</v>
      </c>
      <c r="AP10" s="51" t="s">
        <v>120</v>
      </c>
      <c r="AQ10" s="15" t="n">
        <v>0.18019576777733</v>
      </c>
      <c r="AR10" s="52" t="n">
        <v>0.0525383196653717</v>
      </c>
      <c r="AS10" s="52" t="n">
        <v>0.00260366200326051</v>
      </c>
      <c r="AT10" s="53" t="n">
        <v>0.70319310875881</v>
      </c>
      <c r="AU10" s="53" t="n">
        <v>0.000478159736320626</v>
      </c>
    </row>
    <row r="11" customFormat="false" ht="15.6" hidden="false" customHeight="false" outlineLevel="0" collapsed="false">
      <c r="B11" s="40" t="s">
        <v>121</v>
      </c>
      <c r="C11" s="41" t="n">
        <v>0.88694426757912</v>
      </c>
      <c r="D11" s="42" t="n">
        <v>0.0565034422850705</v>
      </c>
      <c r="E11" s="42" t="n">
        <v>0.000727114334726629</v>
      </c>
      <c r="F11" s="43" t="n">
        <v>0.704795488664975</v>
      </c>
      <c r="G11" s="43" t="n">
        <v>0.000150784951419693</v>
      </c>
      <c r="H11" s="44"/>
      <c r="I11" s="54"/>
      <c r="J11" s="46" t="s">
        <v>122</v>
      </c>
      <c r="K11" s="47" t="n">
        <v>0.858738649488357</v>
      </c>
      <c r="L11" s="42" t="n">
        <v>0.055679015507377</v>
      </c>
      <c r="M11" s="42" t="n">
        <v>0.000893575930146055</v>
      </c>
      <c r="N11" s="43" t="n">
        <v>0.704005702312424</v>
      </c>
      <c r="O11" s="43" t="n">
        <v>0.000228102327951642</v>
      </c>
      <c r="R11" s="48" t="s">
        <v>123</v>
      </c>
      <c r="S11" s="47" t="n">
        <v>0.615440900612202</v>
      </c>
      <c r="T11" s="49" t="n">
        <v>0.0565567316839934</v>
      </c>
      <c r="U11" s="49" t="n">
        <v>0.00229605602611983</v>
      </c>
      <c r="V11" s="50" t="n">
        <v>0.703132768574554</v>
      </c>
      <c r="W11" s="50" t="n">
        <v>0.000366455831287584</v>
      </c>
      <c r="X11" s="32"/>
      <c r="Z11" s="48" t="s">
        <v>124</v>
      </c>
      <c r="AA11" s="47" t="n">
        <v>0.529519293686484</v>
      </c>
      <c r="AB11" s="49" t="n">
        <v>0.0555913445063385</v>
      </c>
      <c r="AC11" s="49" t="n">
        <v>0.00143730736268854</v>
      </c>
      <c r="AD11" s="50" t="n">
        <v>0.703541559631424</v>
      </c>
      <c r="AE11" s="50" t="n">
        <v>0.000297397716784666</v>
      </c>
      <c r="AH11" s="51" t="s">
        <v>125</v>
      </c>
      <c r="AI11" s="47" t="n">
        <v>0.688980729216428</v>
      </c>
      <c r="AJ11" s="49" t="n">
        <v>0.0539958046918002</v>
      </c>
      <c r="AK11" s="49" t="n">
        <v>0.00124583480803502</v>
      </c>
      <c r="AL11" s="50" t="n">
        <v>0.703142903440845</v>
      </c>
      <c r="AM11" s="50" t="n">
        <v>0.000224639647939545</v>
      </c>
      <c r="AP11" s="51" t="s">
        <v>126</v>
      </c>
      <c r="AQ11" s="15" t="n">
        <v>0.194588285150907</v>
      </c>
      <c r="AR11" s="52" t="n">
        <v>0.0537164753090286</v>
      </c>
      <c r="AS11" s="52" t="n">
        <v>0.00207152634563663</v>
      </c>
      <c r="AT11" s="53" t="n">
        <v>0.703091609592541</v>
      </c>
      <c r="AU11" s="53" t="n">
        <v>0.000440873577135612</v>
      </c>
    </row>
    <row r="12" customFormat="false" ht="15.6" hidden="false" customHeight="false" outlineLevel="0" collapsed="false">
      <c r="B12" s="40" t="s">
        <v>127</v>
      </c>
      <c r="C12" s="41" t="n">
        <v>0.805563573143861</v>
      </c>
      <c r="D12" s="42" t="n">
        <v>0.0577043388308425</v>
      </c>
      <c r="E12" s="42" t="n">
        <v>0.000744609297817585</v>
      </c>
      <c r="F12" s="43" t="n">
        <v>0.705009651758378</v>
      </c>
      <c r="G12" s="43" t="n">
        <v>0.000159267184101477</v>
      </c>
      <c r="H12" s="44"/>
      <c r="I12" s="54"/>
      <c r="J12" s="46" t="s">
        <v>128</v>
      </c>
      <c r="K12" s="47" t="n">
        <v>0.843353675445463</v>
      </c>
      <c r="L12" s="42" t="n">
        <v>0.0552952204570322</v>
      </c>
      <c r="M12" s="42" t="n">
        <v>0.000991477922538596</v>
      </c>
      <c r="N12" s="43" t="n">
        <v>0.703987861051661</v>
      </c>
      <c r="O12" s="43" t="n">
        <v>0.000219607037962717</v>
      </c>
      <c r="R12" s="48" t="s">
        <v>129</v>
      </c>
      <c r="S12" s="47" t="n">
        <v>0.455393976033056</v>
      </c>
      <c r="T12" s="49" t="n">
        <v>0.0577647927702063</v>
      </c>
      <c r="U12" s="49" t="n">
        <v>0.00168073225904465</v>
      </c>
      <c r="V12" s="50" t="n">
        <v>0.703287062027904</v>
      </c>
      <c r="W12" s="50" t="n">
        <v>0.000427425451589524</v>
      </c>
      <c r="X12" s="32"/>
      <c r="Z12" s="48" t="s">
        <v>130</v>
      </c>
      <c r="AA12" s="47" t="n">
        <v>0.599534091872373</v>
      </c>
      <c r="AB12" s="49" t="n">
        <v>0.054787679857165</v>
      </c>
      <c r="AC12" s="49" t="n">
        <v>0.00150549939135841</v>
      </c>
      <c r="AD12" s="50" t="n">
        <v>0.70354231985391</v>
      </c>
      <c r="AE12" s="50" t="n">
        <v>0.000306680414736996</v>
      </c>
      <c r="AH12" s="51" t="s">
        <v>131</v>
      </c>
      <c r="AI12" s="47" t="n">
        <v>0.503625736919455</v>
      </c>
      <c r="AJ12" s="49" t="n">
        <v>0.0574520114238698</v>
      </c>
      <c r="AK12" s="49" t="n">
        <v>0.00164969118060361</v>
      </c>
      <c r="AL12" s="50" t="n">
        <v>0.703217382114943</v>
      </c>
      <c r="AM12" s="50" t="n">
        <v>0.000317653522492534</v>
      </c>
      <c r="AP12" s="51" t="s">
        <v>132</v>
      </c>
      <c r="AQ12" s="15" t="n">
        <v>0.16585432201086</v>
      </c>
      <c r="AR12" s="52" t="n">
        <v>0.052662702447075</v>
      </c>
      <c r="AS12" s="52" t="n">
        <v>0.00272877942378897</v>
      </c>
      <c r="AT12" s="53" t="n">
        <v>0.70413575732528</v>
      </c>
      <c r="AU12" s="53" t="n">
        <v>0.000482956332370594</v>
      </c>
    </row>
    <row r="13" customFormat="false" ht="15.6" hidden="false" customHeight="false" outlineLevel="0" collapsed="false">
      <c r="B13" s="40" t="s">
        <v>133</v>
      </c>
      <c r="C13" s="41" t="n">
        <v>1.03161447485675</v>
      </c>
      <c r="D13" s="42" t="n">
        <v>0.0563358551605206</v>
      </c>
      <c r="E13" s="42" t="n">
        <v>0.000631401281556965</v>
      </c>
      <c r="F13" s="43" t="n">
        <v>0.70499191794678</v>
      </c>
      <c r="G13" s="43" t="n">
        <v>0.000127337396326997</v>
      </c>
      <c r="H13" s="44"/>
      <c r="I13" s="54"/>
      <c r="J13" s="46" t="s">
        <v>134</v>
      </c>
      <c r="K13" s="47" t="n">
        <v>0.817154247659774</v>
      </c>
      <c r="L13" s="42" t="n">
        <v>0.054096993100736</v>
      </c>
      <c r="M13" s="42" t="n">
        <v>0.00113882858455349</v>
      </c>
      <c r="N13" s="43" t="n">
        <v>0.703912292854228</v>
      </c>
      <c r="O13" s="43" t="n">
        <v>0.000237288486695483</v>
      </c>
      <c r="R13" s="48" t="s">
        <v>135</v>
      </c>
      <c r="S13" s="47" t="n">
        <v>0.429723724389086</v>
      </c>
      <c r="T13" s="49" t="n">
        <v>0.0568282134562582</v>
      </c>
      <c r="U13" s="49" t="n">
        <v>0.00196918945375261</v>
      </c>
      <c r="V13" s="50" t="n">
        <v>0.703520411957573</v>
      </c>
      <c r="W13" s="50" t="n">
        <v>0.000404940312064396</v>
      </c>
      <c r="X13" s="32"/>
      <c r="Z13" s="48" t="s">
        <v>136</v>
      </c>
      <c r="AA13" s="47" t="n">
        <v>0.585242984205176</v>
      </c>
      <c r="AB13" s="49" t="n">
        <v>0.0560918412312495</v>
      </c>
      <c r="AC13" s="49" t="n">
        <v>0.00155052927648371</v>
      </c>
      <c r="AD13" s="50" t="n">
        <v>0.70367644742022</v>
      </c>
      <c r="AE13" s="50" t="n">
        <v>0.000305619664037808</v>
      </c>
      <c r="AH13" s="51" t="s">
        <v>137</v>
      </c>
      <c r="AI13" s="47" t="n">
        <v>0.331338401401614</v>
      </c>
      <c r="AJ13" s="49" t="n">
        <v>0.0570474291627912</v>
      </c>
      <c r="AK13" s="49" t="n">
        <v>0.00261985793804944</v>
      </c>
      <c r="AL13" s="50" t="n">
        <v>0.703995748946662</v>
      </c>
      <c r="AM13" s="50" t="n">
        <v>0.000547499471133103</v>
      </c>
      <c r="AP13" s="51" t="s">
        <v>138</v>
      </c>
      <c r="AQ13" s="15" t="n">
        <v>0.171608395247775</v>
      </c>
      <c r="AR13" s="52" t="n">
        <v>0.052254813487454</v>
      </c>
      <c r="AS13" s="52" t="n">
        <v>0.00251036237153003</v>
      </c>
      <c r="AT13" s="53" t="n">
        <v>0.703177109069002</v>
      </c>
      <c r="AU13" s="53" t="n">
        <v>0.000442301857831699</v>
      </c>
    </row>
    <row r="14" customFormat="false" ht="15.6" hidden="false" customHeight="false" outlineLevel="0" collapsed="false">
      <c r="B14" s="40" t="s">
        <v>139</v>
      </c>
      <c r="C14" s="41" t="n">
        <v>0.877064364295054</v>
      </c>
      <c r="D14" s="42" t="n">
        <v>0.0561261509842154</v>
      </c>
      <c r="E14" s="42" t="n">
        <v>0.000701536836171911</v>
      </c>
      <c r="F14" s="43" t="n">
        <v>0.704940232276289</v>
      </c>
      <c r="G14" s="43" t="n">
        <v>0.000139640185621282</v>
      </c>
      <c r="H14" s="44"/>
      <c r="I14" s="54"/>
      <c r="J14" s="46" t="s">
        <v>140</v>
      </c>
      <c r="K14" s="47" t="n">
        <v>0.850056167639874</v>
      </c>
      <c r="L14" s="42" t="n">
        <v>0.0570430672581882</v>
      </c>
      <c r="M14" s="42" t="n">
        <v>0.000975371346677246</v>
      </c>
      <c r="N14" s="43" t="n">
        <v>0.70412812996287</v>
      </c>
      <c r="O14" s="43" t="n">
        <v>0.00019706485026946</v>
      </c>
      <c r="R14" s="48" t="s">
        <v>141</v>
      </c>
      <c r="S14" s="47" t="n">
        <v>0.422563074838057</v>
      </c>
      <c r="T14" s="49" t="n">
        <v>0.0570634129652036</v>
      </c>
      <c r="U14" s="49" t="n">
        <v>0.00192642472915929</v>
      </c>
      <c r="V14" s="50" t="n">
        <v>0.703541481793309</v>
      </c>
      <c r="W14" s="50" t="n">
        <v>0.000417015089389493</v>
      </c>
      <c r="X14" s="32"/>
      <c r="Z14" s="48" t="s">
        <v>142</v>
      </c>
      <c r="AA14" s="47" t="n">
        <v>0.671289706409492</v>
      </c>
      <c r="AB14" s="49" t="n">
        <v>0.0551686392805966</v>
      </c>
      <c r="AC14" s="49" t="n">
        <v>0.00112785908066735</v>
      </c>
      <c r="AD14" s="50" t="n">
        <v>0.703790230696547</v>
      </c>
      <c r="AE14" s="50" t="n">
        <v>0.000240449258122116</v>
      </c>
      <c r="AH14" s="51" t="s">
        <v>143</v>
      </c>
      <c r="AI14" s="47" t="n">
        <v>0.542274564913055</v>
      </c>
      <c r="AJ14" s="49" t="n">
        <v>0.0586187998156906</v>
      </c>
      <c r="AK14" s="49" t="n">
        <v>0.00157713230944098</v>
      </c>
      <c r="AL14" s="50" t="n">
        <v>0.703464481101022</v>
      </c>
      <c r="AM14" s="50" t="n">
        <v>0.000322613127486806</v>
      </c>
      <c r="AP14" s="51" t="s">
        <v>144</v>
      </c>
      <c r="AQ14" s="15" t="n">
        <v>0.175358025966839</v>
      </c>
      <c r="AR14" s="52" t="n">
        <v>0.0508543784432568</v>
      </c>
      <c r="AS14" s="52" t="n">
        <v>0.00281636401148519</v>
      </c>
      <c r="AT14" s="53" t="n">
        <v>0.703041308332661</v>
      </c>
      <c r="AU14" s="53" t="n">
        <v>0.000483243522066816</v>
      </c>
    </row>
    <row r="15" customFormat="false" ht="15.6" hidden="false" customHeight="false" outlineLevel="0" collapsed="false">
      <c r="B15" s="40" t="s">
        <v>145</v>
      </c>
      <c r="C15" s="41" t="n">
        <v>0.91885399903989</v>
      </c>
      <c r="D15" s="42" t="n">
        <v>0.0570849430563848</v>
      </c>
      <c r="E15" s="42" t="n">
        <v>0.000628595680335929</v>
      </c>
      <c r="F15" s="43" t="n">
        <v>0.70499636792828</v>
      </c>
      <c r="G15" s="43" t="n">
        <v>0.00014692288951069</v>
      </c>
      <c r="H15" s="44"/>
      <c r="I15" s="54"/>
      <c r="J15" s="46" t="s">
        <v>146</v>
      </c>
      <c r="K15" s="47" t="n">
        <v>0.796470814086902</v>
      </c>
      <c r="L15" s="42" t="n">
        <v>0.056426115220358</v>
      </c>
      <c r="M15" s="42" t="n">
        <v>0.00110973831545655</v>
      </c>
      <c r="N15" s="43" t="n">
        <v>0.703874607699904</v>
      </c>
      <c r="O15" s="43" t="n">
        <v>0.000237263130609026</v>
      </c>
      <c r="R15" s="48" t="s">
        <v>147</v>
      </c>
      <c r="S15" s="47" t="n">
        <v>0.473353579067671</v>
      </c>
      <c r="T15" s="49" t="n">
        <v>0.0582885560641839</v>
      </c>
      <c r="U15" s="49" t="n">
        <v>0.00204348297458609</v>
      </c>
      <c r="V15" s="50" t="n">
        <v>0.703193340500609</v>
      </c>
      <c r="W15" s="50" t="n">
        <v>0.000382695693330779</v>
      </c>
      <c r="X15" s="32"/>
      <c r="Z15" s="48" t="s">
        <v>148</v>
      </c>
      <c r="AA15" s="47" t="n">
        <v>0.483674016019985</v>
      </c>
      <c r="AB15" s="49" t="n">
        <v>0.0566982191755249</v>
      </c>
      <c r="AC15" s="49" t="n">
        <v>0.00185425027840874</v>
      </c>
      <c r="AD15" s="50" t="n">
        <v>0.703214669120066</v>
      </c>
      <c r="AE15" s="50" t="n">
        <v>0.000383695750566854</v>
      </c>
      <c r="AH15" s="51" t="s">
        <v>149</v>
      </c>
      <c r="AI15" s="47" t="n">
        <v>0.81779457282947</v>
      </c>
      <c r="AJ15" s="49" t="n">
        <v>0.0556307596966323</v>
      </c>
      <c r="AK15" s="49" t="n">
        <v>0.000970074239017584</v>
      </c>
      <c r="AL15" s="50" t="n">
        <v>0.703195412929614</v>
      </c>
      <c r="AM15" s="50" t="n">
        <v>0.000235141816031504</v>
      </c>
      <c r="AP15" s="51" t="s">
        <v>150</v>
      </c>
      <c r="AQ15" s="15" t="n">
        <v>0.164736638669508</v>
      </c>
      <c r="AR15" s="52" t="n">
        <v>0.049188997959573</v>
      </c>
      <c r="AS15" s="52" t="n">
        <v>0.00275332368585457</v>
      </c>
      <c r="AT15" s="53" t="n">
        <v>0.703136695974861</v>
      </c>
      <c r="AU15" s="53" t="n">
        <v>0.00050191695955564</v>
      </c>
    </row>
    <row r="16" customFormat="false" ht="15.6" hidden="false" customHeight="false" outlineLevel="0" collapsed="false">
      <c r="B16" s="40" t="s">
        <v>151</v>
      </c>
      <c r="C16" s="41" t="n">
        <v>0.861386322028221</v>
      </c>
      <c r="D16" s="42" t="n">
        <v>0.0572696179078094</v>
      </c>
      <c r="E16" s="42" t="n">
        <v>0.000759527788105569</v>
      </c>
      <c r="F16" s="43" t="n">
        <v>0.704904031597131</v>
      </c>
      <c r="G16" s="43" t="n">
        <v>0.000134325411048839</v>
      </c>
      <c r="H16" s="44"/>
      <c r="I16" s="54"/>
      <c r="J16" s="46" t="s">
        <v>152</v>
      </c>
      <c r="K16" s="47" t="n">
        <v>0.929670377849091</v>
      </c>
      <c r="L16" s="42" t="n">
        <v>0.0571174524455193</v>
      </c>
      <c r="M16" s="42" t="n">
        <v>0.000831183804469372</v>
      </c>
      <c r="N16" s="43" t="n">
        <v>0.704039383296185</v>
      </c>
      <c r="O16" s="43" t="n">
        <v>0.00019056805405685</v>
      </c>
      <c r="R16" s="48" t="s">
        <v>153</v>
      </c>
      <c r="S16" s="47" t="n">
        <v>0.463265252993816</v>
      </c>
      <c r="T16" s="49" t="n">
        <v>0.0567309013631189</v>
      </c>
      <c r="U16" s="49" t="n">
        <v>0.00185115794938213</v>
      </c>
      <c r="V16" s="50" t="n">
        <v>0.703163442146504</v>
      </c>
      <c r="W16" s="50" t="n">
        <v>0.000370448707635915</v>
      </c>
      <c r="X16" s="32"/>
      <c r="Z16" s="48" t="s">
        <v>154</v>
      </c>
      <c r="AA16" s="47" t="n">
        <v>0.456760286898314</v>
      </c>
      <c r="AB16" s="49" t="n">
        <v>0.054668598527513</v>
      </c>
      <c r="AC16" s="49" t="n">
        <v>0.00197476139245084</v>
      </c>
      <c r="AD16" s="50" t="n">
        <v>0.703569425708617</v>
      </c>
      <c r="AE16" s="50" t="n">
        <v>0.000403411182929137</v>
      </c>
      <c r="AH16" s="51" t="s">
        <v>155</v>
      </c>
      <c r="AI16" s="47" t="n">
        <v>0.48349449533784</v>
      </c>
      <c r="AJ16" s="49" t="n">
        <v>0.053278820265514</v>
      </c>
      <c r="AK16" s="49" t="n">
        <v>0.00160608231354395</v>
      </c>
      <c r="AL16" s="50" t="n">
        <v>0.703434927464095</v>
      </c>
      <c r="AM16" s="50" t="n">
        <v>0.000384885986264537</v>
      </c>
      <c r="AP16" s="51" t="s">
        <v>156</v>
      </c>
      <c r="AQ16" s="15" t="n">
        <v>0.181650999465594</v>
      </c>
      <c r="AR16" s="52" t="n">
        <v>0.0486740871992341</v>
      </c>
      <c r="AS16" s="52" t="n">
        <v>0.00251332515845881</v>
      </c>
      <c r="AT16" s="53" t="n">
        <v>0.702929429668011</v>
      </c>
      <c r="AU16" s="53" t="n">
        <v>0.000466572597773771</v>
      </c>
    </row>
    <row r="17" customFormat="false" ht="15.6" hidden="false" customHeight="false" outlineLevel="0" collapsed="false">
      <c r="B17" s="40" t="s">
        <v>157</v>
      </c>
      <c r="C17" s="41" t="n">
        <v>0.98386231936149</v>
      </c>
      <c r="D17" s="42" t="n">
        <v>0.0569695775744183</v>
      </c>
      <c r="E17" s="42" t="n">
        <v>0.000590864867276752</v>
      </c>
      <c r="F17" s="43" t="n">
        <v>0.704963651015753</v>
      </c>
      <c r="G17" s="43" t="n">
        <v>0.000149997252740747</v>
      </c>
      <c r="H17" s="44"/>
      <c r="I17" s="54"/>
      <c r="J17" s="46" t="s">
        <v>158</v>
      </c>
      <c r="K17" s="47" t="n">
        <v>0.956894909554822</v>
      </c>
      <c r="L17" s="42" t="n">
        <v>0.0558756097072503</v>
      </c>
      <c r="M17" s="42" t="n">
        <v>0.000943272641078156</v>
      </c>
      <c r="N17" s="43" t="n">
        <v>0.70400215274774</v>
      </c>
      <c r="O17" s="43" t="n">
        <v>0.000183543225238275</v>
      </c>
      <c r="R17" s="55" t="s">
        <v>4</v>
      </c>
      <c r="S17" s="56" t="n">
        <f aca="false">AVERAGE(S3:S16)</f>
        <v>0.568737206970016</v>
      </c>
      <c r="T17" s="57" t="n">
        <f aca="false">AVERAGE(T3:T16)</f>
        <v>0.0567953658548797</v>
      </c>
      <c r="U17" s="58"/>
      <c r="V17" s="59" t="n">
        <f aca="false">AVERAGE(V3:V16)</f>
        <v>0.703377761752194</v>
      </c>
      <c r="W17" s="60"/>
      <c r="X17" s="32"/>
      <c r="Z17" s="48" t="s">
        <v>159</v>
      </c>
      <c r="AA17" s="47" t="n">
        <v>0.589967715678415</v>
      </c>
      <c r="AB17" s="49" t="n">
        <v>0.0550253750940778</v>
      </c>
      <c r="AC17" s="49" t="n">
        <v>0.00151164664262711</v>
      </c>
      <c r="AD17" s="50" t="n">
        <v>0.703649594335494</v>
      </c>
      <c r="AE17" s="50" t="n">
        <v>0.00030465129785859</v>
      </c>
      <c r="AH17" s="51" t="s">
        <v>160</v>
      </c>
      <c r="AI17" s="47" t="n">
        <v>0.65103884843383</v>
      </c>
      <c r="AJ17" s="49" t="n">
        <v>0.0572175061522611</v>
      </c>
      <c r="AK17" s="49" t="n">
        <v>0.00131800619763644</v>
      </c>
      <c r="AL17" s="50" t="n">
        <v>0.703636006815326</v>
      </c>
      <c r="AM17" s="50" t="n">
        <v>0.000276084868648095</v>
      </c>
      <c r="AP17" s="48" t="s">
        <v>161</v>
      </c>
      <c r="AQ17" s="47" t="n">
        <v>0.148390480523965</v>
      </c>
      <c r="AR17" s="49" t="n">
        <v>0.0517389106514883</v>
      </c>
      <c r="AS17" s="49" t="n">
        <v>0.00292975898840111</v>
      </c>
      <c r="AT17" s="50" t="n">
        <v>0.702772126359353</v>
      </c>
      <c r="AU17" s="50" t="n">
        <v>0.000539577404023873</v>
      </c>
    </row>
    <row r="18" customFormat="false" ht="15.6" hidden="false" customHeight="false" outlineLevel="0" collapsed="false">
      <c r="B18" s="40" t="s">
        <v>162</v>
      </c>
      <c r="C18" s="41" t="n">
        <v>0.998248854210237</v>
      </c>
      <c r="D18" s="42" t="n">
        <v>0.0572851865355369</v>
      </c>
      <c r="E18" s="42" t="n">
        <v>0.000643994073724211</v>
      </c>
      <c r="F18" s="43" t="n">
        <v>0.705189249207268</v>
      </c>
      <c r="G18" s="43" t="n">
        <v>0.000147283596615567</v>
      </c>
      <c r="H18" s="44"/>
      <c r="I18" s="54"/>
      <c r="J18" s="46" t="s">
        <v>163</v>
      </c>
      <c r="K18" s="47" t="n">
        <v>0.911720973551682</v>
      </c>
      <c r="L18" s="42" t="n">
        <v>0.0563845264607368</v>
      </c>
      <c r="M18" s="42" t="n">
        <v>0.000948860890144574</v>
      </c>
      <c r="N18" s="43" t="n">
        <v>0.704002212683464</v>
      </c>
      <c r="O18" s="43" t="n">
        <v>0.000206448981035451</v>
      </c>
      <c r="R18" s="55" t="s">
        <v>164</v>
      </c>
      <c r="S18" s="56" t="n">
        <f aca="false">2*STDEV(S3:S16)</f>
        <v>0.191455969311707</v>
      </c>
      <c r="T18" s="57" t="n">
        <f aca="false">2*STDEV(T3:T16)</f>
        <v>0.00163059270755089</v>
      </c>
      <c r="U18" s="57"/>
      <c r="V18" s="59" t="n">
        <f aca="false">2*STDEV(V3:V16)</f>
        <v>0.000403037266611373</v>
      </c>
      <c r="W18" s="60"/>
      <c r="X18" s="32"/>
      <c r="Z18" s="48" t="s">
        <v>165</v>
      </c>
      <c r="AA18" s="47" t="n">
        <v>0.467883374358975</v>
      </c>
      <c r="AB18" s="49" t="n">
        <v>0.0525626063400926</v>
      </c>
      <c r="AC18" s="49" t="n">
        <v>0.00174384005714896</v>
      </c>
      <c r="AD18" s="50" t="n">
        <v>0.703019635086769</v>
      </c>
      <c r="AE18" s="50" t="n">
        <v>0.000335679476327135</v>
      </c>
      <c r="AH18" s="51" t="s">
        <v>166</v>
      </c>
      <c r="AI18" s="47" t="n">
        <v>0.62304691678231</v>
      </c>
      <c r="AJ18" s="49" t="n">
        <v>0.055648116722797</v>
      </c>
      <c r="AK18" s="49" t="n">
        <v>0.00128780790595078</v>
      </c>
      <c r="AL18" s="50" t="n">
        <v>0.703196273768563</v>
      </c>
      <c r="AM18" s="50" t="n">
        <v>0.00028016820260989</v>
      </c>
      <c r="AP18" s="48" t="s">
        <v>167</v>
      </c>
      <c r="AQ18" s="47" t="n">
        <v>0.168765418074211</v>
      </c>
      <c r="AR18" s="49" t="n">
        <v>0.051108316958089</v>
      </c>
      <c r="AS18" s="49" t="n">
        <v>0.00261629223247123</v>
      </c>
      <c r="AT18" s="50" t="n">
        <v>0.70334393192134</v>
      </c>
      <c r="AU18" s="50" t="n">
        <v>0.000507725404930272</v>
      </c>
    </row>
    <row r="19" customFormat="false" ht="15.6" hidden="false" customHeight="false" outlineLevel="0" collapsed="false">
      <c r="B19" s="40" t="s">
        <v>168</v>
      </c>
      <c r="C19" s="41" t="n">
        <v>0.919276274750241</v>
      </c>
      <c r="D19" s="42" t="n">
        <v>0.0572804265855555</v>
      </c>
      <c r="E19" s="42" t="n">
        <v>0.000623843487673106</v>
      </c>
      <c r="F19" s="43" t="n">
        <v>0.705139543068288</v>
      </c>
      <c r="G19" s="43" t="n">
        <v>0.000139268113764071</v>
      </c>
      <c r="H19" s="44"/>
      <c r="I19" s="54"/>
      <c r="J19" s="46" t="s">
        <v>169</v>
      </c>
      <c r="K19" s="47" t="n">
        <v>0.831360553683332</v>
      </c>
      <c r="L19" s="42" t="n">
        <v>0.0562138631843823</v>
      </c>
      <c r="M19" s="42" t="n">
        <v>0.00102672509863717</v>
      </c>
      <c r="N19" s="43" t="n">
        <v>0.704199146615922</v>
      </c>
      <c r="O19" s="43" t="n">
        <v>0.000210959046870273</v>
      </c>
      <c r="R19" s="55" t="s">
        <v>170</v>
      </c>
      <c r="S19" s="56" t="n">
        <f aca="false">S18/S17</f>
        <v>0.336633452085369</v>
      </c>
      <c r="T19" s="57" t="n">
        <f aca="false">T18/T17</f>
        <v>0.0287099604520075</v>
      </c>
      <c r="U19" s="57"/>
      <c r="V19" s="59" t="n">
        <f aca="false">V18/V17</f>
        <v>0.00057300257205653</v>
      </c>
      <c r="W19" s="60"/>
      <c r="X19" s="32"/>
      <c r="Z19" s="48" t="s">
        <v>171</v>
      </c>
      <c r="AA19" s="47" t="n">
        <v>0.54065304022784</v>
      </c>
      <c r="AB19" s="49" t="n">
        <v>0.0556699821115017</v>
      </c>
      <c r="AC19" s="49" t="n">
        <v>0.00163971301208312</v>
      </c>
      <c r="AD19" s="50" t="n">
        <v>0.703330223586257</v>
      </c>
      <c r="AE19" s="50" t="n">
        <v>0.000350218304920044</v>
      </c>
      <c r="AH19" s="51" t="s">
        <v>172</v>
      </c>
      <c r="AI19" s="47" t="n">
        <v>0.462264707072464</v>
      </c>
      <c r="AJ19" s="49" t="n">
        <v>0.0542764846164175</v>
      </c>
      <c r="AK19" s="49" t="n">
        <v>0.00167163794604301</v>
      </c>
      <c r="AL19" s="50" t="n">
        <v>0.703697700158813</v>
      </c>
      <c r="AM19" s="50" t="n">
        <v>0.000382414659944805</v>
      </c>
      <c r="AP19" s="48" t="s">
        <v>173</v>
      </c>
      <c r="AQ19" s="47" t="n">
        <v>0.170710362879751</v>
      </c>
      <c r="AR19" s="49" t="n">
        <v>0.0451212523739441</v>
      </c>
      <c r="AS19" s="49" t="n">
        <v>0.00279569556953725</v>
      </c>
      <c r="AT19" s="50" t="n">
        <v>0.70273845563039</v>
      </c>
      <c r="AU19" s="50" t="n">
        <v>0.00046931506851788</v>
      </c>
    </row>
    <row r="20" customFormat="false" ht="15.6" hidden="false" customHeight="false" outlineLevel="0" collapsed="false">
      <c r="B20" s="40" t="s">
        <v>174</v>
      </c>
      <c r="C20" s="41" t="n">
        <v>0.80273950486983</v>
      </c>
      <c r="D20" s="42" t="n">
        <v>0.0580871366273809</v>
      </c>
      <c r="E20" s="42" t="n">
        <v>0.000808345307178061</v>
      </c>
      <c r="F20" s="43" t="n">
        <v>0.704947085594057</v>
      </c>
      <c r="G20" s="43" t="n">
        <v>0.000189409205955024</v>
      </c>
      <c r="H20" s="44"/>
      <c r="I20" s="54"/>
      <c r="J20" s="46" t="s">
        <v>175</v>
      </c>
      <c r="K20" s="47" t="n">
        <v>0.8703197887489</v>
      </c>
      <c r="L20" s="42" t="n">
        <v>0.0541625065601386</v>
      </c>
      <c r="M20" s="42" t="n">
        <v>0.00103006240517931</v>
      </c>
      <c r="N20" s="43" t="n">
        <v>0.703759623175975</v>
      </c>
      <c r="O20" s="43" t="n">
        <v>0.000219745595733118</v>
      </c>
      <c r="R20" s="61"/>
      <c r="S20" s="47"/>
      <c r="T20" s="49"/>
      <c r="U20" s="49"/>
      <c r="V20" s="50"/>
      <c r="W20" s="50"/>
      <c r="X20" s="29"/>
      <c r="Z20" s="55" t="s">
        <v>4</v>
      </c>
      <c r="AA20" s="56" t="n">
        <f aca="false">AVERAGE(AA3:AA19)</f>
        <v>0.574431264965392</v>
      </c>
      <c r="AB20" s="57" t="n">
        <f aca="false">AVERAGE(AB3:AB19)</f>
        <v>0.0555507011010269</v>
      </c>
      <c r="AC20" s="58"/>
      <c r="AD20" s="59" t="n">
        <f aca="false">AVERAGE(AD3:AD19)</f>
        <v>0.703475381865517</v>
      </c>
      <c r="AE20" s="60"/>
      <c r="AH20" s="51" t="s">
        <v>176</v>
      </c>
      <c r="AI20" s="47" t="n">
        <v>0.55707314594643</v>
      </c>
      <c r="AJ20" s="49" t="n">
        <v>0.0557515157296168</v>
      </c>
      <c r="AK20" s="49" t="n">
        <v>0.00157558565283826</v>
      </c>
      <c r="AL20" s="50" t="n">
        <v>0.703354249156277</v>
      </c>
      <c r="AM20" s="50" t="n">
        <v>0.000305134652666151</v>
      </c>
      <c r="AP20" s="55" t="s">
        <v>4</v>
      </c>
      <c r="AQ20" s="56" t="n">
        <f aca="false">AVERAGE(AQ3:AQ19)</f>
        <v>0.164199300675632</v>
      </c>
      <c r="AR20" s="57" t="n">
        <f aca="false">AVERAGE(AR3:AR19)</f>
        <v>0.0536680808339906</v>
      </c>
      <c r="AS20" s="58"/>
      <c r="AT20" s="59" t="n">
        <f aca="false">AVERAGE(AT3:AT19)</f>
        <v>0.703214141420696</v>
      </c>
      <c r="AU20" s="60"/>
    </row>
    <row r="21" customFormat="false" ht="15.6" hidden="false" customHeight="false" outlineLevel="0" collapsed="false">
      <c r="B21" s="62" t="s">
        <v>4</v>
      </c>
      <c r="C21" s="56" t="n">
        <f aca="false">AVERAGE(C3:C20)</f>
        <v>0.903123202739446</v>
      </c>
      <c r="D21" s="57" t="n">
        <f aca="false">AVERAGE(D3:D20)</f>
        <v>0.0569728455546939</v>
      </c>
      <c r="E21" s="58"/>
      <c r="F21" s="59" t="n">
        <f aca="false">AVERAGE(F3:F20)</f>
        <v>0.705008771657901</v>
      </c>
      <c r="G21" s="59"/>
      <c r="H21" s="44"/>
      <c r="I21" s="54"/>
      <c r="J21" s="46" t="s">
        <v>177</v>
      </c>
      <c r="K21" s="47" t="n">
        <v>0.922868806986961</v>
      </c>
      <c r="L21" s="42" t="n">
        <v>0.0540665220260122</v>
      </c>
      <c r="M21" s="42" t="n">
        <v>0.000924260807195683</v>
      </c>
      <c r="N21" s="43" t="n">
        <v>0.704171367694141</v>
      </c>
      <c r="O21" s="43" t="n">
        <v>0.000201878729674038</v>
      </c>
      <c r="S21" s="47"/>
      <c r="T21" s="49"/>
      <c r="U21" s="49"/>
      <c r="V21" s="50"/>
      <c r="W21" s="50"/>
      <c r="X21" s="29"/>
      <c r="Z21" s="55" t="s">
        <v>164</v>
      </c>
      <c r="AA21" s="56" t="n">
        <f aca="false">2*STDEV(AA3:AA19)</f>
        <v>0.171834374221793</v>
      </c>
      <c r="AB21" s="57" t="n">
        <f aca="false">2*STDEV(AB3:AB19)</f>
        <v>0.00223688540629617</v>
      </c>
      <c r="AC21" s="57"/>
      <c r="AD21" s="59" t="n">
        <f aca="false">2*STDEV(AD3:AD19)</f>
        <v>0.000443290044855272</v>
      </c>
      <c r="AE21" s="60"/>
      <c r="AH21" s="51" t="s">
        <v>178</v>
      </c>
      <c r="AI21" s="47" t="n">
        <v>0.595867035857373</v>
      </c>
      <c r="AJ21" s="49" t="n">
        <v>0.0564799194604229</v>
      </c>
      <c r="AK21" s="49" t="n">
        <v>0.00151724672379454</v>
      </c>
      <c r="AL21" s="50" t="n">
        <v>0.703857599788365</v>
      </c>
      <c r="AM21" s="50" t="n">
        <v>0.000313214491808689</v>
      </c>
      <c r="AP21" s="55" t="s">
        <v>164</v>
      </c>
      <c r="AQ21" s="56" t="n">
        <f aca="false">2*STDEV(AQ3:AQ19)</f>
        <v>0.0271636329559701</v>
      </c>
      <c r="AR21" s="57" t="n">
        <f aca="false">2*STDEV(AR3:AR19)</f>
        <v>0.00855392737007876</v>
      </c>
      <c r="AS21" s="57"/>
      <c r="AT21" s="59" t="n">
        <f aca="false">2*STDEV(AT3:AT19)</f>
        <v>0.000819970308631271</v>
      </c>
      <c r="AU21" s="60"/>
    </row>
    <row r="22" customFormat="false" ht="15.6" hidden="false" customHeight="false" outlineLevel="0" collapsed="false">
      <c r="B22" s="62" t="s">
        <v>164</v>
      </c>
      <c r="C22" s="56" t="n">
        <f aca="false">2*STDEV(C3:C20)</f>
        <v>0.134192408547687</v>
      </c>
      <c r="D22" s="57" t="n">
        <f aca="false">2*STDEV(D3:D20)</f>
        <v>0.000976339629204359</v>
      </c>
      <c r="E22" s="57"/>
      <c r="F22" s="59" t="n">
        <f aca="false">2*STDEV(F3:F20)</f>
        <v>0.000209556322691772</v>
      </c>
      <c r="G22" s="59"/>
      <c r="H22" s="44"/>
      <c r="I22" s="54"/>
      <c r="J22" s="46" t="s">
        <v>179</v>
      </c>
      <c r="K22" s="47" t="n">
        <v>0.88453478137292</v>
      </c>
      <c r="L22" s="42" t="n">
        <v>0.0564278352557625</v>
      </c>
      <c r="M22" s="42" t="n">
        <v>0.00102982384536056</v>
      </c>
      <c r="N22" s="43" t="n">
        <v>0.704165238104575</v>
      </c>
      <c r="O22" s="43" t="n">
        <v>0.000225700976286823</v>
      </c>
      <c r="S22" s="47"/>
      <c r="T22" s="49"/>
      <c r="U22" s="49"/>
      <c r="V22" s="50"/>
      <c r="W22" s="50"/>
      <c r="X22" s="32"/>
      <c r="Z22" s="55" t="s">
        <v>170</v>
      </c>
      <c r="AA22" s="56" t="n">
        <f aca="false">AA21/AA20</f>
        <v>0.29913826893135</v>
      </c>
      <c r="AB22" s="57" t="n">
        <f aca="false">AB21/AB20</f>
        <v>0.0402674558909359</v>
      </c>
      <c r="AC22" s="57"/>
      <c r="AD22" s="59" t="n">
        <f aca="false">AD21/AD20</f>
        <v>0.000630142939301913</v>
      </c>
      <c r="AE22" s="60"/>
      <c r="AH22" s="51" t="s">
        <v>180</v>
      </c>
      <c r="AI22" s="47" t="n">
        <v>0.467957651597394</v>
      </c>
      <c r="AJ22" s="49" t="n">
        <v>0.0546276782502821</v>
      </c>
      <c r="AK22" s="49" t="n">
        <v>0.00207376261786176</v>
      </c>
      <c r="AL22" s="50" t="n">
        <v>0.702989364401721</v>
      </c>
      <c r="AM22" s="50" t="n">
        <v>0.000379091981641331</v>
      </c>
      <c r="AP22" s="55" t="s">
        <v>170</v>
      </c>
      <c r="AQ22" s="56" t="n">
        <f aca="false">AQ21/AQ20</f>
        <v>0.165430868732082</v>
      </c>
      <c r="AR22" s="57" t="n">
        <f aca="false">AR21/AR20</f>
        <v>0.159385751030269</v>
      </c>
      <c r="AS22" s="57"/>
      <c r="AT22" s="59" t="n">
        <f aca="false">AT21/AT20</f>
        <v>0.00116603216621141</v>
      </c>
      <c r="AU22" s="60"/>
    </row>
    <row r="23" customFormat="false" ht="15.6" hidden="false" customHeight="false" outlineLevel="0" collapsed="false">
      <c r="B23" s="62" t="s">
        <v>170</v>
      </c>
      <c r="C23" s="56" t="n">
        <f aca="false">C22/C21</f>
        <v>0.148587045644094</v>
      </c>
      <c r="D23" s="57" t="n">
        <f aca="false">D22/D21</f>
        <v>0.0171369293511428</v>
      </c>
      <c r="E23" s="57"/>
      <c r="F23" s="59" t="n">
        <f aca="false">F22/F21</f>
        <v>0.000297239312638591</v>
      </c>
      <c r="G23" s="59"/>
      <c r="H23" s="44"/>
      <c r="I23" s="54"/>
      <c r="J23" s="55" t="s">
        <v>4</v>
      </c>
      <c r="K23" s="56" t="n">
        <f aca="false">AVERAGE(K3:K22)</f>
        <v>0.785868163673065</v>
      </c>
      <c r="L23" s="57" t="n">
        <f aca="false">AVERAGE(L3:L22)</f>
        <v>0.0559728317342187</v>
      </c>
      <c r="M23" s="58"/>
      <c r="N23" s="59" t="n">
        <f aca="false">AVERAGE(N3:N22)</f>
        <v>0.704028291822811</v>
      </c>
      <c r="O23" s="56"/>
      <c r="S23" s="47"/>
      <c r="T23" s="49"/>
      <c r="U23" s="49"/>
      <c r="V23" s="50"/>
      <c r="W23" s="50"/>
      <c r="X23" s="32"/>
      <c r="Z23" s="45"/>
      <c r="AA23" s="41"/>
      <c r="AB23" s="42"/>
      <c r="AC23" s="42"/>
      <c r="AD23" s="43"/>
      <c r="AE23" s="50"/>
      <c r="AH23" s="55" t="s">
        <v>4</v>
      </c>
      <c r="AI23" s="56" t="n">
        <f aca="false">AVERAGE(AI3:AI22)</f>
        <v>0.575909710596286</v>
      </c>
      <c r="AJ23" s="57" t="n">
        <f aca="false">AVERAGE(AJ3:AJ22)</f>
        <v>0.0559380628070343</v>
      </c>
      <c r="AK23" s="58"/>
      <c r="AL23" s="59" t="n">
        <f aca="false">AVERAGE(AL3:AL22)</f>
        <v>0.703379495245884</v>
      </c>
      <c r="AM23" s="60"/>
      <c r="AP23" s="45"/>
      <c r="AQ23" s="41"/>
      <c r="AR23" s="42"/>
      <c r="AS23" s="42"/>
      <c r="AT23" s="43"/>
      <c r="AU23" s="50"/>
      <c r="AV23" s="1"/>
    </row>
    <row r="24" customFormat="false" ht="15.6" hidden="false" customHeight="false" outlineLevel="0" collapsed="false">
      <c r="B24" s="39"/>
      <c r="C24" s="41"/>
      <c r="D24" s="42"/>
      <c r="E24" s="42"/>
      <c r="F24" s="43"/>
      <c r="G24" s="43"/>
      <c r="H24" s="54"/>
      <c r="I24" s="54"/>
      <c r="J24" s="55" t="s">
        <v>164</v>
      </c>
      <c r="K24" s="56" t="n">
        <f aca="false">2*STDEV(K3:K22)</f>
        <v>0.236710425465702</v>
      </c>
      <c r="L24" s="57" t="n">
        <f aca="false">2*STDEV(L3:L22)</f>
        <v>0.00235473532821727</v>
      </c>
      <c r="M24" s="57"/>
      <c r="N24" s="59" t="n">
        <f aca="false">2*STDEV(N3:N22)</f>
        <v>0.000299437471067989</v>
      </c>
      <c r="O24" s="56"/>
      <c r="S24" s="47"/>
      <c r="T24" s="49"/>
      <c r="U24" s="49"/>
      <c r="V24" s="50"/>
      <c r="W24" s="50"/>
      <c r="X24" s="32"/>
      <c r="AA24" s="47"/>
      <c r="AB24" s="49"/>
      <c r="AC24" s="49"/>
      <c r="AD24" s="50"/>
      <c r="AE24" s="50"/>
      <c r="AH24" s="55" t="s">
        <v>164</v>
      </c>
      <c r="AI24" s="56" t="n">
        <f aca="false">2*STDEV(AI3:AI22)</f>
        <v>0.221275825243862</v>
      </c>
      <c r="AJ24" s="57" t="n">
        <f aca="false">2*STDEV(AJ3:AJ22)</f>
        <v>0.00290231946620113</v>
      </c>
      <c r="AK24" s="57"/>
      <c r="AL24" s="59" t="n">
        <f aca="false">2*STDEV(AL3:AL22)</f>
        <v>0.00050826626062731</v>
      </c>
      <c r="AM24" s="60"/>
      <c r="AQ24" s="41"/>
      <c r="AR24" s="42"/>
      <c r="AS24" s="42"/>
      <c r="AT24" s="43"/>
      <c r="AU24" s="50"/>
    </row>
    <row r="25" customFormat="false" ht="15.6" hidden="false" customHeight="false" outlineLevel="0" collapsed="false">
      <c r="C25" s="41"/>
      <c r="D25" s="42"/>
      <c r="E25" s="42"/>
      <c r="F25" s="43"/>
      <c r="G25" s="43"/>
      <c r="H25" s="44"/>
      <c r="I25" s="54"/>
      <c r="J25" s="55" t="s">
        <v>170</v>
      </c>
      <c r="K25" s="56" t="n">
        <f aca="false">K24/K23</f>
        <v>0.301208824084872</v>
      </c>
      <c r="L25" s="57" t="n">
        <f aca="false">L24/L23</f>
        <v>0.0420692549449435</v>
      </c>
      <c r="M25" s="57"/>
      <c r="N25" s="59" t="n">
        <f aca="false">N24/N23</f>
        <v>0.000425320224408469</v>
      </c>
      <c r="O25" s="56"/>
      <c r="S25" s="47"/>
      <c r="T25" s="49"/>
      <c r="U25" s="49"/>
      <c r="V25" s="50"/>
      <c r="W25" s="50"/>
      <c r="X25" s="32"/>
      <c r="AA25" s="47"/>
      <c r="AB25" s="49"/>
      <c r="AC25" s="49"/>
      <c r="AD25" s="50"/>
      <c r="AE25" s="50"/>
      <c r="AH25" s="55" t="s">
        <v>170</v>
      </c>
      <c r="AI25" s="56" t="n">
        <f aca="false">AI24/AI23</f>
        <v>0.384219646192034</v>
      </c>
      <c r="AJ25" s="57" t="n">
        <f aca="false">AJ24/AJ23</f>
        <v>0.0518845187080049</v>
      </c>
      <c r="AK25" s="57"/>
      <c r="AL25" s="59" t="n">
        <f aca="false">AL24/AL23</f>
        <v>0.000722606024290817</v>
      </c>
      <c r="AM25" s="60"/>
      <c r="AQ25" s="41"/>
      <c r="AR25" s="42"/>
      <c r="AS25" s="42"/>
      <c r="AT25" s="43"/>
      <c r="AU25" s="50"/>
    </row>
    <row r="26" customFormat="false" ht="15.6" hidden="false" customHeight="false" outlineLevel="0" collapsed="false">
      <c r="C26" s="41"/>
      <c r="D26" s="42"/>
      <c r="E26" s="42"/>
      <c r="F26" s="43"/>
      <c r="G26" s="43"/>
      <c r="H26" s="44"/>
      <c r="I26" s="54"/>
      <c r="J26" s="46"/>
      <c r="K26" s="41"/>
      <c r="L26" s="42"/>
      <c r="M26" s="42"/>
      <c r="N26" s="43"/>
      <c r="O26" s="41"/>
      <c r="S26" s="47"/>
      <c r="T26" s="49"/>
      <c r="U26" s="49"/>
      <c r="V26" s="50"/>
      <c r="W26" s="50"/>
      <c r="X26" s="32"/>
      <c r="AA26" s="47"/>
      <c r="AB26" s="49"/>
      <c r="AC26" s="49"/>
      <c r="AD26" s="50"/>
      <c r="AE26" s="50"/>
      <c r="AH26" s="46"/>
      <c r="AI26" s="41"/>
      <c r="AJ26" s="42"/>
      <c r="AK26" s="42"/>
      <c r="AL26" s="43"/>
      <c r="AM26" s="50"/>
      <c r="AQ26" s="41"/>
      <c r="AR26" s="42"/>
      <c r="AS26" s="42"/>
      <c r="AT26" s="43"/>
      <c r="AU26" s="50"/>
    </row>
    <row r="27" customFormat="false" ht="15.6" hidden="false" customHeight="false" outlineLevel="0" collapsed="false">
      <c r="C27" s="41"/>
      <c r="D27" s="42"/>
      <c r="E27" s="42"/>
      <c r="F27" s="43"/>
      <c r="G27" s="43"/>
      <c r="H27" s="44"/>
      <c r="I27" s="54"/>
      <c r="J27" s="45"/>
      <c r="K27" s="47"/>
      <c r="L27" s="42"/>
      <c r="M27" s="42"/>
      <c r="N27" s="43"/>
      <c r="O27" s="43"/>
      <c r="P27" s="29"/>
      <c r="S27" s="47"/>
      <c r="T27" s="49"/>
      <c r="U27" s="49"/>
      <c r="V27" s="50"/>
      <c r="W27" s="50"/>
      <c r="X27" s="32"/>
      <c r="AA27" s="47"/>
      <c r="AB27" s="49"/>
      <c r="AC27" s="49"/>
      <c r="AD27" s="50"/>
      <c r="AE27" s="50"/>
      <c r="AH27" s="45"/>
      <c r="AI27" s="41"/>
      <c r="AJ27" s="42"/>
      <c r="AK27" s="42"/>
      <c r="AL27" s="43"/>
      <c r="AM27" s="50"/>
      <c r="AN27" s="1"/>
      <c r="AQ27" s="41"/>
      <c r="AR27" s="42"/>
      <c r="AS27" s="42"/>
      <c r="AT27" s="43"/>
      <c r="AU27" s="50"/>
    </row>
    <row r="28" s="72" customFormat="true" ht="16.2" hidden="false" customHeight="false" outlineLevel="0" collapsed="false">
      <c r="A28" s="63"/>
      <c r="B28" s="64"/>
      <c r="C28" s="65"/>
      <c r="D28" s="66"/>
      <c r="E28" s="66"/>
      <c r="F28" s="67"/>
      <c r="G28" s="67"/>
      <c r="H28" s="68"/>
      <c r="I28" s="69"/>
      <c r="J28" s="70"/>
      <c r="K28" s="71"/>
      <c r="L28" s="66"/>
      <c r="M28" s="66"/>
      <c r="N28" s="67"/>
      <c r="O28" s="67"/>
      <c r="P28" s="63"/>
      <c r="Q28" s="63"/>
      <c r="S28" s="71"/>
      <c r="T28" s="73"/>
      <c r="U28" s="73"/>
      <c r="V28" s="74"/>
      <c r="W28" s="74"/>
      <c r="Y28" s="63"/>
      <c r="AA28" s="71"/>
      <c r="AB28" s="73"/>
      <c r="AC28" s="73"/>
      <c r="AD28" s="74"/>
      <c r="AE28" s="74"/>
      <c r="AG28" s="63"/>
      <c r="AI28" s="71"/>
      <c r="AJ28" s="73"/>
      <c r="AK28" s="73"/>
      <c r="AL28" s="74"/>
      <c r="AM28" s="74"/>
      <c r="AO28" s="63"/>
      <c r="AQ28" s="65"/>
      <c r="AR28" s="66"/>
      <c r="AS28" s="66"/>
      <c r="AT28" s="67"/>
      <c r="AU28" s="74"/>
    </row>
    <row r="29" customFormat="false" ht="15.6" hidden="false" customHeight="false" outlineLevel="0" collapsed="false">
      <c r="A29" s="39" t="s">
        <v>181</v>
      </c>
      <c r="B29" s="40" t="s">
        <v>73</v>
      </c>
      <c r="C29" s="41" t="n">
        <v>0.927683953910706</v>
      </c>
      <c r="D29" s="42" t="n">
        <v>0.0570261585799456</v>
      </c>
      <c r="E29" s="42" t="n">
        <v>0.00067646502875413</v>
      </c>
      <c r="F29" s="43" t="n">
        <v>0.705117412886553</v>
      </c>
      <c r="G29" s="43" t="n">
        <v>0.000146522498277364</v>
      </c>
      <c r="H29" s="44"/>
      <c r="I29" s="45" t="s">
        <v>181</v>
      </c>
      <c r="J29" s="46" t="s">
        <v>74</v>
      </c>
      <c r="K29" s="47" t="n">
        <v>0.860156778538273</v>
      </c>
      <c r="L29" s="42" t="n">
        <v>0.0562809829708587</v>
      </c>
      <c r="M29" s="42" t="n">
        <v>0.000980931740304529</v>
      </c>
      <c r="N29" s="43" t="n">
        <v>0.704161392459002</v>
      </c>
      <c r="O29" s="43" t="n">
        <v>0.000223309148016228</v>
      </c>
      <c r="Q29" s="45" t="s">
        <v>181</v>
      </c>
      <c r="R29" s="48" t="s">
        <v>182</v>
      </c>
      <c r="S29" s="47" t="n">
        <v>0.454519614622016</v>
      </c>
      <c r="T29" s="49" t="n">
        <v>0.0548729136628575</v>
      </c>
      <c r="U29" s="49" t="n">
        <v>0.00189759447330926</v>
      </c>
      <c r="V29" s="50" t="n">
        <v>0.703002486923241</v>
      </c>
      <c r="W29" s="50" t="n">
        <v>0.000392302515360444</v>
      </c>
      <c r="X29" s="32"/>
      <c r="Y29" s="45" t="s">
        <v>181</v>
      </c>
      <c r="Z29" s="48" t="s">
        <v>183</v>
      </c>
      <c r="AA29" s="47" t="n">
        <v>0.495279611784593</v>
      </c>
      <c r="AB29" s="49" t="n">
        <v>0.053942855909344</v>
      </c>
      <c r="AC29" s="49" t="n">
        <v>0.00170341153511486</v>
      </c>
      <c r="AD29" s="50" t="n">
        <v>0.703480479703123</v>
      </c>
      <c r="AE29" s="50" t="n">
        <v>0.000329389409088081</v>
      </c>
      <c r="AG29" s="45" t="s">
        <v>181</v>
      </c>
      <c r="AH29" s="48" t="s">
        <v>184</v>
      </c>
      <c r="AI29" s="47" t="n">
        <v>0.757758331433821</v>
      </c>
      <c r="AJ29" s="49" t="n">
        <v>0.0557081608757084</v>
      </c>
      <c r="AK29" s="49" t="n">
        <v>0.00106471674698979</v>
      </c>
      <c r="AL29" s="50" t="n">
        <v>0.703304407661793</v>
      </c>
      <c r="AM29" s="50" t="n">
        <v>0.000225539538592424</v>
      </c>
      <c r="AO29" s="45" t="s">
        <v>181</v>
      </c>
      <c r="AP29" s="48" t="s">
        <v>185</v>
      </c>
      <c r="AQ29" s="47" t="n">
        <v>0.172615100699746</v>
      </c>
      <c r="AR29" s="49" t="n">
        <v>0.0522363992617594</v>
      </c>
      <c r="AS29" s="49" t="n">
        <v>0.00259127461148429</v>
      </c>
      <c r="AT29" s="50" t="n">
        <v>0.704045481003849</v>
      </c>
      <c r="AU29" s="50" t="n">
        <v>0.000515562823514195</v>
      </c>
    </row>
    <row r="30" customFormat="false" ht="15.6" hidden="false" customHeight="false" outlineLevel="0" collapsed="false">
      <c r="B30" s="40" t="s">
        <v>79</v>
      </c>
      <c r="C30" s="41" t="n">
        <v>1.14810349672015</v>
      </c>
      <c r="D30" s="42" t="n">
        <v>0.0566964382900304</v>
      </c>
      <c r="E30" s="42" t="n">
        <v>0.000553664663302234</v>
      </c>
      <c r="F30" s="43" t="n">
        <v>0.705011831915346</v>
      </c>
      <c r="G30" s="43" t="n">
        <v>0.000123144983146874</v>
      </c>
      <c r="H30" s="44"/>
      <c r="I30" s="54"/>
      <c r="J30" s="46" t="s">
        <v>80</v>
      </c>
      <c r="K30" s="47" t="n">
        <v>0.836706272704094</v>
      </c>
      <c r="L30" s="42" t="n">
        <v>0.0543861380740034</v>
      </c>
      <c r="M30" s="42" t="n">
        <v>0.000998691186636655</v>
      </c>
      <c r="N30" s="43" t="n">
        <v>0.704059636987926</v>
      </c>
      <c r="O30" s="43" t="n">
        <v>0.000228819956546352</v>
      </c>
      <c r="R30" s="48" t="s">
        <v>186</v>
      </c>
      <c r="S30" s="47" t="n">
        <v>0.459241512611525</v>
      </c>
      <c r="T30" s="49" t="n">
        <v>0.0567215368863765</v>
      </c>
      <c r="U30" s="49" t="n">
        <v>0.00163985711997731</v>
      </c>
      <c r="V30" s="50" t="n">
        <v>0.703169322982887</v>
      </c>
      <c r="W30" s="50" t="n">
        <v>0.000333037853486054</v>
      </c>
      <c r="X30" s="32"/>
      <c r="Z30" s="48" t="s">
        <v>187</v>
      </c>
      <c r="AA30" s="47" t="n">
        <v>0.521868341981751</v>
      </c>
      <c r="AB30" s="49" t="n">
        <v>0.0553251521806913</v>
      </c>
      <c r="AC30" s="49" t="n">
        <v>0.00161610072681447</v>
      </c>
      <c r="AD30" s="50" t="n">
        <v>0.703189960437324</v>
      </c>
      <c r="AE30" s="50" t="n">
        <v>0.000329781719110207</v>
      </c>
      <c r="AH30" s="48" t="s">
        <v>188</v>
      </c>
      <c r="AI30" s="47" t="n">
        <v>0.67980044569578</v>
      </c>
      <c r="AJ30" s="49" t="n">
        <v>0.0558307484714885</v>
      </c>
      <c r="AK30" s="49" t="n">
        <v>0.00131471861126788</v>
      </c>
      <c r="AL30" s="50" t="n">
        <v>0.703460671492095</v>
      </c>
      <c r="AM30" s="50" t="n">
        <v>0.000257605481973667</v>
      </c>
      <c r="AP30" s="48" t="s">
        <v>84</v>
      </c>
      <c r="AQ30" s="47" t="n">
        <v>0.1693412758042</v>
      </c>
      <c r="AR30" s="49" t="n">
        <v>0.0550593894803907</v>
      </c>
      <c r="AS30" s="49" t="n">
        <v>0.00235917594523711</v>
      </c>
      <c r="AT30" s="50" t="n">
        <v>0.704339317466442</v>
      </c>
      <c r="AU30" s="50" t="n">
        <v>0.000539312218778181</v>
      </c>
    </row>
    <row r="31" customFormat="false" ht="15.6" hidden="false" customHeight="false" outlineLevel="0" collapsed="false">
      <c r="B31" s="40" t="s">
        <v>85</v>
      </c>
      <c r="C31" s="41" t="n">
        <v>1.06076636762793</v>
      </c>
      <c r="D31" s="42" t="n">
        <v>0.056190995819138</v>
      </c>
      <c r="E31" s="42" t="n">
        <v>0.000515281494166171</v>
      </c>
      <c r="F31" s="43" t="n">
        <v>0.705051446741998</v>
      </c>
      <c r="G31" s="43" t="n">
        <v>0.000119923138943038</v>
      </c>
      <c r="H31" s="44"/>
      <c r="I31" s="54"/>
      <c r="J31" s="46" t="s">
        <v>86</v>
      </c>
      <c r="K31" s="47" t="n">
        <v>0.826963954261915</v>
      </c>
      <c r="L31" s="42" t="n">
        <v>0.0559485708207226</v>
      </c>
      <c r="M31" s="42" t="n">
        <v>0.00110687781575964</v>
      </c>
      <c r="N31" s="43" t="n">
        <v>0.703925714860558</v>
      </c>
      <c r="O31" s="43" t="n">
        <v>0.000236203102409845</v>
      </c>
      <c r="R31" s="48" t="s">
        <v>189</v>
      </c>
      <c r="S31" s="47" t="n">
        <v>0.433436494237496</v>
      </c>
      <c r="T31" s="49" t="n">
        <v>0.0558533417130281</v>
      </c>
      <c r="U31" s="49" t="n">
        <v>0.0018749335009946</v>
      </c>
      <c r="V31" s="50" t="n">
        <v>0.703137038634306</v>
      </c>
      <c r="W31" s="50" t="n">
        <v>0.000376408782276004</v>
      </c>
      <c r="X31" s="32"/>
      <c r="Z31" s="48" t="s">
        <v>190</v>
      </c>
      <c r="AA31" s="47" t="n">
        <v>0.439964820305361</v>
      </c>
      <c r="AB31" s="49" t="n">
        <v>0.054415847449129</v>
      </c>
      <c r="AC31" s="49" t="n">
        <v>0.00176475078321257</v>
      </c>
      <c r="AD31" s="50" t="n">
        <v>0.703209602876833</v>
      </c>
      <c r="AE31" s="50" t="n">
        <v>0.000363303447102967</v>
      </c>
      <c r="AH31" s="48" t="s">
        <v>191</v>
      </c>
      <c r="AI31" s="47" t="n">
        <v>0.606818298519924</v>
      </c>
      <c r="AJ31" s="49" t="n">
        <v>0.0555514262372504</v>
      </c>
      <c r="AK31" s="49" t="n">
        <v>0.00135908077500542</v>
      </c>
      <c r="AL31" s="50" t="n">
        <v>0.703369765105826</v>
      </c>
      <c r="AM31" s="50" t="n">
        <v>0.000276908406908902</v>
      </c>
      <c r="AP31" s="48" t="s">
        <v>90</v>
      </c>
      <c r="AQ31" s="47" t="n">
        <v>0.159729310248318</v>
      </c>
      <c r="AR31" s="49" t="n">
        <v>0.0514520334704139</v>
      </c>
      <c r="AS31" s="49" t="n">
        <v>0.00259620056432002</v>
      </c>
      <c r="AT31" s="50" t="n">
        <v>0.703336450487165</v>
      </c>
      <c r="AU31" s="50" t="n">
        <v>0.000498786709212061</v>
      </c>
    </row>
    <row r="32" customFormat="false" ht="15.6" hidden="false" customHeight="false" outlineLevel="0" collapsed="false">
      <c r="B32" s="40" t="s">
        <v>91</v>
      </c>
      <c r="C32" s="41" t="n">
        <v>0.74504089932206</v>
      </c>
      <c r="D32" s="42" t="n">
        <v>0.0569436478413575</v>
      </c>
      <c r="E32" s="42" t="n">
        <v>0.000764645024634683</v>
      </c>
      <c r="F32" s="43" t="n">
        <v>0.704758072583444</v>
      </c>
      <c r="G32" s="43" t="n">
        <v>0.000194646948758294</v>
      </c>
      <c r="H32" s="44"/>
      <c r="I32" s="54"/>
      <c r="J32" s="46" t="s">
        <v>92</v>
      </c>
      <c r="K32" s="47" t="n">
        <v>0.83695141182106</v>
      </c>
      <c r="L32" s="42" t="n">
        <v>0.0562460897232977</v>
      </c>
      <c r="M32" s="42" t="n">
        <v>0.000993080833123211</v>
      </c>
      <c r="N32" s="43" t="n">
        <v>0.704029371230147</v>
      </c>
      <c r="O32" s="43" t="n">
        <v>0.000239145815355603</v>
      </c>
      <c r="R32" s="48" t="s">
        <v>192</v>
      </c>
      <c r="S32" s="47" t="n">
        <v>0.423294001090086</v>
      </c>
      <c r="T32" s="49" t="n">
        <v>0.0564975017493121</v>
      </c>
      <c r="U32" s="49" t="n">
        <v>0.00201066589635408</v>
      </c>
      <c r="V32" s="50" t="n">
        <v>0.703066482989087</v>
      </c>
      <c r="W32" s="50" t="n">
        <v>0.000380642256825894</v>
      </c>
      <c r="X32" s="32"/>
      <c r="Z32" s="48" t="s">
        <v>193</v>
      </c>
      <c r="AA32" s="47" t="n">
        <v>0.430724321556569</v>
      </c>
      <c r="AB32" s="49" t="n">
        <v>0.055901432554152</v>
      </c>
      <c r="AC32" s="49" t="n">
        <v>0.00180099892741763</v>
      </c>
      <c r="AD32" s="50" t="n">
        <v>0.703056853796397</v>
      </c>
      <c r="AE32" s="50" t="n">
        <v>0.000395501711281285</v>
      </c>
      <c r="AH32" s="48" t="s">
        <v>194</v>
      </c>
      <c r="AI32" s="47" t="n">
        <v>0.635439839066394</v>
      </c>
      <c r="AJ32" s="49" t="n">
        <v>0.0572746530139597</v>
      </c>
      <c r="AK32" s="49" t="n">
        <v>0.00149916542645124</v>
      </c>
      <c r="AL32" s="50" t="n">
        <v>0.703678031175718</v>
      </c>
      <c r="AM32" s="50" t="n">
        <v>0.000300616362687761</v>
      </c>
      <c r="AP32" s="48" t="s">
        <v>96</v>
      </c>
      <c r="AQ32" s="47" t="n">
        <v>0.161926339113829</v>
      </c>
      <c r="AR32" s="49" t="n">
        <v>0.0484611215305044</v>
      </c>
      <c r="AS32" s="49" t="n">
        <v>0.00268276215340559</v>
      </c>
      <c r="AT32" s="50" t="n">
        <v>0.703302290954119</v>
      </c>
      <c r="AU32" s="50" t="n">
        <v>0.000459286369769398</v>
      </c>
    </row>
    <row r="33" customFormat="false" ht="15.6" hidden="false" customHeight="false" outlineLevel="0" collapsed="false">
      <c r="B33" s="40" t="s">
        <v>97</v>
      </c>
      <c r="C33" s="41" t="n">
        <v>0.634436212689672</v>
      </c>
      <c r="D33" s="42" t="n">
        <v>0.0578752301446522</v>
      </c>
      <c r="E33" s="42" t="n">
        <v>0.000963408115824635</v>
      </c>
      <c r="F33" s="43" t="n">
        <v>0.704954473054228</v>
      </c>
      <c r="G33" s="43" t="n">
        <v>0.000210139900166857</v>
      </c>
      <c r="H33" s="44"/>
      <c r="I33" s="54"/>
      <c r="J33" s="46" t="s">
        <v>98</v>
      </c>
      <c r="K33" s="47" t="n">
        <v>0.886818920240052</v>
      </c>
      <c r="L33" s="42" t="n">
        <v>0.0554835965785985</v>
      </c>
      <c r="M33" s="42" t="n">
        <v>0.00102182820998591</v>
      </c>
      <c r="N33" s="43" t="n">
        <v>0.703795030429004</v>
      </c>
      <c r="O33" s="43" t="n">
        <v>0.000206193551074277</v>
      </c>
      <c r="R33" s="48" t="s">
        <v>195</v>
      </c>
      <c r="S33" s="47" t="n">
        <v>0.416153777769987</v>
      </c>
      <c r="T33" s="49" t="n">
        <v>0.0545948148451832</v>
      </c>
      <c r="U33" s="49" t="n">
        <v>0.00194101298737252</v>
      </c>
      <c r="V33" s="50" t="n">
        <v>0.703208053054673</v>
      </c>
      <c r="W33" s="50" t="n">
        <v>0.000425521861275364</v>
      </c>
      <c r="X33" s="32"/>
      <c r="Z33" s="48" t="s">
        <v>196</v>
      </c>
      <c r="AA33" s="47" t="n">
        <v>0.375442538659644</v>
      </c>
      <c r="AB33" s="49" t="n">
        <v>0.0569244688411286</v>
      </c>
      <c r="AC33" s="49" t="n">
        <v>0.00216462023926539</v>
      </c>
      <c r="AD33" s="50" t="n">
        <v>0.703200073144024</v>
      </c>
      <c r="AE33" s="50" t="n">
        <v>0.000462985017536973</v>
      </c>
      <c r="AH33" s="48" t="s">
        <v>197</v>
      </c>
      <c r="AI33" s="47" t="n">
        <v>0.618753979113334</v>
      </c>
      <c r="AJ33" s="49" t="n">
        <v>0.0558258327873926</v>
      </c>
      <c r="AK33" s="49" t="n">
        <v>0.00126544620161649</v>
      </c>
      <c r="AL33" s="50" t="n">
        <v>0.703317579106666</v>
      </c>
      <c r="AM33" s="50" t="n">
        <v>0.000286989375823189</v>
      </c>
      <c r="AP33" s="48" t="s">
        <v>102</v>
      </c>
      <c r="AQ33" s="47" t="n">
        <v>0.170317981669316</v>
      </c>
      <c r="AR33" s="49" t="n">
        <v>0.0546114597304775</v>
      </c>
      <c r="AS33" s="49" t="n">
        <v>0.00523439164611406</v>
      </c>
      <c r="AT33" s="50" t="n">
        <v>0.703497752422866</v>
      </c>
      <c r="AU33" s="50" t="n">
        <v>0.000976411558771177</v>
      </c>
    </row>
    <row r="34" customFormat="false" ht="15.6" hidden="false" customHeight="false" outlineLevel="0" collapsed="false">
      <c r="B34" s="40" t="s">
        <v>103</v>
      </c>
      <c r="C34" s="41" t="n">
        <v>0.847847400373781</v>
      </c>
      <c r="D34" s="42" t="n">
        <v>0.0568590104412539</v>
      </c>
      <c r="E34" s="42" t="n">
        <v>0.000658180706228754</v>
      </c>
      <c r="F34" s="43" t="n">
        <v>0.705182000781725</v>
      </c>
      <c r="G34" s="43" t="n">
        <v>0.000154581084162956</v>
      </c>
      <c r="H34" s="44"/>
      <c r="I34" s="54"/>
      <c r="J34" s="46" t="s">
        <v>104</v>
      </c>
      <c r="K34" s="47" t="n">
        <v>0.908479885122302</v>
      </c>
      <c r="L34" s="42" t="n">
        <v>0.0539802880301361</v>
      </c>
      <c r="M34" s="42" t="n">
        <v>0.00100117285635845</v>
      </c>
      <c r="N34" s="43" t="n">
        <v>0.704147382458023</v>
      </c>
      <c r="O34" s="43" t="n">
        <v>0.000238267294140109</v>
      </c>
      <c r="R34" s="48" t="s">
        <v>198</v>
      </c>
      <c r="S34" s="47" t="n">
        <v>0.588134261709533</v>
      </c>
      <c r="T34" s="49" t="n">
        <v>0.0534281795389371</v>
      </c>
      <c r="U34" s="49" t="n">
        <v>0.00156943008652629</v>
      </c>
      <c r="V34" s="50" t="n">
        <v>0.703265360304887</v>
      </c>
      <c r="W34" s="50" t="n">
        <v>0.000308428140508278</v>
      </c>
      <c r="X34" s="32"/>
      <c r="Z34" s="48" t="s">
        <v>199</v>
      </c>
      <c r="AA34" s="47" t="n">
        <v>0.586734993057212</v>
      </c>
      <c r="AB34" s="49" t="n">
        <v>0.0531369743204424</v>
      </c>
      <c r="AC34" s="49" t="n">
        <v>0.00130579875021852</v>
      </c>
      <c r="AD34" s="50" t="n">
        <v>0.703249282467022</v>
      </c>
      <c r="AE34" s="50" t="n">
        <v>0.000284455441103046</v>
      </c>
      <c r="AH34" s="48" t="s">
        <v>200</v>
      </c>
      <c r="AI34" s="47" t="n">
        <v>0.550256485713256</v>
      </c>
      <c r="AJ34" s="49" t="n">
        <v>0.0585841960241719</v>
      </c>
      <c r="AK34" s="49" t="n">
        <v>0.00140608479064654</v>
      </c>
      <c r="AL34" s="50" t="n">
        <v>0.703763655914619</v>
      </c>
      <c r="AM34" s="50" t="n">
        <v>0.000308041994031776</v>
      </c>
      <c r="AP34" s="48" t="s">
        <v>108</v>
      </c>
      <c r="AQ34" s="47" t="n">
        <v>0.170475630639401</v>
      </c>
      <c r="AR34" s="49" t="n">
        <v>0.0479338537260192</v>
      </c>
      <c r="AS34" s="49" t="n">
        <v>0.00513696803864721</v>
      </c>
      <c r="AT34" s="50" t="n">
        <v>0.702879294168834</v>
      </c>
      <c r="AU34" s="50" t="n">
        <v>0.000904748574628527</v>
      </c>
    </row>
    <row r="35" customFormat="false" ht="15.6" hidden="false" customHeight="false" outlineLevel="0" collapsed="false">
      <c r="B35" s="40" t="s">
        <v>109</v>
      </c>
      <c r="C35" s="41" t="n">
        <v>0.860678544414605</v>
      </c>
      <c r="D35" s="42" t="n">
        <v>0.0565429365477073</v>
      </c>
      <c r="E35" s="42" t="n">
        <v>0.00070056194177999</v>
      </c>
      <c r="F35" s="43" t="n">
        <v>0.704926672027583</v>
      </c>
      <c r="G35" s="43" t="n">
        <v>0.000157506931902358</v>
      </c>
      <c r="H35" s="44"/>
      <c r="I35" s="54"/>
      <c r="J35" s="46" t="s">
        <v>110</v>
      </c>
      <c r="K35" s="47" t="n">
        <v>0.965108274242997</v>
      </c>
      <c r="L35" s="42" t="n">
        <v>0.0543892939903668</v>
      </c>
      <c r="M35" s="42" t="n">
        <v>0.00104027277738029</v>
      </c>
      <c r="N35" s="43" t="n">
        <v>0.703900217928861</v>
      </c>
      <c r="O35" s="43" t="n">
        <v>0.000234808041025136</v>
      </c>
      <c r="R35" s="48" t="s">
        <v>201</v>
      </c>
      <c r="S35" s="47" t="n">
        <v>0.568844157599489</v>
      </c>
      <c r="T35" s="49" t="n">
        <v>0.055344599850447</v>
      </c>
      <c r="U35" s="49" t="n">
        <v>0.0014841097258994</v>
      </c>
      <c r="V35" s="50" t="n">
        <v>0.703367094366293</v>
      </c>
      <c r="W35" s="50" t="n">
        <v>0.00031378386319378</v>
      </c>
      <c r="X35" s="32"/>
      <c r="Z35" s="48" t="s">
        <v>202</v>
      </c>
      <c r="AA35" s="47" t="n">
        <v>0.573105306029191</v>
      </c>
      <c r="AB35" s="49" t="n">
        <v>0.0558727625659607</v>
      </c>
      <c r="AC35" s="49" t="n">
        <v>0.00146247704009461</v>
      </c>
      <c r="AD35" s="50" t="n">
        <v>0.703663438882125</v>
      </c>
      <c r="AE35" s="50" t="n">
        <v>0.000287249044636354</v>
      </c>
      <c r="AH35" s="48" t="s">
        <v>203</v>
      </c>
      <c r="AI35" s="47" t="n">
        <v>0.760582000594667</v>
      </c>
      <c r="AJ35" s="49" t="n">
        <v>0.0547859059797311</v>
      </c>
      <c r="AK35" s="49" t="n">
        <v>0.00104588929353065</v>
      </c>
      <c r="AL35" s="50" t="n">
        <v>0.703306576150519</v>
      </c>
      <c r="AM35" s="50" t="n">
        <v>0.00021944731691223</v>
      </c>
      <c r="AP35" s="48" t="s">
        <v>114</v>
      </c>
      <c r="AQ35" s="47" t="n">
        <v>0.160590951870972</v>
      </c>
      <c r="AR35" s="49" t="n">
        <v>0.0486652200769238</v>
      </c>
      <c r="AS35" s="49" t="n">
        <v>0.00460623144306149</v>
      </c>
      <c r="AT35" s="50" t="n">
        <v>0.703954410638773</v>
      </c>
      <c r="AU35" s="50" t="n">
        <v>0.00103904198634222</v>
      </c>
    </row>
    <row r="36" customFormat="false" ht="15.6" hidden="false" customHeight="false" outlineLevel="0" collapsed="false">
      <c r="B36" s="40" t="s">
        <v>115</v>
      </c>
      <c r="C36" s="41" t="n">
        <v>0.84680597383399</v>
      </c>
      <c r="D36" s="42" t="n">
        <v>0.0579967315915175</v>
      </c>
      <c r="E36" s="42" t="n">
        <v>0.000826004554276396</v>
      </c>
      <c r="F36" s="43" t="n">
        <v>0.704900791604328</v>
      </c>
      <c r="G36" s="43" t="n">
        <v>0.000144614532476611</v>
      </c>
      <c r="H36" s="44"/>
      <c r="I36" s="54"/>
      <c r="J36" s="46" t="s">
        <v>116</v>
      </c>
      <c r="K36" s="47" t="n">
        <v>1.00318623183719</v>
      </c>
      <c r="L36" s="42" t="n">
        <v>0.0545156035660523</v>
      </c>
      <c r="M36" s="42" t="n">
        <v>0.00117725320640896</v>
      </c>
      <c r="N36" s="43" t="n">
        <v>0.704077674171352</v>
      </c>
      <c r="O36" s="43" t="n">
        <v>0.000210258594445338</v>
      </c>
      <c r="R36" s="48" t="s">
        <v>204</v>
      </c>
      <c r="S36" s="47" t="n">
        <v>0.665047121479248</v>
      </c>
      <c r="T36" s="49" t="n">
        <v>0.0552703385620263</v>
      </c>
      <c r="U36" s="49" t="n">
        <v>0.00133275473725877</v>
      </c>
      <c r="V36" s="50" t="n">
        <v>0.703115495876226</v>
      </c>
      <c r="W36" s="50" t="n">
        <v>0.0002800711254535</v>
      </c>
      <c r="X36" s="32"/>
      <c r="Z36" s="48" t="s">
        <v>205</v>
      </c>
      <c r="AA36" s="47" t="n">
        <v>0.643485339435699</v>
      </c>
      <c r="AB36" s="49" t="n">
        <v>0.0557422983073164</v>
      </c>
      <c r="AC36" s="49" t="n">
        <v>0.0013130503226884</v>
      </c>
      <c r="AD36" s="50" t="n">
        <v>0.703476237713325</v>
      </c>
      <c r="AE36" s="50" t="n">
        <v>0.000304452420065677</v>
      </c>
      <c r="AH36" s="48" t="s">
        <v>206</v>
      </c>
      <c r="AI36" s="47" t="n">
        <v>0.739388051340882</v>
      </c>
      <c r="AJ36" s="49" t="n">
        <v>0.0562659117248188</v>
      </c>
      <c r="AK36" s="49" t="n">
        <v>0.000962865397090216</v>
      </c>
      <c r="AL36" s="50" t="n">
        <v>0.703166039549336</v>
      </c>
      <c r="AM36" s="50" t="n">
        <v>0.000212625412088299</v>
      </c>
      <c r="AP36" s="48" t="s">
        <v>120</v>
      </c>
      <c r="AQ36" s="47" t="n">
        <v>0.159968564323533</v>
      </c>
      <c r="AR36" s="49" t="n">
        <v>0.0473806632010053</v>
      </c>
      <c r="AS36" s="49" t="n">
        <v>0.00494118302060686</v>
      </c>
      <c r="AT36" s="50" t="n">
        <v>0.70377552864225</v>
      </c>
      <c r="AU36" s="50" t="n">
        <v>0.000963558281793616</v>
      </c>
    </row>
    <row r="37" customFormat="false" ht="15.6" hidden="false" customHeight="false" outlineLevel="0" collapsed="false">
      <c r="B37" s="40" t="s">
        <v>121</v>
      </c>
      <c r="C37" s="41" t="n">
        <v>0.906656741227545</v>
      </c>
      <c r="D37" s="42" t="n">
        <v>0.0576341492997082</v>
      </c>
      <c r="E37" s="42" t="n">
        <v>0.00064943442001552</v>
      </c>
      <c r="F37" s="43" t="n">
        <v>0.704971020695427</v>
      </c>
      <c r="G37" s="43" t="n">
        <v>0.000141634730318926</v>
      </c>
      <c r="H37" s="44"/>
      <c r="I37" s="54"/>
      <c r="J37" s="46" t="s">
        <v>122</v>
      </c>
      <c r="K37" s="47" t="n">
        <v>0.923480349669683</v>
      </c>
      <c r="L37" s="42" t="n">
        <v>0.0548824532707597</v>
      </c>
      <c r="M37" s="42" t="n">
        <v>0.00119218961904964</v>
      </c>
      <c r="N37" s="43" t="n">
        <v>0.703936793541469</v>
      </c>
      <c r="O37" s="43" t="n">
        <v>0.000202092924583474</v>
      </c>
      <c r="R37" s="48" t="s">
        <v>207</v>
      </c>
      <c r="S37" s="47" t="n">
        <v>0.550951562626498</v>
      </c>
      <c r="T37" s="49" t="n">
        <v>0.0568484006392813</v>
      </c>
      <c r="U37" s="49" t="n">
        <v>0.00168479535076591</v>
      </c>
      <c r="V37" s="50" t="n">
        <v>0.703480566255761</v>
      </c>
      <c r="W37" s="50" t="n">
        <v>0.000324838457836428</v>
      </c>
      <c r="X37" s="32"/>
      <c r="Z37" s="48" t="s">
        <v>208</v>
      </c>
      <c r="AA37" s="47" t="n">
        <v>0.523000671524414</v>
      </c>
      <c r="AB37" s="49" t="n">
        <v>0.0551301164913546</v>
      </c>
      <c r="AC37" s="49" t="n">
        <v>0.00142229711984238</v>
      </c>
      <c r="AD37" s="50" t="n">
        <v>0.703497924878789</v>
      </c>
      <c r="AE37" s="50" t="n">
        <v>0.000338474573909655</v>
      </c>
      <c r="AH37" s="48" t="s">
        <v>209</v>
      </c>
      <c r="AI37" s="47" t="n">
        <v>0.560775186625804</v>
      </c>
      <c r="AJ37" s="49" t="n">
        <v>0.0575390500125906</v>
      </c>
      <c r="AK37" s="49" t="n">
        <v>0.00140089862767028</v>
      </c>
      <c r="AL37" s="50" t="n">
        <v>0.703556237900449</v>
      </c>
      <c r="AM37" s="50" t="n">
        <v>0.000295841224771424</v>
      </c>
      <c r="AP37" s="48" t="s">
        <v>126</v>
      </c>
      <c r="AQ37" s="47" t="n">
        <v>0.157854563496821</v>
      </c>
      <c r="AR37" s="49" t="n">
        <v>0.0475595490719231</v>
      </c>
      <c r="AS37" s="49" t="n">
        <v>0.0057354922547832</v>
      </c>
      <c r="AT37" s="50" t="n">
        <v>0.703388223647626</v>
      </c>
      <c r="AU37" s="50" t="n">
        <v>0.00116988791366678</v>
      </c>
    </row>
    <row r="38" customFormat="false" ht="15.6" hidden="false" customHeight="false" outlineLevel="0" collapsed="false">
      <c r="B38" s="40" t="s">
        <v>127</v>
      </c>
      <c r="C38" s="41" t="n">
        <v>0.959342627594583</v>
      </c>
      <c r="D38" s="42" t="n">
        <v>0.0566081164859683</v>
      </c>
      <c r="E38" s="42" t="n">
        <v>0.000646237882862384</v>
      </c>
      <c r="F38" s="43" t="n">
        <v>0.705177421198798</v>
      </c>
      <c r="G38" s="43" t="n">
        <v>0.00013499675576914</v>
      </c>
      <c r="H38" s="44"/>
      <c r="I38" s="54"/>
      <c r="J38" s="46" t="s">
        <v>128</v>
      </c>
      <c r="K38" s="47" t="n">
        <v>0.418388514774738</v>
      </c>
      <c r="L38" s="42" t="n">
        <v>0.0559998430208896</v>
      </c>
      <c r="M38" s="42" t="n">
        <v>0.00181125652313238</v>
      </c>
      <c r="N38" s="43" t="n">
        <v>0.703803473380772</v>
      </c>
      <c r="O38" s="43" t="n">
        <v>0.000289743724839462</v>
      </c>
      <c r="R38" s="48" t="s">
        <v>210</v>
      </c>
      <c r="S38" s="47" t="n">
        <v>0.570608368248726</v>
      </c>
      <c r="T38" s="49" t="n">
        <v>0.0555781561116844</v>
      </c>
      <c r="U38" s="49" t="n">
        <v>0.00154135170146127</v>
      </c>
      <c r="V38" s="50" t="n">
        <v>0.70331727200787</v>
      </c>
      <c r="W38" s="50" t="n">
        <v>0.000301126088675238</v>
      </c>
      <c r="X38" s="32"/>
      <c r="Z38" s="48" t="s">
        <v>211</v>
      </c>
      <c r="AA38" s="47" t="n">
        <v>0.560805469997248</v>
      </c>
      <c r="AB38" s="49" t="n">
        <v>0.0562696133859224</v>
      </c>
      <c r="AC38" s="49" t="n">
        <v>0.00149826358341353</v>
      </c>
      <c r="AD38" s="50" t="n">
        <v>0.703253413772696</v>
      </c>
      <c r="AE38" s="50" t="n">
        <v>0.000288137589987991</v>
      </c>
      <c r="AH38" s="48" t="s">
        <v>212</v>
      </c>
      <c r="AI38" s="47" t="n">
        <v>0.634158091635998</v>
      </c>
      <c r="AJ38" s="49" t="n">
        <v>0.0566960038422463</v>
      </c>
      <c r="AK38" s="49" t="n">
        <v>0.00133379240429083</v>
      </c>
      <c r="AL38" s="50" t="n">
        <v>0.703164671639993</v>
      </c>
      <c r="AM38" s="50" t="n">
        <v>0.000317395565783544</v>
      </c>
      <c r="AP38" s="48" t="s">
        <v>132</v>
      </c>
      <c r="AQ38" s="47" t="n">
        <v>0.155736736300338</v>
      </c>
      <c r="AR38" s="49" t="n">
        <v>0.0524067414599983</v>
      </c>
      <c r="AS38" s="49" t="n">
        <v>0.00512157561795977</v>
      </c>
      <c r="AT38" s="50" t="n">
        <v>0.703873856963806</v>
      </c>
      <c r="AU38" s="50" t="n">
        <v>0.00117861430015479</v>
      </c>
    </row>
    <row r="39" customFormat="false" ht="15.6" hidden="false" customHeight="false" outlineLevel="0" collapsed="false">
      <c r="B39" s="40" t="s">
        <v>133</v>
      </c>
      <c r="C39" s="41" t="n">
        <v>0.835378928545462</v>
      </c>
      <c r="D39" s="42" t="n">
        <v>0.0571847051323515</v>
      </c>
      <c r="E39" s="42" t="n">
        <v>0.000821038887475632</v>
      </c>
      <c r="F39" s="43" t="n">
        <v>0.704932453444745</v>
      </c>
      <c r="G39" s="43" t="n">
        <v>0.00017727916314493</v>
      </c>
      <c r="H39" s="44"/>
      <c r="I39" s="54"/>
      <c r="J39" s="46" t="s">
        <v>134</v>
      </c>
      <c r="K39" s="47" t="n">
        <v>0.428078735683758</v>
      </c>
      <c r="L39" s="42" t="n">
        <v>0.0556432073737373</v>
      </c>
      <c r="M39" s="42" t="n">
        <v>0.00203846490408299</v>
      </c>
      <c r="N39" s="43" t="n">
        <v>0.704021314140506</v>
      </c>
      <c r="O39" s="43" t="n">
        <v>0.000363582513838355</v>
      </c>
      <c r="R39" s="48" t="s">
        <v>213</v>
      </c>
      <c r="S39" s="47" t="n">
        <v>0.593744599491036</v>
      </c>
      <c r="T39" s="49" t="n">
        <v>0.0553603016974236</v>
      </c>
      <c r="U39" s="49" t="n">
        <v>0.00145451035031573</v>
      </c>
      <c r="V39" s="50" t="n">
        <v>0.703266919623431</v>
      </c>
      <c r="W39" s="50" t="n">
        <v>0.000299299238701764</v>
      </c>
      <c r="X39" s="32"/>
      <c r="Z39" s="48" t="s">
        <v>214</v>
      </c>
      <c r="AA39" s="47" t="n">
        <v>0.560427173598797</v>
      </c>
      <c r="AB39" s="49" t="n">
        <v>0.0535668810526887</v>
      </c>
      <c r="AC39" s="49" t="n">
        <v>0.00138632266604936</v>
      </c>
      <c r="AD39" s="50" t="n">
        <v>0.703477741878139</v>
      </c>
      <c r="AE39" s="50" t="n">
        <v>0.000302248781643535</v>
      </c>
      <c r="AH39" s="48" t="s">
        <v>215</v>
      </c>
      <c r="AI39" s="47" t="n">
        <v>0.744265271715705</v>
      </c>
      <c r="AJ39" s="49" t="n">
        <v>0.0544850913709601</v>
      </c>
      <c r="AK39" s="49" t="n">
        <v>0.00112246234355408</v>
      </c>
      <c r="AL39" s="50" t="n">
        <v>0.703377361129725</v>
      </c>
      <c r="AM39" s="50" t="n">
        <v>0.000224457441073364</v>
      </c>
      <c r="AP39" s="48" t="s">
        <v>138</v>
      </c>
      <c r="AQ39" s="47" t="n">
        <v>0.143087191363468</v>
      </c>
      <c r="AR39" s="49" t="n">
        <v>0.0454645323960458</v>
      </c>
      <c r="AS39" s="49" t="n">
        <v>0.00650214980083865</v>
      </c>
      <c r="AT39" s="50" t="n">
        <v>0.703789778888697</v>
      </c>
      <c r="AU39" s="50" t="n">
        <v>0.00120487024112034</v>
      </c>
    </row>
    <row r="40" customFormat="false" ht="15.6" hidden="false" customHeight="false" outlineLevel="0" collapsed="false">
      <c r="B40" s="40" t="s">
        <v>139</v>
      </c>
      <c r="C40" s="41" t="n">
        <v>0.893501406147107</v>
      </c>
      <c r="D40" s="42" t="n">
        <v>0.0564586814082267</v>
      </c>
      <c r="E40" s="42" t="n">
        <v>0.000687199821159084</v>
      </c>
      <c r="F40" s="43" t="n">
        <v>0.704731444770219</v>
      </c>
      <c r="G40" s="43" t="n">
        <v>0.000149316287672422</v>
      </c>
      <c r="H40" s="44"/>
      <c r="I40" s="54"/>
      <c r="J40" s="46" t="s">
        <v>140</v>
      </c>
      <c r="K40" s="47" t="n">
        <v>0.460410770377637</v>
      </c>
      <c r="L40" s="42" t="n">
        <v>0.0568277118614914</v>
      </c>
      <c r="M40" s="42" t="n">
        <v>0.00166610307915248</v>
      </c>
      <c r="N40" s="43" t="n">
        <v>0.703859267442096</v>
      </c>
      <c r="O40" s="43" t="n">
        <v>0.000337856601383848</v>
      </c>
      <c r="R40" s="48" t="s">
        <v>216</v>
      </c>
      <c r="S40" s="47" t="n">
        <v>0.586060189850154</v>
      </c>
      <c r="T40" s="49" t="n">
        <v>0.0553158356818815</v>
      </c>
      <c r="U40" s="49" t="n">
        <v>0.00154461435724516</v>
      </c>
      <c r="V40" s="50" t="n">
        <v>0.703109641947012</v>
      </c>
      <c r="W40" s="50" t="n">
        <v>0.000305590060780784</v>
      </c>
      <c r="X40" s="32"/>
      <c r="Z40" s="48" t="s">
        <v>217</v>
      </c>
      <c r="AA40" s="47" t="n">
        <v>0.616420928096698</v>
      </c>
      <c r="AB40" s="49" t="n">
        <v>0.0565805738764287</v>
      </c>
      <c r="AC40" s="49" t="n">
        <v>0.00161103695338913</v>
      </c>
      <c r="AD40" s="50" t="n">
        <v>0.703646023677631</v>
      </c>
      <c r="AE40" s="50" t="n">
        <v>0.000277517387815863</v>
      </c>
      <c r="AH40" s="48" t="s">
        <v>218</v>
      </c>
      <c r="AI40" s="47" t="n">
        <v>0.677121049203917</v>
      </c>
      <c r="AJ40" s="49" t="n">
        <v>0.055133444619468</v>
      </c>
      <c r="AK40" s="49" t="n">
        <v>0.00124059442996348</v>
      </c>
      <c r="AL40" s="50" t="n">
        <v>0.703245891198421</v>
      </c>
      <c r="AM40" s="50" t="n">
        <v>0.000256059752428598</v>
      </c>
      <c r="AP40" s="48" t="s">
        <v>144</v>
      </c>
      <c r="AQ40" s="47" t="n">
        <v>0.146205468058095</v>
      </c>
      <c r="AR40" s="49" t="n">
        <v>0.0460258151489036</v>
      </c>
      <c r="AS40" s="49" t="n">
        <v>0.00593734672871638</v>
      </c>
      <c r="AT40" s="50" t="n">
        <v>0.703625219942837</v>
      </c>
      <c r="AU40" s="50" t="n">
        <v>0.00106925011715576</v>
      </c>
    </row>
    <row r="41" customFormat="false" ht="15.6" hidden="false" customHeight="false" outlineLevel="0" collapsed="false">
      <c r="B41" s="40" t="s">
        <v>145</v>
      </c>
      <c r="C41" s="41" t="n">
        <v>0.834595127323154</v>
      </c>
      <c r="D41" s="42" t="n">
        <v>0.055333451033501</v>
      </c>
      <c r="E41" s="42" t="n">
        <v>0.000704929242619227</v>
      </c>
      <c r="F41" s="43" t="n">
        <v>0.704752347194706</v>
      </c>
      <c r="G41" s="43" t="n">
        <v>0.000167723511015063</v>
      </c>
      <c r="H41" s="44"/>
      <c r="I41" s="54"/>
      <c r="J41" s="46" t="s">
        <v>146</v>
      </c>
      <c r="K41" s="47" t="n">
        <v>0.524877017527121</v>
      </c>
      <c r="L41" s="42" t="n">
        <v>0.0565657582681497</v>
      </c>
      <c r="M41" s="42" t="n">
        <v>0.00153837425617964</v>
      </c>
      <c r="N41" s="43" t="n">
        <v>0.704150179321935</v>
      </c>
      <c r="O41" s="43" t="n">
        <v>0.000280013204472455</v>
      </c>
      <c r="R41" s="48" t="s">
        <v>219</v>
      </c>
      <c r="S41" s="47" t="n">
        <v>0.591593511945482</v>
      </c>
      <c r="T41" s="49" t="n">
        <v>0.0570595682647867</v>
      </c>
      <c r="U41" s="49" t="n">
        <v>0.00132326132583068</v>
      </c>
      <c r="V41" s="50" t="n">
        <v>0.703626376013162</v>
      </c>
      <c r="W41" s="50" t="n">
        <v>0.000311176087033653</v>
      </c>
      <c r="X41" s="29"/>
      <c r="Z41" s="48" t="s">
        <v>220</v>
      </c>
      <c r="AA41" s="47" t="n">
        <v>0.573817492784987</v>
      </c>
      <c r="AB41" s="49" t="n">
        <v>0.0544051454796398</v>
      </c>
      <c r="AC41" s="49" t="n">
        <v>0.00142802896388435</v>
      </c>
      <c r="AD41" s="50" t="n">
        <v>0.703013797297867</v>
      </c>
      <c r="AE41" s="50" t="n">
        <v>0.000332238512624823</v>
      </c>
      <c r="AH41" s="48" t="s">
        <v>221</v>
      </c>
      <c r="AI41" s="47" t="n">
        <v>0.499412556909819</v>
      </c>
      <c r="AJ41" s="49" t="n">
        <v>0.0570509752314841</v>
      </c>
      <c r="AK41" s="49" t="n">
        <v>0.00174148815061889</v>
      </c>
      <c r="AL41" s="50" t="n">
        <v>0.703397711202273</v>
      </c>
      <c r="AM41" s="50" t="n">
        <v>0.000366798919438813</v>
      </c>
      <c r="AP41" s="48" t="s">
        <v>150</v>
      </c>
      <c r="AQ41" s="47" t="n">
        <v>0.153919500018946</v>
      </c>
      <c r="AR41" s="49" t="n">
        <v>0.0540792749262932</v>
      </c>
      <c r="AS41" s="49" t="n">
        <v>0.0052925264674101</v>
      </c>
      <c r="AT41" s="50" t="n">
        <v>0.704529088592825</v>
      </c>
      <c r="AU41" s="50" t="n">
        <v>0.00100018661006145</v>
      </c>
    </row>
    <row r="42" customFormat="false" ht="15.6" hidden="false" customHeight="false" outlineLevel="0" collapsed="false">
      <c r="B42" s="40" t="s">
        <v>151</v>
      </c>
      <c r="C42" s="41" t="n">
        <v>0.942212763302566</v>
      </c>
      <c r="D42" s="42" t="n">
        <v>0.0562980790597304</v>
      </c>
      <c r="E42" s="42" t="n">
        <v>0.00062089233711028</v>
      </c>
      <c r="F42" s="43" t="n">
        <v>0.704763501600311</v>
      </c>
      <c r="G42" s="43" t="n">
        <v>0.000145991070808192</v>
      </c>
      <c r="H42" s="44"/>
      <c r="I42" s="54"/>
      <c r="J42" s="46" t="s">
        <v>152</v>
      </c>
      <c r="K42" s="47" t="n">
        <v>0.531264904110284</v>
      </c>
      <c r="L42" s="42" t="n">
        <v>0.0552617056110631</v>
      </c>
      <c r="M42" s="42" t="n">
        <v>0.00150331055627996</v>
      </c>
      <c r="N42" s="43" t="n">
        <v>0.703887813355422</v>
      </c>
      <c r="O42" s="43" t="n">
        <v>0.000256362414180114</v>
      </c>
      <c r="R42" s="48" t="s">
        <v>222</v>
      </c>
      <c r="S42" s="47" t="n">
        <v>0.62305646514573</v>
      </c>
      <c r="T42" s="49" t="n">
        <v>0.0545132887587958</v>
      </c>
      <c r="U42" s="49" t="n">
        <v>0.00129091966754654</v>
      </c>
      <c r="V42" s="50" t="n">
        <v>0.703047629959958</v>
      </c>
      <c r="W42" s="50" t="n">
        <v>0.000303022358014887</v>
      </c>
      <c r="X42" s="29"/>
      <c r="Z42" s="48" t="s">
        <v>223</v>
      </c>
      <c r="AA42" s="47" t="n">
        <v>0.427362651062155</v>
      </c>
      <c r="AB42" s="49" t="n">
        <v>0.0562989609376401</v>
      </c>
      <c r="AC42" s="49" t="n">
        <v>0.00208669407705275</v>
      </c>
      <c r="AD42" s="50" t="n">
        <v>0.703445169639902</v>
      </c>
      <c r="AE42" s="50" t="n">
        <v>0.00044949562188232</v>
      </c>
      <c r="AH42" s="48" t="s">
        <v>224</v>
      </c>
      <c r="AI42" s="47" t="n">
        <v>0.532752480703264</v>
      </c>
      <c r="AJ42" s="49" t="n">
        <v>0.0561909598000661</v>
      </c>
      <c r="AK42" s="49" t="n">
        <v>0.00154877397590796</v>
      </c>
      <c r="AL42" s="50" t="n">
        <v>0.703023093318704</v>
      </c>
      <c r="AM42" s="50" t="n">
        <v>0.000344094377446818</v>
      </c>
      <c r="AP42" s="48" t="s">
        <v>156</v>
      </c>
      <c r="AQ42" s="47" t="n">
        <v>0.143778339376678</v>
      </c>
      <c r="AR42" s="49" t="n">
        <v>0.0484234272514006</v>
      </c>
      <c r="AS42" s="49" t="n">
        <v>0.00674685177184179</v>
      </c>
      <c r="AT42" s="50" t="n">
        <v>0.703513056227306</v>
      </c>
      <c r="AU42" s="50" t="n">
        <v>0.00127699489984772</v>
      </c>
    </row>
    <row r="43" customFormat="false" ht="15.6" hidden="false" customHeight="false" outlineLevel="0" collapsed="false">
      <c r="B43" s="40" t="s">
        <v>157</v>
      </c>
      <c r="C43" s="41" t="n">
        <v>0.93350450530171</v>
      </c>
      <c r="D43" s="42" t="n">
        <v>0.0567081991513815</v>
      </c>
      <c r="E43" s="42" t="n">
        <v>0.000654719000680668</v>
      </c>
      <c r="F43" s="43" t="n">
        <v>0.705170993303499</v>
      </c>
      <c r="G43" s="43" t="n">
        <v>0.000144921500860281</v>
      </c>
      <c r="H43" s="44"/>
      <c r="I43" s="54"/>
      <c r="J43" s="46" t="s">
        <v>158</v>
      </c>
      <c r="K43" s="47" t="n">
        <v>0.523202044502491</v>
      </c>
      <c r="L43" s="42" t="n">
        <v>0.056265301847821</v>
      </c>
      <c r="M43" s="42" t="n">
        <v>0.00142833232472146</v>
      </c>
      <c r="N43" s="43" t="n">
        <v>0.704152405509597</v>
      </c>
      <c r="O43" s="43" t="n">
        <v>0.00026895939953425</v>
      </c>
      <c r="R43" s="48" t="s">
        <v>225</v>
      </c>
      <c r="S43" s="47" t="n">
        <v>0.625964511359105</v>
      </c>
      <c r="T43" s="49" t="n">
        <v>0.0553071414871005</v>
      </c>
      <c r="U43" s="49" t="n">
        <v>0.00131226773868175</v>
      </c>
      <c r="V43" s="50" t="n">
        <v>0.703030578764783</v>
      </c>
      <c r="W43" s="50" t="n">
        <v>0.000306488485967048</v>
      </c>
      <c r="X43" s="32"/>
      <c r="Z43" s="48" t="s">
        <v>226</v>
      </c>
      <c r="AA43" s="47" t="n">
        <v>0.503448047078635</v>
      </c>
      <c r="AB43" s="49" t="n">
        <v>0.0555727291663943</v>
      </c>
      <c r="AC43" s="49" t="n">
        <v>0.00184667957707155</v>
      </c>
      <c r="AD43" s="50" t="n">
        <v>0.703176797033016</v>
      </c>
      <c r="AE43" s="50" t="n">
        <v>0.000343977255668021</v>
      </c>
      <c r="AH43" s="48" t="s">
        <v>227</v>
      </c>
      <c r="AI43" s="47" t="n">
        <v>0.533152074903168</v>
      </c>
      <c r="AJ43" s="49" t="n">
        <v>0.0590319464964606</v>
      </c>
      <c r="AK43" s="49" t="n">
        <v>0.00152751713029757</v>
      </c>
      <c r="AL43" s="50" t="n">
        <v>0.704017784151825</v>
      </c>
      <c r="AM43" s="50" t="n">
        <v>0.000292355709141178</v>
      </c>
      <c r="AP43" s="48" t="s">
        <v>161</v>
      </c>
      <c r="AQ43" s="47" t="n">
        <v>0.147332569096708</v>
      </c>
      <c r="AR43" s="49" t="n">
        <v>0.0464060249823931</v>
      </c>
      <c r="AS43" s="49" t="n">
        <v>0.00599505865668622</v>
      </c>
      <c r="AT43" s="50" t="n">
        <v>0.702600847127569</v>
      </c>
      <c r="AU43" s="50" t="n">
        <v>0.00122380136243641</v>
      </c>
    </row>
    <row r="44" customFormat="false" ht="15.6" hidden="false" customHeight="false" outlineLevel="0" collapsed="false">
      <c r="B44" s="40" t="s">
        <v>162</v>
      </c>
      <c r="C44" s="41" t="n">
        <v>0.838053002284421</v>
      </c>
      <c r="D44" s="42" t="n">
        <v>0.0562959663102038</v>
      </c>
      <c r="E44" s="42" t="n">
        <v>0.000771325297015505</v>
      </c>
      <c r="F44" s="43" t="n">
        <v>0.704892303287919</v>
      </c>
      <c r="G44" s="43" t="n">
        <v>0.000167634680833714</v>
      </c>
      <c r="H44" s="44"/>
      <c r="I44" s="54"/>
      <c r="J44" s="46" t="s">
        <v>163</v>
      </c>
      <c r="K44" s="47" t="n">
        <v>0.56294223161612</v>
      </c>
      <c r="L44" s="42" t="n">
        <v>0.0559686988922309</v>
      </c>
      <c r="M44" s="42" t="n">
        <v>0.00141532963948262</v>
      </c>
      <c r="N44" s="43" t="n">
        <v>0.704145890416401</v>
      </c>
      <c r="O44" s="43" t="n">
        <v>0.000241623590535837</v>
      </c>
      <c r="R44" s="55" t="s">
        <v>4</v>
      </c>
      <c r="S44" s="56" t="n">
        <f aca="false">AVERAGE(S29:S43)</f>
        <v>0.543376676652407</v>
      </c>
      <c r="T44" s="57" t="n">
        <f aca="false">AVERAGE(T29:T43)</f>
        <v>0.0555043946299414</v>
      </c>
      <c r="U44" s="58"/>
      <c r="V44" s="59" t="n">
        <f aca="false">AVERAGE(V29:V43)</f>
        <v>0.703214021313572</v>
      </c>
      <c r="W44" s="60"/>
      <c r="X44" s="32"/>
      <c r="Z44" s="48" t="s">
        <v>228</v>
      </c>
      <c r="AA44" s="47" t="n">
        <v>0.464730609019788</v>
      </c>
      <c r="AB44" s="49" t="n">
        <v>0.0551879267283264</v>
      </c>
      <c r="AC44" s="49" t="n">
        <v>0.00170108379790255</v>
      </c>
      <c r="AD44" s="50" t="n">
        <v>0.703375100171257</v>
      </c>
      <c r="AE44" s="50" t="n">
        <v>0.000393254406275191</v>
      </c>
      <c r="AH44" s="55" t="s">
        <v>4</v>
      </c>
      <c r="AI44" s="56" t="n">
        <f aca="false">AVERAGE(AI29:AI43)</f>
        <v>0.635362276211716</v>
      </c>
      <c r="AJ44" s="57" t="n">
        <f aca="false">AVERAGE(AJ29:AJ43)</f>
        <v>0.0563969537658531</v>
      </c>
      <c r="AK44" s="58"/>
      <c r="AL44" s="59" t="n">
        <f aca="false">AVERAGE(AL29:AL43)</f>
        <v>0.703409965113197</v>
      </c>
      <c r="AM44" s="60"/>
      <c r="AP44" s="48" t="s">
        <v>167</v>
      </c>
      <c r="AQ44" s="47" t="n">
        <v>0.148427760983507</v>
      </c>
      <c r="AR44" s="49" t="n">
        <v>0.0529720002715913</v>
      </c>
      <c r="AS44" s="49" t="n">
        <v>0.00658064719697934</v>
      </c>
      <c r="AT44" s="50" t="n">
        <v>0.704382714079356</v>
      </c>
      <c r="AU44" s="50" t="n">
        <v>0.00113572097948651</v>
      </c>
    </row>
    <row r="45" customFormat="false" ht="15.6" hidden="false" customHeight="false" outlineLevel="0" collapsed="false">
      <c r="B45" s="40" t="s">
        <v>168</v>
      </c>
      <c r="C45" s="41" t="n">
        <v>0.835188358368465</v>
      </c>
      <c r="D45" s="42" t="n">
        <v>0.057027050117734</v>
      </c>
      <c r="E45" s="42" t="n">
        <v>0.000719617020865974</v>
      </c>
      <c r="F45" s="43" t="n">
        <v>0.704735068751738</v>
      </c>
      <c r="G45" s="43" t="n">
        <v>0.00015978943306596</v>
      </c>
      <c r="H45" s="44"/>
      <c r="I45" s="54"/>
      <c r="J45" s="46" t="s">
        <v>169</v>
      </c>
      <c r="K45" s="47" t="n">
        <v>0.541561500614125</v>
      </c>
      <c r="L45" s="42" t="n">
        <v>0.05637613969567</v>
      </c>
      <c r="M45" s="42" t="n">
        <v>0.0013360190433348</v>
      </c>
      <c r="N45" s="43" t="n">
        <v>0.70400821936527</v>
      </c>
      <c r="O45" s="43" t="n">
        <v>0.000253937252373446</v>
      </c>
      <c r="R45" s="55" t="s">
        <v>164</v>
      </c>
      <c r="S45" s="56" t="n">
        <f aca="false">2*STDEV(S29:S43)</f>
        <v>0.165421046637353</v>
      </c>
      <c r="T45" s="57" t="n">
        <f aca="false">2*STDEV(T29:T43)</f>
        <v>0.0019650100144484</v>
      </c>
      <c r="U45" s="57"/>
      <c r="V45" s="59" t="n">
        <f aca="false">2*STDEV(V29:V43)</f>
        <v>0.000353360361404455</v>
      </c>
      <c r="W45" s="60"/>
      <c r="X45" s="32"/>
      <c r="Z45" s="48" t="s">
        <v>229</v>
      </c>
      <c r="AA45" s="47" t="n">
        <v>0.529351179814292</v>
      </c>
      <c r="AB45" s="49" t="n">
        <v>0.0539160415400449</v>
      </c>
      <c r="AC45" s="49" t="n">
        <v>0.00168202669258072</v>
      </c>
      <c r="AD45" s="50" t="n">
        <v>0.703123065175548</v>
      </c>
      <c r="AE45" s="50" t="n">
        <v>0.000371646319127055</v>
      </c>
      <c r="AH45" s="55" t="s">
        <v>164</v>
      </c>
      <c r="AI45" s="56" t="n">
        <f aca="false">2*STDEV(AI29:AI43)</f>
        <v>0.17761663805846</v>
      </c>
      <c r="AJ45" s="57" t="n">
        <f aca="false">2*STDEV(AJ29:AJ43)</f>
        <v>0.0026219950939118</v>
      </c>
      <c r="AK45" s="57"/>
      <c r="AL45" s="59" t="n">
        <f aca="false">2*STDEV(AL29:AL43)</f>
        <v>0.000512646381982578</v>
      </c>
      <c r="AM45" s="60"/>
      <c r="AP45" s="48" t="s">
        <v>173</v>
      </c>
      <c r="AQ45" s="47" t="n">
        <v>0.153447660993403</v>
      </c>
      <c r="AR45" s="49" t="n">
        <v>0.042039103912679</v>
      </c>
      <c r="AS45" s="49" t="n">
        <v>0.00572811280089062</v>
      </c>
      <c r="AT45" s="50" t="n">
        <v>0.702581299260321</v>
      </c>
      <c r="AU45" s="50" t="n">
        <v>0.00104779241028627</v>
      </c>
    </row>
    <row r="46" customFormat="false" ht="15.6" hidden="false" customHeight="false" outlineLevel="0" collapsed="false">
      <c r="B46" s="40" t="s">
        <v>174</v>
      </c>
      <c r="C46" s="41" t="n">
        <v>0.762021122323392</v>
      </c>
      <c r="D46" s="42" t="n">
        <v>0.0568144790713276</v>
      </c>
      <c r="E46" s="42" t="n">
        <v>0.000765984681065148</v>
      </c>
      <c r="F46" s="43" t="n">
        <v>0.704759919225954</v>
      </c>
      <c r="G46" s="43" t="n">
        <v>0.000167451630950315</v>
      </c>
      <c r="H46" s="44"/>
      <c r="I46" s="54"/>
      <c r="J46" s="46" t="s">
        <v>175</v>
      </c>
      <c r="K46" s="47" t="n">
        <v>0.548026758885208</v>
      </c>
      <c r="L46" s="42" t="n">
        <v>0.0562799514753029</v>
      </c>
      <c r="M46" s="42" t="n">
        <v>0.00152426433124825</v>
      </c>
      <c r="N46" s="43" t="n">
        <v>0.704224719120596</v>
      </c>
      <c r="O46" s="43" t="n">
        <v>0.000257737512796006</v>
      </c>
      <c r="R46" s="55" t="s">
        <v>170</v>
      </c>
      <c r="S46" s="56" t="n">
        <f aca="false">S45/S44</f>
        <v>0.304431628638289</v>
      </c>
      <c r="T46" s="57" t="n">
        <f aca="false">T45/T44</f>
        <v>0.0354027825643267</v>
      </c>
      <c r="U46" s="57"/>
      <c r="V46" s="59" t="n">
        <f aca="false">V45/V44</f>
        <v>0.00050249333871983</v>
      </c>
      <c r="W46" s="60"/>
      <c r="X46" s="32"/>
      <c r="Z46" s="55" t="s">
        <v>4</v>
      </c>
      <c r="AA46" s="56" t="n">
        <f aca="false">AVERAGE(AA29:AA45)</f>
        <v>0.519174676222767</v>
      </c>
      <c r="AB46" s="57" t="n">
        <f aca="false">AVERAGE(AB29:AB45)</f>
        <v>0.0551876341639179</v>
      </c>
      <c r="AC46" s="58"/>
      <c r="AD46" s="59" t="n">
        <f aca="false">AVERAGE(AD29:AD45)</f>
        <v>0.70332558603206</v>
      </c>
      <c r="AE46" s="60"/>
      <c r="AF46" s="1"/>
      <c r="AH46" s="55" t="s">
        <v>170</v>
      </c>
      <c r="AI46" s="56" t="n">
        <f aca="false">AI45/AI44</f>
        <v>0.279551752926663</v>
      </c>
      <c r="AJ46" s="57" t="n">
        <f aca="false">AJ45/AJ44</f>
        <v>0.0464917857939225</v>
      </c>
      <c r="AK46" s="57"/>
      <c r="AL46" s="59" t="n">
        <f aca="false">AL45/AL44</f>
        <v>0.000728801705133762</v>
      </c>
      <c r="AM46" s="60"/>
      <c r="AP46" s="55" t="s">
        <v>4</v>
      </c>
      <c r="AQ46" s="56" t="n">
        <f aca="false">AVERAGE(AQ29:AQ45)</f>
        <v>0.157338526121016</v>
      </c>
      <c r="AR46" s="57" t="n">
        <f aca="false">AVERAGE(AR29:AR45)</f>
        <v>0.049480977052866</v>
      </c>
      <c r="AS46" s="58"/>
      <c r="AT46" s="59" t="n">
        <f aca="false">AVERAGE(AT29:AT45)</f>
        <v>0.70361262414792</v>
      </c>
      <c r="AU46" s="60"/>
    </row>
    <row r="47" customFormat="false" ht="15.6" hidden="false" customHeight="false" outlineLevel="0" collapsed="false">
      <c r="B47" s="40" t="s">
        <v>230</v>
      </c>
      <c r="C47" s="41" t="n">
        <v>0.648132528466584</v>
      </c>
      <c r="D47" s="42" t="n">
        <v>0.057049423681169</v>
      </c>
      <c r="E47" s="42" t="n">
        <v>0.000888026431479899</v>
      </c>
      <c r="F47" s="43" t="n">
        <v>0.704876013531091</v>
      </c>
      <c r="G47" s="43" t="n">
        <v>0.000215814855494818</v>
      </c>
      <c r="H47" s="44"/>
      <c r="I47" s="54"/>
      <c r="J47" s="46" t="s">
        <v>177</v>
      </c>
      <c r="K47" s="47" t="n">
        <v>0.561133008249572</v>
      </c>
      <c r="L47" s="42" t="n">
        <v>0.056959902604318</v>
      </c>
      <c r="M47" s="42" t="n">
        <v>0.00145296003102024</v>
      </c>
      <c r="N47" s="43" t="n">
        <v>0.703956099185365</v>
      </c>
      <c r="O47" s="43" t="n">
        <v>0.000275760138738376</v>
      </c>
      <c r="R47" s="45"/>
      <c r="S47" s="41"/>
      <c r="T47" s="42"/>
      <c r="U47" s="42"/>
      <c r="V47" s="43"/>
      <c r="W47" s="50"/>
      <c r="X47" s="32"/>
      <c r="Z47" s="55" t="s">
        <v>164</v>
      </c>
      <c r="AA47" s="56" t="n">
        <f aca="false">2*STDEV(AA29:AA45)</f>
        <v>0.14654143376236</v>
      </c>
      <c r="AB47" s="57" t="n">
        <f aca="false">2*STDEV(AB29:AB45)</f>
        <v>0.00223752606176271</v>
      </c>
      <c r="AC47" s="57"/>
      <c r="AD47" s="59" t="n">
        <f aca="false">2*STDEV(AD29:AD45)</f>
        <v>0.000395072721600717</v>
      </c>
      <c r="AE47" s="60"/>
      <c r="AH47" s="45"/>
      <c r="AI47" s="41"/>
      <c r="AJ47" s="42"/>
      <c r="AK47" s="42"/>
      <c r="AL47" s="43"/>
      <c r="AM47" s="50"/>
      <c r="AP47" s="55" t="s">
        <v>164</v>
      </c>
      <c r="AQ47" s="56" t="n">
        <f aca="false">2*STDEV(AQ29:AQ45)</f>
        <v>0.0192539246613794</v>
      </c>
      <c r="AR47" s="57" t="n">
        <f aca="false">2*STDEV(AR29:AR45)</f>
        <v>0.00736609096939458</v>
      </c>
      <c r="AS47" s="57"/>
      <c r="AT47" s="59" t="n">
        <f aca="false">2*STDEV(AT29:AT45)</f>
        <v>0.00114702602516926</v>
      </c>
      <c r="AU47" s="60"/>
    </row>
    <row r="48" customFormat="false" ht="15.6" hidden="false" customHeight="false" outlineLevel="0" collapsed="false">
      <c r="B48" s="62" t="s">
        <v>4</v>
      </c>
      <c r="C48" s="56" t="n">
        <f aca="false">AVERAGE(C29:C47)</f>
        <v>0.866313155777783</v>
      </c>
      <c r="D48" s="57" t="n">
        <f aca="false">AVERAGE(D29:D47)</f>
        <v>0.0568180763161529</v>
      </c>
      <c r="E48" s="58"/>
      <c r="F48" s="59" t="n">
        <f aca="false">AVERAGE(F29:F47)</f>
        <v>0.704929746768401</v>
      </c>
      <c r="G48" s="59"/>
      <c r="H48" s="54"/>
      <c r="I48" s="54"/>
      <c r="J48" s="46" t="s">
        <v>179</v>
      </c>
      <c r="K48" s="47" t="n">
        <v>0.580609688143219</v>
      </c>
      <c r="L48" s="42" t="n">
        <v>0.0566272905512586</v>
      </c>
      <c r="M48" s="42" t="n">
        <v>0.00131979886843051</v>
      </c>
      <c r="N48" s="43" t="n">
        <v>0.703952751402356</v>
      </c>
      <c r="O48" s="43" t="n">
        <v>0.000230955468235704</v>
      </c>
      <c r="S48" s="47"/>
      <c r="T48" s="49"/>
      <c r="U48" s="49"/>
      <c r="V48" s="50"/>
      <c r="W48" s="50"/>
      <c r="X48" s="32"/>
      <c r="Z48" s="55" t="s">
        <v>170</v>
      </c>
      <c r="AA48" s="56" t="n">
        <f aca="false">AA47/AA46</f>
        <v>0.282258439160623</v>
      </c>
      <c r="AB48" s="57" t="n">
        <f aca="false">AB47/AB46</f>
        <v>0.0405439750346395</v>
      </c>
      <c r="AC48" s="57"/>
      <c r="AD48" s="59" t="n">
        <f aca="false">AD47/AD46</f>
        <v>0.000561720957472331</v>
      </c>
      <c r="AE48" s="60"/>
      <c r="AI48" s="47"/>
      <c r="AJ48" s="49"/>
      <c r="AK48" s="49"/>
      <c r="AL48" s="50"/>
      <c r="AM48" s="50"/>
      <c r="AP48" s="55" t="s">
        <v>170</v>
      </c>
      <c r="AQ48" s="56" t="n">
        <f aca="false">AQ47/AQ46</f>
        <v>0.12237260088842</v>
      </c>
      <c r="AR48" s="57" t="n">
        <f aca="false">AR47/AR46</f>
        <v>0.148867128503234</v>
      </c>
      <c r="AS48" s="57"/>
      <c r="AT48" s="59" t="n">
        <f aca="false">AT47/AT46</f>
        <v>0.00163019534585286</v>
      </c>
      <c r="AU48" s="60"/>
    </row>
    <row r="49" customFormat="false" ht="15.6" hidden="false" customHeight="false" outlineLevel="0" collapsed="false">
      <c r="B49" s="62" t="s">
        <v>164</v>
      </c>
      <c r="C49" s="56" t="n">
        <f aca="false">2*STDEV(C29:C47)</f>
        <v>0.246629746111359</v>
      </c>
      <c r="D49" s="57" t="n">
        <f aca="false">2*STDEV(D29:D47)</f>
        <v>0.00123659906540753</v>
      </c>
      <c r="E49" s="57"/>
      <c r="F49" s="59" t="n">
        <f aca="false">2*STDEV(F29:F47)</f>
        <v>0.000313420593679561</v>
      </c>
      <c r="G49" s="59"/>
      <c r="H49" s="44"/>
      <c r="I49" s="54"/>
      <c r="J49" s="55" t="s">
        <v>4</v>
      </c>
      <c r="K49" s="56" t="n">
        <f aca="false">AVERAGE(K29:K48)</f>
        <v>0.686417362646092</v>
      </c>
      <c r="L49" s="57" t="n">
        <f aca="false">AVERAGE(L29:L48)</f>
        <v>0.0557444264113364</v>
      </c>
      <c r="M49" s="58"/>
      <c r="N49" s="59" t="n">
        <f aca="false">AVERAGE(N29:N48)</f>
        <v>0.704009767335333</v>
      </c>
      <c r="O49" s="59"/>
      <c r="P49" s="44"/>
      <c r="S49" s="47"/>
      <c r="T49" s="49"/>
      <c r="U49" s="49"/>
      <c r="V49" s="50"/>
      <c r="W49" s="50"/>
      <c r="X49" s="32"/>
      <c r="Z49" s="45"/>
      <c r="AA49" s="41"/>
      <c r="AB49" s="42"/>
      <c r="AC49" s="42"/>
      <c r="AD49" s="43"/>
      <c r="AE49" s="50"/>
      <c r="AI49" s="47"/>
      <c r="AJ49" s="49"/>
      <c r="AK49" s="49"/>
      <c r="AL49" s="50"/>
      <c r="AM49" s="50"/>
      <c r="AP49" s="45"/>
      <c r="AQ49" s="41"/>
      <c r="AR49" s="42"/>
      <c r="AS49" s="42"/>
      <c r="AT49" s="43"/>
      <c r="AU49" s="50"/>
    </row>
    <row r="50" customFormat="false" ht="15.6" hidden="false" customHeight="false" outlineLevel="0" collapsed="false">
      <c r="B50" s="62" t="s">
        <v>170</v>
      </c>
      <c r="C50" s="56" t="n">
        <f aca="false">C49/C48</f>
        <v>0.284688907777157</v>
      </c>
      <c r="D50" s="57" t="n">
        <f aca="false">D49/D48</f>
        <v>0.0217641839636865</v>
      </c>
      <c r="E50" s="57"/>
      <c r="F50" s="59" t="n">
        <f aca="false">F49/F48</f>
        <v>0.000444612523611567</v>
      </c>
      <c r="G50" s="59"/>
      <c r="H50" s="44"/>
      <c r="I50" s="54"/>
      <c r="J50" s="55" t="s">
        <v>164</v>
      </c>
      <c r="K50" s="56" t="n">
        <f aca="false">2*STDEV(K29:K48)</f>
        <v>0.401996426632227</v>
      </c>
      <c r="L50" s="57" t="n">
        <f aca="false">2*STDEV(L29:L48)</f>
        <v>0.00178394418423055</v>
      </c>
      <c r="M50" s="57"/>
      <c r="N50" s="59" t="n">
        <f aca="false">2*STDEV(N29:N48)</f>
        <v>0.000255901162867326</v>
      </c>
      <c r="O50" s="59"/>
      <c r="P50" s="44"/>
      <c r="S50" s="47"/>
      <c r="T50" s="49"/>
      <c r="U50" s="49"/>
      <c r="V50" s="50"/>
      <c r="W50" s="50"/>
      <c r="X50" s="32"/>
      <c r="AA50" s="41"/>
      <c r="AB50" s="42"/>
      <c r="AC50" s="75"/>
      <c r="AD50" s="43"/>
      <c r="AE50" s="50"/>
      <c r="AI50" s="47"/>
      <c r="AJ50" s="49"/>
      <c r="AK50" s="49"/>
      <c r="AL50" s="50"/>
      <c r="AM50" s="50"/>
      <c r="AQ50" s="41"/>
      <c r="AR50" s="42"/>
      <c r="AS50" s="42"/>
      <c r="AT50" s="43"/>
      <c r="AU50" s="50"/>
    </row>
    <row r="51" customFormat="false" ht="15.6" hidden="false" customHeight="false" outlineLevel="0" collapsed="false">
      <c r="B51" s="39"/>
      <c r="C51" s="41"/>
      <c r="D51" s="42"/>
      <c r="E51" s="42"/>
      <c r="F51" s="43"/>
      <c r="G51" s="43"/>
      <c r="H51" s="44"/>
      <c r="I51" s="54"/>
      <c r="J51" s="55" t="s">
        <v>170</v>
      </c>
      <c r="K51" s="56" t="n">
        <f aca="false">K50/K49</f>
        <v>0.585644315701104</v>
      </c>
      <c r="L51" s="57" t="n">
        <f aca="false">L50/L49</f>
        <v>0.0320021982299519</v>
      </c>
      <c r="M51" s="57"/>
      <c r="N51" s="59" t="n">
        <f aca="false">N50/N49</f>
        <v>0.000363490926888569</v>
      </c>
      <c r="O51" s="59"/>
      <c r="P51" s="44"/>
      <c r="S51" s="47"/>
      <c r="T51" s="49"/>
      <c r="U51" s="49"/>
      <c r="V51" s="50"/>
      <c r="W51" s="50"/>
      <c r="X51" s="32"/>
      <c r="AA51" s="41"/>
      <c r="AB51" s="42"/>
      <c r="AC51" s="75"/>
      <c r="AD51" s="43"/>
      <c r="AE51" s="50"/>
      <c r="AI51" s="47"/>
      <c r="AJ51" s="49"/>
      <c r="AK51" s="49"/>
      <c r="AL51" s="50"/>
      <c r="AM51" s="50"/>
      <c r="AQ51" s="41"/>
      <c r="AR51" s="42"/>
      <c r="AS51" s="42"/>
      <c r="AT51" s="43"/>
      <c r="AU51" s="50"/>
    </row>
    <row r="52" customFormat="false" ht="15.6" hidden="false" customHeight="false" outlineLevel="0" collapsed="false">
      <c r="B52" s="39"/>
      <c r="C52" s="41"/>
      <c r="D52" s="42"/>
      <c r="E52" s="42"/>
      <c r="F52" s="43"/>
      <c r="G52" s="43"/>
      <c r="H52" s="44"/>
      <c r="I52" s="54"/>
      <c r="J52" s="46"/>
      <c r="K52" s="41"/>
      <c r="L52" s="42"/>
      <c r="M52" s="42"/>
      <c r="N52" s="43"/>
      <c r="O52" s="43"/>
      <c r="P52" s="44"/>
      <c r="S52" s="47"/>
      <c r="T52" s="49"/>
      <c r="U52" s="49"/>
      <c r="V52" s="50"/>
      <c r="W52" s="50"/>
      <c r="X52" s="32"/>
      <c r="AA52" s="41"/>
      <c r="AB52" s="42"/>
      <c r="AC52" s="75"/>
      <c r="AD52" s="43"/>
      <c r="AE52" s="50"/>
      <c r="AI52" s="47"/>
      <c r="AJ52" s="49"/>
      <c r="AK52" s="49"/>
      <c r="AL52" s="50"/>
      <c r="AM52" s="50"/>
      <c r="AQ52" s="41"/>
      <c r="AR52" s="42"/>
      <c r="AS52" s="42"/>
      <c r="AT52" s="43"/>
      <c r="AU52" s="50"/>
    </row>
    <row r="53" customFormat="false" ht="15.6" hidden="false" customHeight="false" outlineLevel="0" collapsed="false">
      <c r="C53" s="41"/>
      <c r="D53" s="42"/>
      <c r="E53" s="42"/>
      <c r="F53" s="43"/>
      <c r="G53" s="43"/>
      <c r="H53" s="44"/>
      <c r="I53" s="54"/>
      <c r="J53" s="45"/>
      <c r="K53" s="41"/>
      <c r="L53" s="42"/>
      <c r="M53" s="42"/>
      <c r="N53" s="43"/>
      <c r="O53" s="43"/>
      <c r="P53" s="29"/>
      <c r="S53" s="47"/>
      <c r="T53" s="49"/>
      <c r="U53" s="49"/>
      <c r="V53" s="50"/>
      <c r="W53" s="50"/>
      <c r="X53" s="32"/>
      <c r="AA53" s="41"/>
      <c r="AB53" s="42"/>
      <c r="AC53" s="75"/>
      <c r="AD53" s="43"/>
      <c r="AE53" s="50"/>
      <c r="AI53" s="47"/>
      <c r="AJ53" s="49"/>
      <c r="AK53" s="49"/>
      <c r="AL53" s="50"/>
      <c r="AM53" s="50"/>
      <c r="AQ53" s="41"/>
      <c r="AR53" s="42"/>
      <c r="AS53" s="42"/>
      <c r="AT53" s="43"/>
      <c r="AU53" s="50"/>
    </row>
    <row r="54" s="72" customFormat="true" ht="16.2" hidden="false" customHeight="false" outlineLevel="0" collapsed="false">
      <c r="A54" s="63"/>
      <c r="B54" s="64"/>
      <c r="C54" s="65"/>
      <c r="D54" s="66"/>
      <c r="E54" s="66"/>
      <c r="F54" s="67"/>
      <c r="G54" s="67"/>
      <c r="H54" s="68"/>
      <c r="I54" s="69"/>
      <c r="J54" s="70"/>
      <c r="K54" s="71"/>
      <c r="L54" s="66"/>
      <c r="M54" s="66"/>
      <c r="N54" s="67"/>
      <c r="O54" s="67"/>
      <c r="Q54" s="63"/>
      <c r="S54" s="71"/>
      <c r="T54" s="73"/>
      <c r="U54" s="73"/>
      <c r="V54" s="74"/>
      <c r="W54" s="74"/>
      <c r="Y54" s="63"/>
      <c r="AA54" s="65"/>
      <c r="AB54" s="66"/>
      <c r="AC54" s="76"/>
      <c r="AD54" s="67"/>
      <c r="AE54" s="74"/>
      <c r="AG54" s="63"/>
      <c r="AI54" s="71"/>
      <c r="AJ54" s="73"/>
      <c r="AK54" s="73"/>
      <c r="AL54" s="74"/>
      <c r="AM54" s="74"/>
      <c r="AO54" s="63"/>
      <c r="AQ54" s="65"/>
      <c r="AR54" s="66"/>
      <c r="AS54" s="66"/>
      <c r="AT54" s="67"/>
      <c r="AU54" s="74"/>
    </row>
    <row r="55" customFormat="false" ht="15.6" hidden="false" customHeight="false" outlineLevel="0" collapsed="false">
      <c r="A55" s="39" t="s">
        <v>231</v>
      </c>
      <c r="B55" s="40" t="s">
        <v>73</v>
      </c>
      <c r="C55" s="41" t="n">
        <v>0.784820604107337</v>
      </c>
      <c r="D55" s="42" t="n">
        <v>0.0563910542350643</v>
      </c>
      <c r="E55" s="42" t="n">
        <v>0.00082873037946177</v>
      </c>
      <c r="F55" s="43" t="n">
        <v>0.704872826919058</v>
      </c>
      <c r="G55" s="43" t="n">
        <v>0.00015028822543903</v>
      </c>
      <c r="H55" s="44"/>
      <c r="I55" s="39" t="s">
        <v>231</v>
      </c>
      <c r="J55" s="46" t="s">
        <v>74</v>
      </c>
      <c r="K55" s="47" t="n">
        <v>0.989158897369245</v>
      </c>
      <c r="L55" s="42" t="n">
        <v>0.0548409082681089</v>
      </c>
      <c r="M55" s="42" t="n">
        <v>0.00082119014157266</v>
      </c>
      <c r="N55" s="43" t="n">
        <v>0.704005915880863</v>
      </c>
      <c r="O55" s="43" t="n">
        <v>0.000176061465036479</v>
      </c>
      <c r="Q55" s="39" t="s">
        <v>231</v>
      </c>
      <c r="R55" s="48" t="s">
        <v>232</v>
      </c>
      <c r="S55" s="47" t="n">
        <v>0.635094181544454</v>
      </c>
      <c r="T55" s="49" t="n">
        <v>0.0543322864140813</v>
      </c>
      <c r="U55" s="49" t="n">
        <v>0.00148118620303915</v>
      </c>
      <c r="V55" s="50" t="n">
        <v>0.703233228677715</v>
      </c>
      <c r="W55" s="50" t="n">
        <v>0.000246834105465997</v>
      </c>
      <c r="X55" s="32"/>
      <c r="Y55" s="39" t="s">
        <v>231</v>
      </c>
      <c r="Z55" s="48" t="s">
        <v>233</v>
      </c>
      <c r="AA55" s="47" t="n">
        <v>0.498029961042469</v>
      </c>
      <c r="AB55" s="49" t="n">
        <v>0.0578503244723727</v>
      </c>
      <c r="AC55" s="49" t="n">
        <v>0.00122095052772524</v>
      </c>
      <c r="AD55" s="50" t="n">
        <v>0.703703516652228</v>
      </c>
      <c r="AE55" s="50" t="n">
        <v>0.000291620649603168</v>
      </c>
      <c r="AG55" s="39" t="s">
        <v>231</v>
      </c>
      <c r="AH55" s="48" t="s">
        <v>234</v>
      </c>
      <c r="AI55" s="47" t="n">
        <v>0.569707039940873</v>
      </c>
      <c r="AJ55" s="49" t="n">
        <v>0.0533865078738306</v>
      </c>
      <c r="AK55" s="49" t="n">
        <v>0.00188507858317657</v>
      </c>
      <c r="AL55" s="50" t="n">
        <v>0.70347310293185</v>
      </c>
      <c r="AM55" s="50" t="n">
        <v>0.000339184095122209</v>
      </c>
      <c r="AO55" s="39" t="s">
        <v>231</v>
      </c>
      <c r="AP55" s="48" t="s">
        <v>78</v>
      </c>
      <c r="AQ55" s="47" t="n">
        <v>0.119839887626282</v>
      </c>
      <c r="AR55" s="49" t="n">
        <v>0.0588672858149135</v>
      </c>
      <c r="AS55" s="49" t="n">
        <v>0.00625666583597103</v>
      </c>
      <c r="AT55" s="50" t="n">
        <v>0.702595220440741</v>
      </c>
      <c r="AU55" s="50" t="n">
        <v>0.00101261297733287</v>
      </c>
    </row>
    <row r="56" customFormat="false" ht="15.6" hidden="false" customHeight="false" outlineLevel="0" collapsed="false">
      <c r="B56" s="40" t="s">
        <v>79</v>
      </c>
      <c r="C56" s="41" t="n">
        <v>1.00350723677792</v>
      </c>
      <c r="D56" s="42" t="n">
        <v>0.0567316258507927</v>
      </c>
      <c r="E56" s="42" t="n">
        <v>0.00054093791175525</v>
      </c>
      <c r="F56" s="43" t="n">
        <v>0.704959899950365</v>
      </c>
      <c r="G56" s="43" t="n">
        <v>0.000141559374930328</v>
      </c>
      <c r="H56" s="44"/>
      <c r="I56" s="54"/>
      <c r="J56" s="46" t="s">
        <v>80</v>
      </c>
      <c r="K56" s="47" t="n">
        <v>0.957654854457332</v>
      </c>
      <c r="L56" s="42" t="n">
        <v>0.0542488905400362</v>
      </c>
      <c r="M56" s="42" t="n">
        <v>0.000653532305154986</v>
      </c>
      <c r="N56" s="43" t="n">
        <v>0.70398902261706</v>
      </c>
      <c r="O56" s="43" t="n">
        <v>0.000137699313964062</v>
      </c>
      <c r="R56" s="48" t="s">
        <v>186</v>
      </c>
      <c r="S56" s="47" t="n">
        <v>0.611474633752721</v>
      </c>
      <c r="T56" s="49" t="n">
        <v>0.054045971114771</v>
      </c>
      <c r="U56" s="49" t="n">
        <v>0.00156441116791992</v>
      </c>
      <c r="V56" s="50" t="n">
        <v>0.702950991545964</v>
      </c>
      <c r="W56" s="50" t="n">
        <v>0.000314415855486911</v>
      </c>
      <c r="X56" s="32"/>
      <c r="Z56" s="48" t="s">
        <v>82</v>
      </c>
      <c r="AA56" s="47" t="n">
        <v>0.580090856447443</v>
      </c>
      <c r="AB56" s="49" t="n">
        <v>0.0605078365721513</v>
      </c>
      <c r="AC56" s="49" t="n">
        <v>0.00122954193795587</v>
      </c>
      <c r="AD56" s="50" t="n">
        <v>0.703604343873923</v>
      </c>
      <c r="AE56" s="50" t="n">
        <v>0.000224074832513158</v>
      </c>
      <c r="AH56" s="48" t="s">
        <v>235</v>
      </c>
      <c r="AI56" s="47" t="n">
        <v>0.668227634218373</v>
      </c>
      <c r="AJ56" s="49" t="n">
        <v>0.0549351996828878</v>
      </c>
      <c r="AK56" s="49" t="n">
        <v>0.00156129986548302</v>
      </c>
      <c r="AL56" s="50" t="n">
        <v>0.703374082901784</v>
      </c>
      <c r="AM56" s="50" t="n">
        <v>0.000291962785409201</v>
      </c>
      <c r="AP56" s="48" t="s">
        <v>84</v>
      </c>
      <c r="AQ56" s="47" t="n">
        <v>0.130106752036534</v>
      </c>
      <c r="AR56" s="49" t="n">
        <v>0.0567512148941249</v>
      </c>
      <c r="AS56" s="49" t="n">
        <v>0.00574333041577825</v>
      </c>
      <c r="AT56" s="50" t="n">
        <v>0.703572023121584</v>
      </c>
      <c r="AU56" s="50" t="n">
        <v>0.00106652957069352</v>
      </c>
    </row>
    <row r="57" customFormat="false" ht="15.6" hidden="false" customHeight="false" outlineLevel="0" collapsed="false">
      <c r="B57" s="40" t="s">
        <v>85</v>
      </c>
      <c r="C57" s="41" t="n">
        <v>1.02660918341837</v>
      </c>
      <c r="D57" s="42" t="n">
        <v>0.0579234339228789</v>
      </c>
      <c r="E57" s="42" t="n">
        <v>0.000539956077554645</v>
      </c>
      <c r="F57" s="43" t="n">
        <v>0.705083851484549</v>
      </c>
      <c r="G57" s="43" t="n">
        <v>0.000140465191906771</v>
      </c>
      <c r="H57" s="44"/>
      <c r="I57" s="54"/>
      <c r="J57" s="46" t="s">
        <v>86</v>
      </c>
      <c r="K57" s="47" t="n">
        <v>0.992041902725686</v>
      </c>
      <c r="L57" s="42" t="n">
        <v>0.0545044582415232</v>
      </c>
      <c r="M57" s="42" t="n">
        <v>0.000534570439146899</v>
      </c>
      <c r="N57" s="43" t="n">
        <v>0.704117792537591</v>
      </c>
      <c r="O57" s="43" t="n">
        <v>0.000132451337067158</v>
      </c>
      <c r="R57" s="48" t="s">
        <v>189</v>
      </c>
      <c r="S57" s="47" t="n">
        <v>0.585305497115535</v>
      </c>
      <c r="T57" s="49" t="n">
        <v>0.0571131540811171</v>
      </c>
      <c r="U57" s="49" t="n">
        <v>0.00140445229476179</v>
      </c>
      <c r="V57" s="50" t="n">
        <v>0.703240045576748</v>
      </c>
      <c r="W57" s="50" t="n">
        <v>0.000280605725995336</v>
      </c>
      <c r="X57" s="32"/>
      <c r="Z57" s="48" t="s">
        <v>88</v>
      </c>
      <c r="AA57" s="47" t="n">
        <v>0.6216276654279</v>
      </c>
      <c r="AB57" s="49" t="n">
        <v>0.0560136185899081</v>
      </c>
      <c r="AC57" s="49" t="n">
        <v>0.00100695485688028</v>
      </c>
      <c r="AD57" s="50" t="n">
        <v>0.703756782603038</v>
      </c>
      <c r="AE57" s="50" t="n">
        <v>0.000197293911787545</v>
      </c>
      <c r="AH57" s="48" t="s">
        <v>236</v>
      </c>
      <c r="AI57" s="47" t="n">
        <v>0.660034255202892</v>
      </c>
      <c r="AJ57" s="49" t="n">
        <v>0.0558519908142506</v>
      </c>
      <c r="AK57" s="49" t="n">
        <v>0.00151810573665823</v>
      </c>
      <c r="AL57" s="50" t="n">
        <v>0.703735693655035</v>
      </c>
      <c r="AM57" s="50" t="n">
        <v>0.000319170844902302</v>
      </c>
      <c r="AP57" s="48" t="s">
        <v>90</v>
      </c>
      <c r="AQ57" s="47" t="n">
        <v>0.123816684530465</v>
      </c>
      <c r="AR57" s="49" t="n">
        <v>0.0501960635254048</v>
      </c>
      <c r="AS57" s="49" t="n">
        <v>0.00654788949671582</v>
      </c>
      <c r="AT57" s="50" t="n">
        <v>0.702874069240834</v>
      </c>
      <c r="AU57" s="50" t="n">
        <v>0.00123606312023138</v>
      </c>
    </row>
    <row r="58" customFormat="false" ht="15.6" hidden="false" customHeight="false" outlineLevel="0" collapsed="false">
      <c r="B58" s="40" t="s">
        <v>91</v>
      </c>
      <c r="C58" s="41" t="n">
        <v>0.985402700605681</v>
      </c>
      <c r="D58" s="42" t="n">
        <v>0.0572450851742939</v>
      </c>
      <c r="E58" s="42" t="n">
        <v>0.000687795349506565</v>
      </c>
      <c r="F58" s="43" t="n">
        <v>0.704971571332756</v>
      </c>
      <c r="G58" s="43" t="n">
        <v>0.000140011270280101</v>
      </c>
      <c r="H58" s="44"/>
      <c r="I58" s="54"/>
      <c r="J58" s="46" t="s">
        <v>92</v>
      </c>
      <c r="K58" s="47" t="n">
        <v>0.897717916155619</v>
      </c>
      <c r="L58" s="42" t="n">
        <v>0.0545573928521158</v>
      </c>
      <c r="M58" s="42" t="n">
        <v>0.000759173768377453</v>
      </c>
      <c r="N58" s="43" t="n">
        <v>0.703953846130762</v>
      </c>
      <c r="O58" s="43" t="n">
        <v>0.00014367521941332</v>
      </c>
      <c r="R58" s="48" t="s">
        <v>192</v>
      </c>
      <c r="S58" s="47" t="n">
        <v>0.596656693326616</v>
      </c>
      <c r="T58" s="49" t="n">
        <v>0.0546934985559519</v>
      </c>
      <c r="U58" s="49" t="n">
        <v>0.00155299035157566</v>
      </c>
      <c r="V58" s="50" t="n">
        <v>0.703085785742711</v>
      </c>
      <c r="W58" s="50" t="n">
        <v>0.000293362291130043</v>
      </c>
      <c r="X58" s="32"/>
      <c r="Z58" s="48" t="s">
        <v>94</v>
      </c>
      <c r="AA58" s="47" t="n">
        <v>0.889464841747515</v>
      </c>
      <c r="AB58" s="49" t="n">
        <v>0.0569360727072681</v>
      </c>
      <c r="AC58" s="49" t="n">
        <v>0.000646088524648714</v>
      </c>
      <c r="AD58" s="50" t="n">
        <v>0.703771814785855</v>
      </c>
      <c r="AE58" s="50" t="n">
        <v>0.000151631581923853</v>
      </c>
      <c r="AH58" s="48" t="s">
        <v>237</v>
      </c>
      <c r="AI58" s="47" t="n">
        <v>0.739261362863153</v>
      </c>
      <c r="AJ58" s="49" t="n">
        <v>0.0542364412146804</v>
      </c>
      <c r="AK58" s="49" t="n">
        <v>0.00160600756635767</v>
      </c>
      <c r="AL58" s="50" t="n">
        <v>0.703528436367387</v>
      </c>
      <c r="AM58" s="50" t="n">
        <v>0.000287924794392412</v>
      </c>
      <c r="AP58" s="48" t="s">
        <v>96</v>
      </c>
      <c r="AQ58" s="47" t="n">
        <v>0.123110863936583</v>
      </c>
      <c r="AR58" s="49" t="n">
        <v>0.0550882722784445</v>
      </c>
      <c r="AS58" s="49" t="n">
        <v>0.00565752077914962</v>
      </c>
      <c r="AT58" s="50" t="n">
        <v>0.702339375906977</v>
      </c>
      <c r="AU58" s="50" t="n">
        <v>0.00107732840727131</v>
      </c>
    </row>
    <row r="59" customFormat="false" ht="15.6" hidden="false" customHeight="false" outlineLevel="0" collapsed="false">
      <c r="B59" s="40" t="s">
        <v>97</v>
      </c>
      <c r="C59" s="41" t="n">
        <v>1.03288986786977</v>
      </c>
      <c r="D59" s="42" t="n">
        <v>0.0569280524304524</v>
      </c>
      <c r="E59" s="42" t="n">
        <v>0.000631110074798624</v>
      </c>
      <c r="F59" s="43" t="n">
        <v>0.705152860097715</v>
      </c>
      <c r="G59" s="43" t="n">
        <v>0.000138039761188996</v>
      </c>
      <c r="H59" s="44"/>
      <c r="I59" s="54"/>
      <c r="J59" s="46" t="s">
        <v>98</v>
      </c>
      <c r="K59" s="47" t="n">
        <v>0.851407452052556</v>
      </c>
      <c r="L59" s="42" t="n">
        <v>0.0545169736341197</v>
      </c>
      <c r="M59" s="42" t="n">
        <v>0.000680665137797288</v>
      </c>
      <c r="N59" s="43" t="n">
        <v>0.704033646495949</v>
      </c>
      <c r="O59" s="43" t="n">
        <v>0.000156806660987332</v>
      </c>
      <c r="R59" s="48" t="s">
        <v>195</v>
      </c>
      <c r="S59" s="47" t="n">
        <v>0.592668523653166</v>
      </c>
      <c r="T59" s="49" t="n">
        <v>0.0541005519416865</v>
      </c>
      <c r="U59" s="49" t="n">
        <v>0.00140481668695287</v>
      </c>
      <c r="V59" s="50" t="n">
        <v>0.702946570090189</v>
      </c>
      <c r="W59" s="50" t="n">
        <v>0.000325375709487037</v>
      </c>
      <c r="X59" s="32"/>
      <c r="Z59" s="48" t="s">
        <v>100</v>
      </c>
      <c r="AA59" s="47" t="n">
        <v>0.453946346802268</v>
      </c>
      <c r="AB59" s="49" t="n">
        <v>0.0532730540746597</v>
      </c>
      <c r="AC59" s="49" t="n">
        <v>0.00142932108174705</v>
      </c>
      <c r="AD59" s="50" t="n">
        <v>0.70327164266958</v>
      </c>
      <c r="AE59" s="50" t="n">
        <v>0.000270027012607503</v>
      </c>
      <c r="AH59" s="48" t="s">
        <v>238</v>
      </c>
      <c r="AI59" s="47" t="n">
        <v>0.648460601403029</v>
      </c>
      <c r="AJ59" s="49" t="n">
        <v>0.0544462418107513</v>
      </c>
      <c r="AK59" s="49" t="n">
        <v>0.00168303381934776</v>
      </c>
      <c r="AL59" s="50" t="n">
        <v>0.703625929186772</v>
      </c>
      <c r="AM59" s="50" t="n">
        <v>0.000320023105631535</v>
      </c>
      <c r="AP59" s="48" t="s">
        <v>102</v>
      </c>
      <c r="AQ59" s="47" t="n">
        <v>0.121789021424034</v>
      </c>
      <c r="AR59" s="49" t="n">
        <v>0.055070652253255</v>
      </c>
      <c r="AS59" s="49" t="n">
        <v>0.00612289266684911</v>
      </c>
      <c r="AT59" s="50" t="n">
        <v>0.703168206348642</v>
      </c>
      <c r="AU59" s="50" t="n">
        <v>0.00102398995332449</v>
      </c>
    </row>
    <row r="60" customFormat="false" ht="15.6" hidden="false" customHeight="false" outlineLevel="0" collapsed="false">
      <c r="B60" s="40" t="s">
        <v>103</v>
      </c>
      <c r="C60" s="41" t="n">
        <v>0.890407085284476</v>
      </c>
      <c r="D60" s="42" t="n">
        <v>0.0573247689940489</v>
      </c>
      <c r="E60" s="42" t="n">
        <v>0.000721523677587413</v>
      </c>
      <c r="F60" s="43" t="n">
        <v>0.704935936860344</v>
      </c>
      <c r="G60" s="43" t="n">
        <v>0.000146730893907965</v>
      </c>
      <c r="H60" s="44"/>
      <c r="I60" s="54"/>
      <c r="J60" s="46" t="s">
        <v>104</v>
      </c>
      <c r="K60" s="47" t="n">
        <v>1.01049452113808</v>
      </c>
      <c r="L60" s="42" t="n">
        <v>0.0549528709749411</v>
      </c>
      <c r="M60" s="42" t="n">
        <v>0.000576696965792101</v>
      </c>
      <c r="N60" s="43" t="n">
        <v>0.703931094578583</v>
      </c>
      <c r="O60" s="43" t="n">
        <v>0.000139613676612187</v>
      </c>
      <c r="R60" s="48" t="s">
        <v>198</v>
      </c>
      <c r="S60" s="47" t="n">
        <v>0.572634796168238</v>
      </c>
      <c r="T60" s="49" t="n">
        <v>0.0553148777570095</v>
      </c>
      <c r="U60" s="49" t="n">
        <v>0.0014115543796419</v>
      </c>
      <c r="V60" s="50" t="n">
        <v>0.703012026236631</v>
      </c>
      <c r="W60" s="50" t="n">
        <v>0.000315862978194984</v>
      </c>
      <c r="X60" s="29"/>
      <c r="Z60" s="48" t="s">
        <v>106</v>
      </c>
      <c r="AA60" s="47" t="n">
        <v>0.53254468292992</v>
      </c>
      <c r="AB60" s="49" t="n">
        <v>0.0541634945063079</v>
      </c>
      <c r="AC60" s="49" t="n">
        <v>0.00133518446063896</v>
      </c>
      <c r="AD60" s="50" t="n">
        <v>0.703276276602561</v>
      </c>
      <c r="AE60" s="50" t="n">
        <v>0.000241172842156259</v>
      </c>
      <c r="AH60" s="48" t="s">
        <v>239</v>
      </c>
      <c r="AI60" s="47" t="n">
        <v>0.281744887189688</v>
      </c>
      <c r="AJ60" s="49" t="n">
        <v>0.0544156583429229</v>
      </c>
      <c r="AK60" s="49" t="n">
        <v>0.00285852005295819</v>
      </c>
      <c r="AL60" s="50" t="n">
        <v>0.70330270787478</v>
      </c>
      <c r="AM60" s="50" t="n">
        <v>0.00049508391752701</v>
      </c>
      <c r="AP60" s="48" t="s">
        <v>108</v>
      </c>
      <c r="AQ60" s="47" t="n">
        <v>0.120769619270908</v>
      </c>
      <c r="AR60" s="49" t="n">
        <v>0.050557625455918</v>
      </c>
      <c r="AS60" s="49" t="n">
        <v>0.00631438994232425</v>
      </c>
      <c r="AT60" s="50" t="n">
        <v>0.702591009485221</v>
      </c>
      <c r="AU60" s="50" t="n">
        <v>0.0010291756567345</v>
      </c>
    </row>
    <row r="61" customFormat="false" ht="15.6" hidden="false" customHeight="false" outlineLevel="0" collapsed="false">
      <c r="B61" s="40" t="s">
        <v>109</v>
      </c>
      <c r="C61" s="41" t="n">
        <v>1.08173748017645</v>
      </c>
      <c r="D61" s="42" t="n">
        <v>0.056568044291412</v>
      </c>
      <c r="E61" s="42" t="n">
        <v>0.000559749602500631</v>
      </c>
      <c r="F61" s="43" t="n">
        <v>0.705040891927092</v>
      </c>
      <c r="G61" s="43" t="n">
        <v>0.000116620721581261</v>
      </c>
      <c r="H61" s="44"/>
      <c r="I61" s="54"/>
      <c r="J61" s="46" t="s">
        <v>110</v>
      </c>
      <c r="K61" s="47" t="n">
        <v>1.06906574686267</v>
      </c>
      <c r="L61" s="42" t="n">
        <v>0.0551441892503723</v>
      </c>
      <c r="M61" s="42" t="n">
        <v>0.000578617799774426</v>
      </c>
      <c r="N61" s="43" t="n">
        <v>0.704001501212215</v>
      </c>
      <c r="O61" s="43" t="n">
        <v>0.000132434095144703</v>
      </c>
      <c r="Q61" s="54"/>
      <c r="R61" s="48" t="s">
        <v>201</v>
      </c>
      <c r="S61" s="47" t="n">
        <v>0.646594898970914</v>
      </c>
      <c r="T61" s="49" t="n">
        <v>0.0545036276622492</v>
      </c>
      <c r="U61" s="49" t="n">
        <v>0.00129648864837253</v>
      </c>
      <c r="V61" s="50" t="n">
        <v>0.703354359978775</v>
      </c>
      <c r="W61" s="50" t="n">
        <v>0.000264712915121884</v>
      </c>
      <c r="X61" s="29"/>
      <c r="Z61" s="48" t="s">
        <v>112</v>
      </c>
      <c r="AA61" s="47" t="n">
        <v>0.266879199371232</v>
      </c>
      <c r="AB61" s="49" t="n">
        <v>0.0569308222271086</v>
      </c>
      <c r="AC61" s="49" t="n">
        <v>0.00211353001128208</v>
      </c>
      <c r="AD61" s="50" t="n">
        <v>0.703257073825967</v>
      </c>
      <c r="AE61" s="50" t="n">
        <v>0.000449309342936002</v>
      </c>
      <c r="AH61" s="48" t="s">
        <v>240</v>
      </c>
      <c r="AI61" s="47" t="n">
        <v>0.341629498491684</v>
      </c>
      <c r="AJ61" s="49" t="n">
        <v>0.056949469860903</v>
      </c>
      <c r="AK61" s="49" t="n">
        <v>0.00227116662880597</v>
      </c>
      <c r="AL61" s="50" t="n">
        <v>0.703623555342717</v>
      </c>
      <c r="AM61" s="50" t="n">
        <v>0.000399795189183688</v>
      </c>
      <c r="AP61" s="48" t="s">
        <v>114</v>
      </c>
      <c r="AQ61" s="47" t="n">
        <v>0.11954831864441</v>
      </c>
      <c r="AR61" s="49" t="n">
        <v>0.053951230464206</v>
      </c>
      <c r="AS61" s="49" t="n">
        <v>0.00648592067716152</v>
      </c>
      <c r="AT61" s="50" t="n">
        <v>0.703051135814036</v>
      </c>
      <c r="AU61" s="50" t="n">
        <v>0.00113482735745295</v>
      </c>
    </row>
    <row r="62" customFormat="false" ht="15.6" hidden="false" customHeight="false" outlineLevel="0" collapsed="false">
      <c r="B62" s="40" t="s">
        <v>115</v>
      </c>
      <c r="C62" s="41" t="n">
        <v>0.980361624294163</v>
      </c>
      <c r="D62" s="42" t="n">
        <v>0.056398825395067</v>
      </c>
      <c r="E62" s="42" t="n">
        <v>0.000611267645513198</v>
      </c>
      <c r="F62" s="43" t="n">
        <v>0.704874819218182</v>
      </c>
      <c r="G62" s="43" t="n">
        <v>0.000115977365484306</v>
      </c>
      <c r="H62" s="44"/>
      <c r="I62" s="54"/>
      <c r="J62" s="46" t="s">
        <v>116</v>
      </c>
      <c r="K62" s="47" t="n">
        <v>0.985571375826086</v>
      </c>
      <c r="L62" s="42" t="n">
        <v>0.055216858048204</v>
      </c>
      <c r="M62" s="42" t="n">
        <v>0.000621228530575371</v>
      </c>
      <c r="N62" s="43" t="n">
        <v>0.704008666920047</v>
      </c>
      <c r="O62" s="43" t="n">
        <v>0.000129717485232207</v>
      </c>
      <c r="Q62" s="54"/>
      <c r="R62" s="48" t="s">
        <v>204</v>
      </c>
      <c r="S62" s="47" t="n">
        <v>0.63068911840287</v>
      </c>
      <c r="T62" s="49" t="n">
        <v>0.0550952316234397</v>
      </c>
      <c r="U62" s="49" t="n">
        <v>0.00129957158680189</v>
      </c>
      <c r="V62" s="50" t="n">
        <v>0.703133415794795</v>
      </c>
      <c r="W62" s="50" t="n">
        <v>0.000251928210711498</v>
      </c>
      <c r="X62" s="32"/>
      <c r="Z62" s="48" t="s">
        <v>118</v>
      </c>
      <c r="AA62" s="47" t="n">
        <v>0.475763158824882</v>
      </c>
      <c r="AB62" s="49" t="n">
        <v>0.0552247705111703</v>
      </c>
      <c r="AC62" s="49" t="n">
        <v>0.00118641434314452</v>
      </c>
      <c r="AD62" s="50" t="n">
        <v>0.703535314252545</v>
      </c>
      <c r="AE62" s="50" t="n">
        <v>0.000245581455594307</v>
      </c>
      <c r="AH62" s="48" t="s">
        <v>241</v>
      </c>
      <c r="AI62" s="47" t="n">
        <v>0.331381152331739</v>
      </c>
      <c r="AJ62" s="49" t="n">
        <v>0.054395518445518</v>
      </c>
      <c r="AK62" s="49" t="n">
        <v>0.00205520424478122</v>
      </c>
      <c r="AL62" s="50" t="n">
        <v>0.703494969773493</v>
      </c>
      <c r="AM62" s="50" t="n">
        <v>0.000395055683845379</v>
      </c>
      <c r="AP62" s="48" t="s">
        <v>120</v>
      </c>
      <c r="AQ62" s="47" t="n">
        <v>0.113232980766781</v>
      </c>
      <c r="AR62" s="49" t="n">
        <v>0.0558000408844715</v>
      </c>
      <c r="AS62" s="49" t="n">
        <v>0.00672259296903567</v>
      </c>
      <c r="AT62" s="50" t="n">
        <v>0.702781077200379</v>
      </c>
      <c r="AU62" s="50" t="n">
        <v>0.00118139527971407</v>
      </c>
    </row>
    <row r="63" customFormat="false" ht="15.6" hidden="false" customHeight="false" outlineLevel="0" collapsed="false">
      <c r="B63" s="40" t="s">
        <v>121</v>
      </c>
      <c r="C63" s="41" t="n">
        <v>0.95066295602942</v>
      </c>
      <c r="D63" s="42" t="n">
        <v>0.0565956062772909</v>
      </c>
      <c r="E63" s="42" t="n">
        <v>0.000629231725559338</v>
      </c>
      <c r="F63" s="43" t="n">
        <v>0.704827284335958</v>
      </c>
      <c r="G63" s="43" t="n">
        <v>0.000138800893129897</v>
      </c>
      <c r="H63" s="44"/>
      <c r="I63" s="54"/>
      <c r="J63" s="46" t="s">
        <v>122</v>
      </c>
      <c r="K63" s="47" t="n">
        <v>0.997435344195892</v>
      </c>
      <c r="L63" s="42" t="n">
        <v>0.0550383853249132</v>
      </c>
      <c r="M63" s="42" t="n">
        <v>0.000638920086966981</v>
      </c>
      <c r="N63" s="43" t="n">
        <v>0.703927533127392</v>
      </c>
      <c r="O63" s="43" t="n">
        <v>0.000138869736999703</v>
      </c>
      <c r="Q63" s="54"/>
      <c r="R63" s="48" t="s">
        <v>207</v>
      </c>
      <c r="S63" s="47" t="n">
        <v>0.617881534820409</v>
      </c>
      <c r="T63" s="49" t="n">
        <v>0.055880553619467</v>
      </c>
      <c r="U63" s="49" t="n">
        <v>0.00145739777108865</v>
      </c>
      <c r="V63" s="50" t="n">
        <v>0.70354202760321</v>
      </c>
      <c r="W63" s="50" t="n">
        <v>0.000313260533291045</v>
      </c>
      <c r="X63" s="32"/>
      <c r="Z63" s="48" t="s">
        <v>124</v>
      </c>
      <c r="AA63" s="47" t="n">
        <v>0.568634865872026</v>
      </c>
      <c r="AB63" s="49" t="n">
        <v>0.0557903050501646</v>
      </c>
      <c r="AC63" s="49" t="n">
        <v>0.00120473258561502</v>
      </c>
      <c r="AD63" s="50" t="n">
        <v>0.703488470047709</v>
      </c>
      <c r="AE63" s="50" t="n">
        <v>0.000265397085664156</v>
      </c>
      <c r="AH63" s="48" t="s">
        <v>242</v>
      </c>
      <c r="AI63" s="47" t="n">
        <v>0.318273354216685</v>
      </c>
      <c r="AJ63" s="49" t="n">
        <v>0.0572297235494681</v>
      </c>
      <c r="AK63" s="49" t="n">
        <v>0.00258697592908585</v>
      </c>
      <c r="AL63" s="50" t="n">
        <v>0.703582177167024</v>
      </c>
      <c r="AM63" s="50" t="n">
        <v>0.000430454047426708</v>
      </c>
      <c r="AP63" s="48" t="s">
        <v>126</v>
      </c>
      <c r="AQ63" s="47" t="n">
        <v>0.109337102393836</v>
      </c>
      <c r="AR63" s="49" t="n">
        <v>0.058613523133696</v>
      </c>
      <c r="AS63" s="49" t="n">
        <v>0.00671141344293648</v>
      </c>
      <c r="AT63" s="50" t="n">
        <v>0.702787341894935</v>
      </c>
      <c r="AU63" s="50" t="n">
        <v>0.00117065479713112</v>
      </c>
    </row>
    <row r="64" customFormat="false" ht="15.6" hidden="false" customHeight="false" outlineLevel="0" collapsed="false">
      <c r="B64" s="40" t="s">
        <v>127</v>
      </c>
      <c r="C64" s="41" t="n">
        <v>0.938161937517198</v>
      </c>
      <c r="D64" s="42" t="n">
        <v>0.0568108370167129</v>
      </c>
      <c r="E64" s="42" t="n">
        <v>0.000681809585639703</v>
      </c>
      <c r="F64" s="43" t="n">
        <v>0.705010772691107</v>
      </c>
      <c r="G64" s="43" t="n">
        <v>0.000137517496018663</v>
      </c>
      <c r="H64" s="44"/>
      <c r="I64" s="54"/>
      <c r="J64" s="46" t="s">
        <v>128</v>
      </c>
      <c r="K64" s="47" t="n">
        <v>1.03859848786957</v>
      </c>
      <c r="L64" s="42" t="n">
        <v>0.0543489135545116</v>
      </c>
      <c r="M64" s="42" t="n">
        <v>0.000567247767457886</v>
      </c>
      <c r="N64" s="43" t="n">
        <v>0.704035323772403</v>
      </c>
      <c r="O64" s="43" t="n">
        <v>0.000132420795770227</v>
      </c>
      <c r="R64" s="48" t="s">
        <v>210</v>
      </c>
      <c r="S64" s="47" t="n">
        <v>0.516711130523875</v>
      </c>
      <c r="T64" s="49" t="n">
        <v>0.0562075618751908</v>
      </c>
      <c r="U64" s="49" t="n">
        <v>0.00162350954602042</v>
      </c>
      <c r="V64" s="50" t="n">
        <v>0.703418543285346</v>
      </c>
      <c r="W64" s="50" t="n">
        <v>0.000334740285459917</v>
      </c>
      <c r="X64" s="32"/>
      <c r="Z64" s="48" t="s">
        <v>130</v>
      </c>
      <c r="AA64" s="47" t="n">
        <v>0.631608135651038</v>
      </c>
      <c r="AB64" s="49" t="n">
        <v>0.0554676722018992</v>
      </c>
      <c r="AC64" s="49" t="n">
        <v>0.000966997208621007</v>
      </c>
      <c r="AD64" s="50" t="n">
        <v>0.703539293809126</v>
      </c>
      <c r="AE64" s="50" t="n">
        <v>0.000220530485856992</v>
      </c>
      <c r="AH64" s="48" t="s">
        <v>243</v>
      </c>
      <c r="AI64" s="47" t="n">
        <v>0.342187901800582</v>
      </c>
      <c r="AJ64" s="49" t="n">
        <v>0.0565579512097347</v>
      </c>
      <c r="AK64" s="49" t="n">
        <v>0.00214316638517379</v>
      </c>
      <c r="AL64" s="50" t="n">
        <v>0.703202839783761</v>
      </c>
      <c r="AM64" s="50" t="n">
        <v>0.000410751006062746</v>
      </c>
      <c r="AP64" s="48" t="s">
        <v>132</v>
      </c>
      <c r="AQ64" s="47" t="n">
        <v>0.112981592267611</v>
      </c>
      <c r="AR64" s="49" t="n">
        <v>0.048830999491822</v>
      </c>
      <c r="AS64" s="49" t="n">
        <v>0.0070844799228229</v>
      </c>
      <c r="AT64" s="50" t="n">
        <v>0.702824288579783</v>
      </c>
      <c r="AU64" s="50" t="n">
        <v>0.00112829653019264</v>
      </c>
    </row>
    <row r="65" customFormat="false" ht="15.6" hidden="false" customHeight="false" outlineLevel="0" collapsed="false">
      <c r="B65" s="40" t="s">
        <v>133</v>
      </c>
      <c r="C65" s="41" t="n">
        <v>1.39961518871067</v>
      </c>
      <c r="D65" s="42" t="n">
        <v>0.0573783948483796</v>
      </c>
      <c r="E65" s="42" t="n">
        <v>0.000404610826577965</v>
      </c>
      <c r="F65" s="43" t="n">
        <v>0.704823823081802</v>
      </c>
      <c r="G65" s="43" t="n">
        <v>9.99954276058245E-005</v>
      </c>
      <c r="H65" s="44"/>
      <c r="I65" s="54"/>
      <c r="J65" s="46" t="s">
        <v>134</v>
      </c>
      <c r="K65" s="47" t="n">
        <v>0.92096389599263</v>
      </c>
      <c r="L65" s="42" t="n">
        <v>0.054561396123592</v>
      </c>
      <c r="M65" s="42" t="n">
        <v>0.000714309973262457</v>
      </c>
      <c r="N65" s="43" t="n">
        <v>0.70393373590649</v>
      </c>
      <c r="O65" s="43" t="n">
        <v>0.000164354232947271</v>
      </c>
      <c r="R65" s="48" t="s">
        <v>213</v>
      </c>
      <c r="S65" s="47" t="n">
        <v>0.629888167694239</v>
      </c>
      <c r="T65" s="49" t="n">
        <v>0.0540119267012269</v>
      </c>
      <c r="U65" s="49" t="n">
        <v>0.00124944260927621</v>
      </c>
      <c r="V65" s="50" t="n">
        <v>0.703286431134247</v>
      </c>
      <c r="W65" s="50" t="n">
        <v>0.000279339838472304</v>
      </c>
      <c r="X65" s="32"/>
      <c r="Z65" s="48" t="s">
        <v>136</v>
      </c>
      <c r="AA65" s="47" t="n">
        <v>0.393489495695146</v>
      </c>
      <c r="AB65" s="49" t="n">
        <v>0.0541519187629176</v>
      </c>
      <c r="AC65" s="49" t="n">
        <v>0.00173309352005602</v>
      </c>
      <c r="AD65" s="50" t="n">
        <v>0.703420163220419</v>
      </c>
      <c r="AE65" s="50" t="n">
        <v>0.00039923395587231</v>
      </c>
      <c r="AH65" s="48" t="s">
        <v>244</v>
      </c>
      <c r="AI65" s="47" t="n">
        <v>0.328975390079801</v>
      </c>
      <c r="AJ65" s="49" t="n">
        <v>0.0586396147823012</v>
      </c>
      <c r="AK65" s="49" t="n">
        <v>0.00183896674359512</v>
      </c>
      <c r="AL65" s="50" t="n">
        <v>0.703430998099331</v>
      </c>
      <c r="AM65" s="50" t="n">
        <v>0.000408660013106105</v>
      </c>
      <c r="AP65" s="48" t="s">
        <v>138</v>
      </c>
      <c r="AQ65" s="47" t="n">
        <v>0.116253501506972</v>
      </c>
      <c r="AR65" s="49" t="n">
        <v>0.0508726327903675</v>
      </c>
      <c r="AS65" s="49" t="n">
        <v>0.00563245544133948</v>
      </c>
      <c r="AT65" s="50" t="n">
        <v>0.703416074806022</v>
      </c>
      <c r="AU65" s="50" t="n">
        <v>0.000966071062620672</v>
      </c>
    </row>
    <row r="66" customFormat="false" ht="15.6" hidden="false" customHeight="false" outlineLevel="0" collapsed="false">
      <c r="B66" s="40" t="s">
        <v>139</v>
      </c>
      <c r="C66" s="41" t="n">
        <v>1.43590226359313</v>
      </c>
      <c r="D66" s="42" t="n">
        <v>0.05718610857179</v>
      </c>
      <c r="E66" s="42" t="n">
        <v>0.000423753969383008</v>
      </c>
      <c r="F66" s="43" t="n">
        <v>0.704910207984153</v>
      </c>
      <c r="G66" s="43" t="n">
        <v>0.000112920192873746</v>
      </c>
      <c r="H66" s="44"/>
      <c r="I66" s="54"/>
      <c r="J66" s="46" t="s">
        <v>140</v>
      </c>
      <c r="K66" s="47" t="n">
        <v>0.896821239692398</v>
      </c>
      <c r="L66" s="42" t="n">
        <v>0.0560038431585765</v>
      </c>
      <c r="M66" s="42" t="n">
        <v>0.000714279482850912</v>
      </c>
      <c r="N66" s="43" t="n">
        <v>0.704026588605917</v>
      </c>
      <c r="O66" s="43" t="n">
        <v>0.000147619838843433</v>
      </c>
      <c r="R66" s="48" t="s">
        <v>216</v>
      </c>
      <c r="S66" s="47" t="n">
        <v>0.594199150270913</v>
      </c>
      <c r="T66" s="49" t="n">
        <v>0.0571979947257191</v>
      </c>
      <c r="U66" s="49" t="n">
        <v>0.00139699353608667</v>
      </c>
      <c r="V66" s="50" t="n">
        <v>0.703575138539028</v>
      </c>
      <c r="W66" s="50" t="n">
        <v>0.00026679019683625</v>
      </c>
      <c r="X66" s="32"/>
      <c r="Z66" s="48" t="s">
        <v>142</v>
      </c>
      <c r="AA66" s="47" t="n">
        <v>0.441741918810462</v>
      </c>
      <c r="AB66" s="49" t="n">
        <v>0.0542253717780348</v>
      </c>
      <c r="AC66" s="49" t="n">
        <v>0.00140839323604676</v>
      </c>
      <c r="AD66" s="50" t="n">
        <v>0.703663064088042</v>
      </c>
      <c r="AE66" s="50" t="n">
        <v>0.000321145736760358</v>
      </c>
      <c r="AH66" s="48" t="s">
        <v>245</v>
      </c>
      <c r="AI66" s="47" t="n">
        <v>0.391206188861947</v>
      </c>
      <c r="AJ66" s="49" t="n">
        <v>0.0543255445923329</v>
      </c>
      <c r="AK66" s="49" t="n">
        <v>0.00210527436436095</v>
      </c>
      <c r="AL66" s="50" t="n">
        <v>0.703367420749244</v>
      </c>
      <c r="AM66" s="50" t="n">
        <v>0.000351183742088532</v>
      </c>
      <c r="AP66" s="48" t="s">
        <v>144</v>
      </c>
      <c r="AQ66" s="47" t="n">
        <v>0.110962530413354</v>
      </c>
      <c r="AR66" s="49" t="n">
        <v>0.0599001131531665</v>
      </c>
      <c r="AS66" s="49" t="n">
        <v>0.00664463238001568</v>
      </c>
      <c r="AT66" s="50" t="n">
        <v>0.702609532216764</v>
      </c>
      <c r="AU66" s="50" t="n">
        <v>0.00116479243873395</v>
      </c>
    </row>
    <row r="67" customFormat="false" ht="15.6" hidden="false" customHeight="false" outlineLevel="0" collapsed="false">
      <c r="B67" s="40" t="s">
        <v>145</v>
      </c>
      <c r="C67" s="41" t="n">
        <v>1.46192695938812</v>
      </c>
      <c r="D67" s="42" t="n">
        <v>0.0562697822066655</v>
      </c>
      <c r="E67" s="42" t="n">
        <v>0.000416975962587216</v>
      </c>
      <c r="F67" s="43" t="n">
        <v>0.704877760126263</v>
      </c>
      <c r="G67" s="43" t="n">
        <v>0.000103889093500718</v>
      </c>
      <c r="H67" s="44"/>
      <c r="I67" s="54"/>
      <c r="J67" s="46" t="s">
        <v>146</v>
      </c>
      <c r="K67" s="47" t="n">
        <v>0.825559932171172</v>
      </c>
      <c r="L67" s="42" t="n">
        <v>0.0558533864581104</v>
      </c>
      <c r="M67" s="42" t="n">
        <v>0.000738158112644326</v>
      </c>
      <c r="N67" s="43" t="n">
        <v>0.704105301850861</v>
      </c>
      <c r="O67" s="43" t="n">
        <v>0.000155268831612596</v>
      </c>
      <c r="R67" s="48" t="s">
        <v>219</v>
      </c>
      <c r="S67" s="47" t="n">
        <v>0.516943107986245</v>
      </c>
      <c r="T67" s="49" t="n">
        <v>0.0533837545482304</v>
      </c>
      <c r="U67" s="49" t="n">
        <v>0.00171718021185408</v>
      </c>
      <c r="V67" s="50" t="n">
        <v>0.703320969577965</v>
      </c>
      <c r="W67" s="50" t="n">
        <v>0.000392232231086611</v>
      </c>
      <c r="X67" s="32"/>
      <c r="Z67" s="48" t="s">
        <v>148</v>
      </c>
      <c r="AA67" s="47" t="n">
        <v>0.585590394548493</v>
      </c>
      <c r="AB67" s="49" t="n">
        <v>0.056684225524499</v>
      </c>
      <c r="AC67" s="49" t="n">
        <v>0.00102725477356995</v>
      </c>
      <c r="AD67" s="50" t="n">
        <v>0.703526908964559</v>
      </c>
      <c r="AE67" s="50" t="n">
        <v>0.00021226686231736</v>
      </c>
      <c r="AH67" s="48" t="s">
        <v>246</v>
      </c>
      <c r="AI67" s="47" t="n">
        <v>0.227359285960273</v>
      </c>
      <c r="AJ67" s="49" t="n">
        <v>0.058857162601872</v>
      </c>
      <c r="AK67" s="49" t="n">
        <v>0.00331099407269903</v>
      </c>
      <c r="AL67" s="50" t="n">
        <v>0.703470025594372</v>
      </c>
      <c r="AM67" s="50" t="n">
        <v>0.000638326475365959</v>
      </c>
      <c r="AP67" s="48" t="s">
        <v>150</v>
      </c>
      <c r="AQ67" s="47" t="n">
        <v>0.115028240547562</v>
      </c>
      <c r="AR67" s="49" t="n">
        <v>0.0544706332831503</v>
      </c>
      <c r="AS67" s="49" t="n">
        <v>0.00556093033529253</v>
      </c>
      <c r="AT67" s="50" t="n">
        <v>0.702510041639539</v>
      </c>
      <c r="AU67" s="50" t="n">
        <v>0.00109916830118119</v>
      </c>
    </row>
    <row r="68" customFormat="false" ht="15.6" hidden="false" customHeight="false" outlineLevel="0" collapsed="false">
      <c r="B68" s="40" t="s">
        <v>151</v>
      </c>
      <c r="C68" s="41" t="n">
        <v>0.992011000260484</v>
      </c>
      <c r="D68" s="42" t="n">
        <v>0.0574533676124425</v>
      </c>
      <c r="E68" s="42" t="n">
        <v>0.00061410623555841</v>
      </c>
      <c r="F68" s="43" t="n">
        <v>0.704899123476213</v>
      </c>
      <c r="G68" s="43" t="n">
        <v>0.000133266093384425</v>
      </c>
      <c r="H68" s="44"/>
      <c r="I68" s="54"/>
      <c r="J68" s="46" t="s">
        <v>152</v>
      </c>
      <c r="K68" s="47" t="n">
        <v>1.00030677728271</v>
      </c>
      <c r="L68" s="42" t="n">
        <v>0.0555801351826016</v>
      </c>
      <c r="M68" s="42" t="n">
        <v>0.000652964274766143</v>
      </c>
      <c r="N68" s="43" t="n">
        <v>0.704184451679863</v>
      </c>
      <c r="O68" s="43" t="n">
        <v>0.000158132560966378</v>
      </c>
      <c r="R68" s="55" t="s">
        <v>4</v>
      </c>
      <c r="S68" s="56" t="n">
        <f aca="false">AVERAGE(S55:S67)</f>
        <v>0.595903187248477</v>
      </c>
      <c r="T68" s="57" t="n">
        <f aca="false">AVERAGE(T55:T67)</f>
        <v>0.0550677685092416</v>
      </c>
      <c r="U68" s="58"/>
      <c r="V68" s="59" t="n">
        <f aca="false">AVERAGE(V55:V67)</f>
        <v>0.70323842567564</v>
      </c>
      <c r="W68" s="60"/>
      <c r="X68" s="32"/>
      <c r="Z68" s="48" t="s">
        <v>154</v>
      </c>
      <c r="AA68" s="47" t="n">
        <v>0.64406689222992</v>
      </c>
      <c r="AB68" s="49" t="n">
        <v>0.055439307542034</v>
      </c>
      <c r="AC68" s="49" t="n">
        <v>0.000954727026579607</v>
      </c>
      <c r="AD68" s="50" t="n">
        <v>0.703287333980142</v>
      </c>
      <c r="AE68" s="50" t="n">
        <v>0.000180930431961596</v>
      </c>
      <c r="AH68" s="48" t="s">
        <v>247</v>
      </c>
      <c r="AI68" s="47" t="n">
        <v>0.221445153201986</v>
      </c>
      <c r="AJ68" s="49" t="n">
        <v>0.0546644747932988</v>
      </c>
      <c r="AK68" s="49" t="n">
        <v>0.00341562238910159</v>
      </c>
      <c r="AL68" s="50" t="n">
        <v>0.703477686918119</v>
      </c>
      <c r="AM68" s="50" t="n">
        <v>0.000582706374016885</v>
      </c>
      <c r="AP68" s="48" t="s">
        <v>156</v>
      </c>
      <c r="AQ68" s="47" t="n">
        <v>0.119864091877977</v>
      </c>
      <c r="AR68" s="49" t="n">
        <v>0.0583378538933002</v>
      </c>
      <c r="AS68" s="49" t="n">
        <v>0.00656627198326895</v>
      </c>
      <c r="AT68" s="50" t="n">
        <v>0.704394085019741</v>
      </c>
      <c r="AU68" s="50" t="n">
        <v>0.00106367029562752</v>
      </c>
    </row>
    <row r="69" customFormat="false" ht="15.6" hidden="false" customHeight="false" outlineLevel="0" collapsed="false">
      <c r="B69" s="40" t="s">
        <v>157</v>
      </c>
      <c r="C69" s="41" t="n">
        <v>0.99754639350242</v>
      </c>
      <c r="D69" s="42" t="n">
        <v>0.0562447403263506</v>
      </c>
      <c r="E69" s="42" t="n">
        <v>0.000572076160374252</v>
      </c>
      <c r="F69" s="43" t="n">
        <v>0.705001209455653</v>
      </c>
      <c r="G69" s="43" t="n">
        <v>0.000121687310175584</v>
      </c>
      <c r="H69" s="44"/>
      <c r="I69" s="54"/>
      <c r="J69" s="46" t="s">
        <v>158</v>
      </c>
      <c r="K69" s="47" t="n">
        <v>0.988987950894584</v>
      </c>
      <c r="L69" s="42" t="n">
        <v>0.0555501540935382</v>
      </c>
      <c r="M69" s="42" t="n">
        <v>0.000624098310929585</v>
      </c>
      <c r="N69" s="43" t="n">
        <v>0.703901138306408</v>
      </c>
      <c r="O69" s="43" t="n">
        <v>0.000134267639392333</v>
      </c>
      <c r="R69" s="55" t="s">
        <v>164</v>
      </c>
      <c r="S69" s="56" t="n">
        <f aca="false">2*STDEV(S55:S67)</f>
        <v>0.0824012153402585</v>
      </c>
      <c r="T69" s="57" t="n">
        <f aca="false">2*STDEV(T55:T67)</f>
        <v>0.00242710947289562</v>
      </c>
      <c r="U69" s="57"/>
      <c r="V69" s="59" t="n">
        <f aca="false">2*STDEV(V55:V67)</f>
        <v>0.000413908703034865</v>
      </c>
      <c r="W69" s="60"/>
      <c r="X69" s="32"/>
      <c r="Z69" s="48" t="s">
        <v>159</v>
      </c>
      <c r="AA69" s="47" t="n">
        <v>0.839380393295116</v>
      </c>
      <c r="AB69" s="49" t="n">
        <v>0.0552881149262092</v>
      </c>
      <c r="AC69" s="49" t="n">
        <v>0.000705425187506211</v>
      </c>
      <c r="AD69" s="50" t="n">
        <v>0.70350474163394</v>
      </c>
      <c r="AE69" s="50" t="n">
        <v>0.000161964193184274</v>
      </c>
      <c r="AH69" s="48" t="s">
        <v>248</v>
      </c>
      <c r="AI69" s="47" t="n">
        <v>0.312724266626945</v>
      </c>
      <c r="AJ69" s="49" t="n">
        <v>0.0568924784387334</v>
      </c>
      <c r="AK69" s="49" t="n">
        <v>0.00250239374777309</v>
      </c>
      <c r="AL69" s="50" t="n">
        <v>0.703399381877474</v>
      </c>
      <c r="AM69" s="50" t="n">
        <v>0.000419578030145143</v>
      </c>
      <c r="AN69" s="1"/>
      <c r="AP69" s="48" t="s">
        <v>161</v>
      </c>
      <c r="AQ69" s="47" t="n">
        <v>0.139007866927874</v>
      </c>
      <c r="AR69" s="49" t="n">
        <v>0.0542330540937958</v>
      </c>
      <c r="AS69" s="49" t="n">
        <v>0.00602429146422376</v>
      </c>
      <c r="AT69" s="50" t="n">
        <v>0.702707504491391</v>
      </c>
      <c r="AU69" s="50" t="n">
        <v>0.00104267805474497</v>
      </c>
    </row>
    <row r="70" customFormat="false" ht="15.6" hidden="false" customHeight="false" outlineLevel="0" collapsed="false">
      <c r="B70" s="40" t="s">
        <v>162</v>
      </c>
      <c r="C70" s="41" t="n">
        <v>0.868262174198171</v>
      </c>
      <c r="D70" s="42" t="n">
        <v>0.0568297702848165</v>
      </c>
      <c r="E70" s="42" t="n">
        <v>0.000727457383403097</v>
      </c>
      <c r="F70" s="43" t="n">
        <v>0.704870331653594</v>
      </c>
      <c r="G70" s="43" t="n">
        <v>0.000165964039386686</v>
      </c>
      <c r="H70" s="54"/>
      <c r="I70" s="54"/>
      <c r="J70" s="46" t="s">
        <v>163</v>
      </c>
      <c r="K70" s="47" t="n">
        <v>1.0452742275367</v>
      </c>
      <c r="L70" s="42" t="n">
        <v>0.0556637985930804</v>
      </c>
      <c r="M70" s="42" t="n">
        <v>0.000570338155125542</v>
      </c>
      <c r="N70" s="43" t="n">
        <v>0.704131881352114</v>
      </c>
      <c r="O70" s="43" t="n">
        <v>0.000129822394848389</v>
      </c>
      <c r="R70" s="55" t="s">
        <v>170</v>
      </c>
      <c r="S70" s="56" t="n">
        <f aca="false">S69/S68</f>
        <v>0.138279534500794</v>
      </c>
      <c r="T70" s="57" t="n">
        <f aca="false">T69/T68</f>
        <v>0.0440749559788008</v>
      </c>
      <c r="U70" s="57"/>
      <c r="V70" s="59" t="n">
        <f aca="false">V69/V68</f>
        <v>0.000588575208525046</v>
      </c>
      <c r="W70" s="60"/>
      <c r="X70" s="32"/>
      <c r="Z70" s="48" t="s">
        <v>165</v>
      </c>
      <c r="AA70" s="47" t="n">
        <v>0.611720290850846</v>
      </c>
      <c r="AB70" s="49" t="n">
        <v>0.0561662565322241</v>
      </c>
      <c r="AC70" s="49" t="n">
        <v>0.0010484164271417</v>
      </c>
      <c r="AD70" s="50" t="n">
        <v>0.703494735088086</v>
      </c>
      <c r="AE70" s="50" t="n">
        <v>0.000190354122137108</v>
      </c>
      <c r="AH70" s="48" t="s">
        <v>249</v>
      </c>
      <c r="AI70" s="47" t="n">
        <v>0.320264580579648</v>
      </c>
      <c r="AJ70" s="49" t="n">
        <v>0.0555873133556435</v>
      </c>
      <c r="AK70" s="49" t="n">
        <v>0.00242152182996149</v>
      </c>
      <c r="AL70" s="50" t="n">
        <v>0.703262547629825</v>
      </c>
      <c r="AM70" s="50" t="n">
        <v>0.000458595373836786</v>
      </c>
      <c r="AP70" s="55" t="s">
        <v>4</v>
      </c>
      <c r="AQ70" s="56" t="n">
        <f aca="false">AVERAGE(AQ55:AQ69)</f>
        <v>0.119709936944746</v>
      </c>
      <c r="AR70" s="57" t="n">
        <f aca="false">AVERAGE(AR55:AR69)</f>
        <v>0.0547694130273358</v>
      </c>
      <c r="AS70" s="58"/>
      <c r="AT70" s="59" t="n">
        <f aca="false">AVERAGE(AT55:AT69)</f>
        <v>0.702948065747106</v>
      </c>
      <c r="AU70" s="60"/>
    </row>
    <row r="71" customFormat="false" ht="15.6" hidden="false" customHeight="false" outlineLevel="0" collapsed="false">
      <c r="B71" s="40" t="s">
        <v>168</v>
      </c>
      <c r="C71" s="41" t="n">
        <v>0.972236598548066</v>
      </c>
      <c r="D71" s="42" t="n">
        <v>0.0563045348870627</v>
      </c>
      <c r="E71" s="42" t="n">
        <v>0.000648033715798941</v>
      </c>
      <c r="F71" s="43" t="n">
        <v>0.705036118243428</v>
      </c>
      <c r="G71" s="43" t="n">
        <v>0.000140672704465817</v>
      </c>
      <c r="H71" s="44"/>
      <c r="I71" s="54"/>
      <c r="J71" s="46" t="s">
        <v>169</v>
      </c>
      <c r="K71" s="47" t="n">
        <v>1.11998127480301</v>
      </c>
      <c r="L71" s="42" t="n">
        <v>0.0563547601430537</v>
      </c>
      <c r="M71" s="42" t="n">
        <v>0.000513152917223833</v>
      </c>
      <c r="N71" s="43" t="n">
        <v>0.704067609350967</v>
      </c>
      <c r="O71" s="43" t="n">
        <v>0.000121117711242828</v>
      </c>
      <c r="R71" s="45"/>
      <c r="S71" s="41"/>
      <c r="T71" s="42"/>
      <c r="U71" s="42"/>
      <c r="V71" s="43"/>
      <c r="W71" s="50"/>
      <c r="X71" s="32"/>
      <c r="Z71" s="48" t="s">
        <v>171</v>
      </c>
      <c r="AA71" s="47" t="n">
        <v>0.715628480609487</v>
      </c>
      <c r="AB71" s="49" t="n">
        <v>0.0571484292144</v>
      </c>
      <c r="AC71" s="49" t="n">
        <v>0.000876722749078424</v>
      </c>
      <c r="AD71" s="50" t="n">
        <v>0.703716499977782</v>
      </c>
      <c r="AE71" s="50" t="n">
        <v>0.000168531481355397</v>
      </c>
      <c r="AH71" s="48" t="s">
        <v>250</v>
      </c>
      <c r="AI71" s="47" t="n">
        <v>0.320264580579648</v>
      </c>
      <c r="AJ71" s="49" t="n">
        <v>0.0560079598220849</v>
      </c>
      <c r="AK71" s="49" t="n">
        <v>0.00169192962155331</v>
      </c>
      <c r="AL71" s="50" t="n">
        <v>0.703413547793502</v>
      </c>
      <c r="AM71" s="50" t="n">
        <v>0.000334307071144373</v>
      </c>
      <c r="AP71" s="55" t="s">
        <v>164</v>
      </c>
      <c r="AQ71" s="56" t="n">
        <f aca="false">2*STDEV(AQ55:AQ69)</f>
        <v>0.015303103926871</v>
      </c>
      <c r="AR71" s="57" t="n">
        <f aca="false">2*STDEV(AR55:AR69)</f>
        <v>0.00688602002602232</v>
      </c>
      <c r="AS71" s="57"/>
      <c r="AT71" s="59" t="n">
        <f aca="false">2*STDEV(AT55:AT69)</f>
        <v>0.00104468150162504</v>
      </c>
      <c r="AU71" s="60"/>
    </row>
    <row r="72" customFormat="false" ht="15.6" hidden="false" customHeight="false" outlineLevel="0" collapsed="false">
      <c r="B72" s="62" t="s">
        <v>4</v>
      </c>
      <c r="C72" s="56" t="n">
        <f aca="false">AVERAGE(C55:C71)</f>
        <v>1.04718007378128</v>
      </c>
      <c r="D72" s="57" t="n">
        <f aca="false">AVERAGE(D55:D71)</f>
        <v>0.0568578842544424</v>
      </c>
      <c r="E72" s="58"/>
      <c r="F72" s="59" t="n">
        <f aca="false">AVERAGE(F55:F71)</f>
        <v>0.704949958166955</v>
      </c>
      <c r="G72" s="59"/>
      <c r="H72" s="44"/>
      <c r="I72" s="54"/>
      <c r="J72" s="46" t="s">
        <v>175</v>
      </c>
      <c r="K72" s="47" t="n">
        <v>1.28377732741827</v>
      </c>
      <c r="L72" s="42" t="n">
        <v>0.0548880195345191</v>
      </c>
      <c r="M72" s="42" t="n">
        <v>0.00048028776186126</v>
      </c>
      <c r="N72" s="43" t="n">
        <v>0.703999475367296</v>
      </c>
      <c r="O72" s="43" t="n">
        <v>0.000103461678201013</v>
      </c>
      <c r="S72" s="47"/>
      <c r="T72" s="49"/>
      <c r="U72" s="49"/>
      <c r="V72" s="50"/>
      <c r="W72" s="50"/>
      <c r="X72" s="32"/>
      <c r="Z72" s="48" t="s">
        <v>251</v>
      </c>
      <c r="AA72" s="47" t="n">
        <v>0.557865701400209</v>
      </c>
      <c r="AB72" s="49" t="n">
        <v>0.0554800781428656</v>
      </c>
      <c r="AC72" s="49" t="n">
        <v>0.00102196729839352</v>
      </c>
      <c r="AD72" s="50" t="n">
        <v>0.703549952734627</v>
      </c>
      <c r="AE72" s="50" t="n">
        <v>0.000238707777036106</v>
      </c>
      <c r="AH72" s="55" t="s">
        <v>4</v>
      </c>
      <c r="AI72" s="56" t="n">
        <f aca="false">AVERAGE(AI55:AI71)</f>
        <v>0.413126301973467</v>
      </c>
      <c r="AJ72" s="57" t="n">
        <f aca="false">AVERAGE(AJ55:AJ71)</f>
        <v>0.055728191246542</v>
      </c>
      <c r="AK72" s="58"/>
      <c r="AL72" s="59" t="n">
        <f aca="false">AVERAGE(AL55:AL71)</f>
        <v>0.703456770802734</v>
      </c>
      <c r="AM72" s="60"/>
      <c r="AP72" s="55" t="s">
        <v>170</v>
      </c>
      <c r="AQ72" s="56" t="n">
        <f aca="false">AQ71/AQ70</f>
        <v>0.127834867492533</v>
      </c>
      <c r="AR72" s="57" t="n">
        <f aca="false">AR71/AR70</f>
        <v>0.125727475344413</v>
      </c>
      <c r="AS72" s="57"/>
      <c r="AT72" s="59" t="n">
        <f aca="false">AT71/AT70</f>
        <v>0.0014861432195773</v>
      </c>
      <c r="AU72" s="60"/>
    </row>
    <row r="73" customFormat="false" ht="15.6" hidden="false" customHeight="false" outlineLevel="0" collapsed="false">
      <c r="B73" s="62" t="s">
        <v>164</v>
      </c>
      <c r="C73" s="56" t="n">
        <f aca="false">2*STDEV(C55:C71)</f>
        <v>0.392774273357544</v>
      </c>
      <c r="D73" s="57" t="n">
        <f aca="false">2*STDEV(D55:D71)</f>
        <v>0.000983603169032089</v>
      </c>
      <c r="E73" s="57"/>
      <c r="F73" s="59" t="n">
        <f aca="false">2*STDEV(F55:F71)</f>
        <v>0.000187181722234461</v>
      </c>
      <c r="G73" s="59"/>
      <c r="H73" s="44"/>
      <c r="I73" s="54"/>
      <c r="J73" s="46" t="s">
        <v>177</v>
      </c>
      <c r="K73" s="47" t="n">
        <v>1.0983200669733</v>
      </c>
      <c r="L73" s="42" t="n">
        <v>0.0557931248837457</v>
      </c>
      <c r="M73" s="42" t="n">
        <v>0.000602790898128163</v>
      </c>
      <c r="N73" s="43" t="n">
        <v>0.704193994158462</v>
      </c>
      <c r="O73" s="43" t="n">
        <v>0.000143929791628165</v>
      </c>
      <c r="S73" s="47"/>
      <c r="T73" s="49"/>
      <c r="U73" s="49"/>
      <c r="V73" s="50"/>
      <c r="W73" s="50"/>
      <c r="X73" s="32"/>
      <c r="Z73" s="48" t="s">
        <v>252</v>
      </c>
      <c r="AA73" s="47" t="n">
        <v>0.338533359253381</v>
      </c>
      <c r="AB73" s="49" t="n">
        <v>0.0566792999033859</v>
      </c>
      <c r="AC73" s="49" t="n">
        <v>0.00201929147145848</v>
      </c>
      <c r="AD73" s="50" t="n">
        <v>0.703548595651133</v>
      </c>
      <c r="AE73" s="50" t="n">
        <v>0.00042518553721029</v>
      </c>
      <c r="AH73" s="55" t="s">
        <v>164</v>
      </c>
      <c r="AI73" s="56" t="n">
        <f aca="false">2*STDEV(AI55:AI71)</f>
        <v>0.3396794899406</v>
      </c>
      <c r="AJ73" s="57" t="n">
        <f aca="false">2*STDEV(AJ55:AJ71)</f>
        <v>0.00319175414105405</v>
      </c>
      <c r="AK73" s="57"/>
      <c r="AL73" s="59" t="n">
        <f aca="false">2*STDEV(AL55:AL71)</f>
        <v>0.000275688701868119</v>
      </c>
      <c r="AM73" s="60"/>
      <c r="AP73" s="45"/>
      <c r="AQ73" s="41"/>
      <c r="AR73" s="42"/>
      <c r="AS73" s="42"/>
      <c r="AT73" s="43"/>
      <c r="AU73" s="50"/>
    </row>
    <row r="74" customFormat="false" ht="15.6" hidden="false" customHeight="false" outlineLevel="0" collapsed="false">
      <c r="B74" s="62" t="s">
        <v>170</v>
      </c>
      <c r="C74" s="56" t="n">
        <f aca="false">C73/C72</f>
        <v>0.375078062686264</v>
      </c>
      <c r="D74" s="57" t="n">
        <f aca="false">D73/D72</f>
        <v>0.0172993276469875</v>
      </c>
      <c r="E74" s="57"/>
      <c r="F74" s="59" t="n">
        <f aca="false">F73/F72</f>
        <v>0.000265524836289345</v>
      </c>
      <c r="G74" s="59"/>
      <c r="H74" s="44"/>
      <c r="I74" s="54"/>
      <c r="J74" s="46" t="s">
        <v>179</v>
      </c>
      <c r="K74" s="47" t="n">
        <v>1.11980053220793</v>
      </c>
      <c r="L74" s="42" t="n">
        <v>0.0558654356182867</v>
      </c>
      <c r="M74" s="42" t="n">
        <v>0.000555169374563451</v>
      </c>
      <c r="N74" s="43" t="n">
        <v>0.703880799340505</v>
      </c>
      <c r="O74" s="43" t="n">
        <v>0.000139826196327534</v>
      </c>
      <c r="S74" s="47"/>
      <c r="T74" s="49"/>
      <c r="U74" s="49"/>
      <c r="V74" s="50"/>
      <c r="W74" s="50"/>
      <c r="X74" s="32"/>
      <c r="Z74" s="48" t="s">
        <v>253</v>
      </c>
      <c r="AA74" s="47" t="n">
        <v>0.921519092999873</v>
      </c>
      <c r="AB74" s="49" t="n">
        <v>0.06026998005886</v>
      </c>
      <c r="AC74" s="49" t="n">
        <v>0.000689130843487584</v>
      </c>
      <c r="AD74" s="50" t="n">
        <v>0.703311067602017</v>
      </c>
      <c r="AE74" s="50" t="n">
        <v>0.00017444227732822</v>
      </c>
      <c r="AH74" s="55" t="s">
        <v>170</v>
      </c>
      <c r="AI74" s="56" t="n">
        <f aca="false">AI73/AI72</f>
        <v>0.822217051584423</v>
      </c>
      <c r="AJ74" s="57" t="n">
        <f aca="false">AJ73/AJ72</f>
        <v>0.0572736001233864</v>
      </c>
      <c r="AK74" s="57"/>
      <c r="AL74" s="59" t="n">
        <f aca="false">AL73/AL72</f>
        <v>0.000391905676810137</v>
      </c>
      <c r="AM74" s="60"/>
      <c r="AQ74" s="41"/>
      <c r="AR74" s="42"/>
      <c r="AS74" s="42"/>
      <c r="AT74" s="43"/>
      <c r="AU74" s="50"/>
    </row>
    <row r="75" customFormat="false" ht="15.6" hidden="false" customHeight="false" outlineLevel="0" collapsed="false">
      <c r="B75" s="39"/>
      <c r="C75" s="41"/>
      <c r="D75" s="42"/>
      <c r="E75" s="42"/>
      <c r="F75" s="43"/>
      <c r="G75" s="43"/>
      <c r="H75" s="44"/>
      <c r="I75" s="54"/>
      <c r="J75" s="46" t="s">
        <v>254</v>
      </c>
      <c r="K75" s="47" t="n">
        <v>1.87224058910237</v>
      </c>
      <c r="L75" s="42" t="n">
        <v>0.0555423849999721</v>
      </c>
      <c r="M75" s="42" t="n">
        <v>0.000574355277921778</v>
      </c>
      <c r="N75" s="43" t="n">
        <v>0.704095483039566</v>
      </c>
      <c r="O75" s="43" t="n">
        <v>0.00011954457232148</v>
      </c>
      <c r="S75" s="47"/>
      <c r="T75" s="49"/>
      <c r="U75" s="49"/>
      <c r="V75" s="50"/>
      <c r="W75" s="50"/>
      <c r="X75" s="32"/>
      <c r="Z75" s="48" t="s">
        <v>255</v>
      </c>
      <c r="AA75" s="47" t="n">
        <v>0.712236363354014</v>
      </c>
      <c r="AB75" s="49" t="n">
        <v>0.0605424290965214</v>
      </c>
      <c r="AC75" s="49" t="n">
        <v>0.000841317887403331</v>
      </c>
      <c r="AD75" s="50" t="n">
        <v>0.703705595814804</v>
      </c>
      <c r="AE75" s="50" t="n">
        <v>0.000190171784130478</v>
      </c>
      <c r="AF75" s="1"/>
      <c r="AH75" s="45"/>
      <c r="AI75" s="41"/>
      <c r="AJ75" s="42"/>
      <c r="AK75" s="42"/>
      <c r="AL75" s="43"/>
      <c r="AM75" s="50"/>
      <c r="AQ75" s="41"/>
      <c r="AR75" s="42"/>
      <c r="AS75" s="42"/>
      <c r="AT75" s="43"/>
      <c r="AU75" s="50"/>
    </row>
    <row r="76" customFormat="false" ht="15.6" hidden="false" customHeight="false" outlineLevel="0" collapsed="false">
      <c r="C76" s="41"/>
      <c r="D76" s="42"/>
      <c r="E76" s="42"/>
      <c r="F76" s="43"/>
      <c r="G76" s="43"/>
      <c r="H76" s="44"/>
      <c r="I76" s="54"/>
      <c r="J76" s="46" t="s">
        <v>256</v>
      </c>
      <c r="K76" s="47" t="n">
        <v>1.27583671014802</v>
      </c>
      <c r="L76" s="42" t="n">
        <v>0.0551877942868221</v>
      </c>
      <c r="M76" s="42" t="n">
        <v>0.00048559304085186</v>
      </c>
      <c r="N76" s="43" t="n">
        <v>0.703930977227307</v>
      </c>
      <c r="O76" s="43" t="n">
        <v>0.000114359060364264</v>
      </c>
      <c r="S76" s="47"/>
      <c r="T76" s="49"/>
      <c r="U76" s="49"/>
      <c r="V76" s="50"/>
      <c r="W76" s="50"/>
      <c r="X76" s="32"/>
      <c r="Z76" s="48" t="s">
        <v>257</v>
      </c>
      <c r="AA76" s="47" t="n">
        <v>1.06310593052578</v>
      </c>
      <c r="AB76" s="49" t="n">
        <v>0.0598269434443835</v>
      </c>
      <c r="AC76" s="49" t="n">
        <v>0.000638344498354425</v>
      </c>
      <c r="AD76" s="50" t="n">
        <v>0.703760018096517</v>
      </c>
      <c r="AE76" s="50" t="n">
        <v>0.000153205998382734</v>
      </c>
      <c r="AI76" s="47"/>
      <c r="AJ76" s="49"/>
      <c r="AK76" s="49"/>
      <c r="AL76" s="50"/>
      <c r="AM76" s="50"/>
      <c r="AQ76" s="41"/>
      <c r="AR76" s="42"/>
      <c r="AS76" s="42"/>
      <c r="AT76" s="43"/>
      <c r="AU76" s="50"/>
    </row>
    <row r="77" customFormat="false" ht="15.6" hidden="false" customHeight="false" outlineLevel="0" collapsed="false">
      <c r="C77" s="41"/>
      <c r="D77" s="42"/>
      <c r="E77" s="42"/>
      <c r="F77" s="43"/>
      <c r="G77" s="43"/>
      <c r="H77" s="44"/>
      <c r="I77" s="54"/>
      <c r="J77" s="46" t="s">
        <v>258</v>
      </c>
      <c r="K77" s="47" t="n">
        <v>1.28137327239154</v>
      </c>
      <c r="L77" s="42" t="n">
        <v>0.0548951347775025</v>
      </c>
      <c r="M77" s="42" t="n">
        <v>0.000495374337204912</v>
      </c>
      <c r="N77" s="43" t="n">
        <v>0.70406557485433</v>
      </c>
      <c r="O77" s="43" t="n">
        <v>0.000109843820691653</v>
      </c>
      <c r="S77" s="47"/>
      <c r="T77" s="49"/>
      <c r="U77" s="49"/>
      <c r="V77" s="50"/>
      <c r="W77" s="50"/>
      <c r="X77" s="32"/>
      <c r="Z77" s="48" t="s">
        <v>259</v>
      </c>
      <c r="AA77" s="47" t="n">
        <v>1.18453752108686</v>
      </c>
      <c r="AB77" s="49" t="n">
        <v>0.0587607261963684</v>
      </c>
      <c r="AC77" s="49" t="n">
        <v>0.000559781489265324</v>
      </c>
      <c r="AD77" s="50" t="n">
        <v>0.703548178489409</v>
      </c>
      <c r="AE77" s="50" t="n">
        <v>0.000131634061004432</v>
      </c>
      <c r="AI77" s="47"/>
      <c r="AJ77" s="49"/>
      <c r="AK77" s="49"/>
      <c r="AL77" s="50"/>
      <c r="AM77" s="50"/>
      <c r="AQ77" s="41"/>
      <c r="AR77" s="42"/>
      <c r="AS77" s="42"/>
      <c r="AT77" s="43"/>
      <c r="AU77" s="50"/>
    </row>
    <row r="78" customFormat="false" ht="15.6" hidden="false" customHeight="false" outlineLevel="0" collapsed="false">
      <c r="C78" s="41"/>
      <c r="D78" s="42"/>
      <c r="E78" s="42"/>
      <c r="F78" s="43"/>
      <c r="G78" s="43"/>
      <c r="H78" s="44"/>
      <c r="I78" s="54"/>
      <c r="J78" s="46" t="s">
        <v>260</v>
      </c>
      <c r="K78" s="47" t="n">
        <v>1.34211261306794</v>
      </c>
      <c r="L78" s="42" t="n">
        <v>0.0556425754631608</v>
      </c>
      <c r="M78" s="42" t="n">
        <v>0.000478021906537017</v>
      </c>
      <c r="N78" s="43" t="n">
        <v>0.704205235546833</v>
      </c>
      <c r="O78" s="43" t="n">
        <v>0.000113422296940133</v>
      </c>
      <c r="S78" s="47"/>
      <c r="T78" s="49"/>
      <c r="U78" s="49"/>
      <c r="V78" s="50"/>
      <c r="W78" s="50"/>
      <c r="X78" s="32"/>
      <c r="Z78" s="55" t="s">
        <v>4</v>
      </c>
      <c r="AA78" s="56" t="n">
        <f aca="false">AVERAGE(AA55:AA77)</f>
        <v>0.631652415164186</v>
      </c>
      <c r="AB78" s="57" t="n">
        <f aca="false">AVERAGE(AB55:AB77)</f>
        <v>0.0566443935667702</v>
      </c>
      <c r="AC78" s="58"/>
      <c r="AD78" s="59" t="n">
        <f aca="false">AVERAGE(AD55:AD77)</f>
        <v>0.703532234107131</v>
      </c>
      <c r="AE78" s="60"/>
      <c r="AI78" s="47"/>
      <c r="AJ78" s="49"/>
      <c r="AK78" s="49"/>
      <c r="AL78" s="50"/>
      <c r="AM78" s="50"/>
      <c r="AQ78" s="41"/>
      <c r="AR78" s="42"/>
      <c r="AS78" s="42"/>
      <c r="AT78" s="43"/>
      <c r="AU78" s="50"/>
    </row>
    <row r="79" customFormat="false" ht="15.6" hidden="false" customHeight="false" outlineLevel="0" collapsed="false">
      <c r="C79" s="41"/>
      <c r="D79" s="42"/>
      <c r="E79" s="42"/>
      <c r="F79" s="43"/>
      <c r="G79" s="43"/>
      <c r="H79" s="44"/>
      <c r="I79" s="54"/>
      <c r="J79" s="46" t="s">
        <v>261</v>
      </c>
      <c r="K79" s="47" t="n">
        <v>1.28381140109929</v>
      </c>
      <c r="L79" s="42" t="n">
        <v>0.0557788365585744</v>
      </c>
      <c r="M79" s="42" t="n">
        <v>0.000486591962147185</v>
      </c>
      <c r="N79" s="43" t="n">
        <v>0.704182859936594</v>
      </c>
      <c r="O79" s="43" t="n">
        <v>0.000110018159882099</v>
      </c>
      <c r="S79" s="47"/>
      <c r="T79" s="49"/>
      <c r="U79" s="49"/>
      <c r="V79" s="50"/>
      <c r="W79" s="50"/>
      <c r="X79" s="32"/>
      <c r="Z79" s="55" t="s">
        <v>164</v>
      </c>
      <c r="AA79" s="56" t="n">
        <f aca="false">2*STDEV(AA55:AA77)</f>
        <v>0.44907837811943</v>
      </c>
      <c r="AB79" s="57" t="n">
        <f aca="false">2*STDEV(AB55:AB77)</f>
        <v>0.00423705914189923</v>
      </c>
      <c r="AC79" s="57"/>
      <c r="AD79" s="59" t="n">
        <f aca="false">2*STDEV(AD55:AD77)</f>
        <v>0.000333290875672194</v>
      </c>
      <c r="AE79" s="60"/>
      <c r="AI79" s="47"/>
      <c r="AJ79" s="49"/>
      <c r="AK79" s="49"/>
      <c r="AL79" s="50"/>
      <c r="AM79" s="50"/>
      <c r="AQ79" s="41"/>
      <c r="AR79" s="42"/>
      <c r="AS79" s="42"/>
      <c r="AT79" s="43"/>
      <c r="AU79" s="50"/>
    </row>
    <row r="80" customFormat="false" ht="15.6" hidden="false" customHeight="false" outlineLevel="0" collapsed="false">
      <c r="C80" s="41"/>
      <c r="D80" s="42"/>
      <c r="E80" s="42"/>
      <c r="F80" s="43"/>
      <c r="G80" s="43"/>
      <c r="H80" s="44"/>
      <c r="I80" s="54"/>
      <c r="J80" s="46" t="s">
        <v>262</v>
      </c>
      <c r="K80" s="47" t="n">
        <v>0.975928468410966</v>
      </c>
      <c r="L80" s="42" t="n">
        <v>0.0582439199648957</v>
      </c>
      <c r="M80" s="42" t="n">
        <v>0.000652555663273824</v>
      </c>
      <c r="N80" s="43" t="n">
        <v>0.704137844571075</v>
      </c>
      <c r="O80" s="43" t="n">
        <v>0.000138303307988454</v>
      </c>
      <c r="S80" s="47"/>
      <c r="T80" s="49"/>
      <c r="U80" s="49"/>
      <c r="V80" s="50"/>
      <c r="W80" s="50"/>
      <c r="X80" s="32"/>
      <c r="Z80" s="55" t="s">
        <v>170</v>
      </c>
      <c r="AA80" s="56" t="n">
        <f aca="false">AA79/AA78</f>
        <v>0.710958063862862</v>
      </c>
      <c r="AB80" s="57" t="n">
        <f aca="false">AB79/AB78</f>
        <v>0.0748010328136843</v>
      </c>
      <c r="AC80" s="57"/>
      <c r="AD80" s="59" t="n">
        <f aca="false">AD79/AD78</f>
        <v>0.000473739310744136</v>
      </c>
      <c r="AE80" s="60"/>
      <c r="AI80" s="47"/>
      <c r="AJ80" s="49"/>
      <c r="AK80" s="49"/>
      <c r="AL80" s="50"/>
      <c r="AM80" s="50"/>
      <c r="AQ80" s="41"/>
      <c r="AR80" s="42"/>
      <c r="AS80" s="42"/>
      <c r="AT80" s="43"/>
      <c r="AU80" s="50"/>
    </row>
    <row r="81" customFormat="false" ht="15.6" hidden="false" customHeight="false" outlineLevel="0" collapsed="false">
      <c r="C81" s="41"/>
      <c r="D81" s="42"/>
      <c r="E81" s="42"/>
      <c r="F81" s="43"/>
      <c r="G81" s="43"/>
      <c r="H81" s="44"/>
      <c r="I81" s="54"/>
      <c r="J81" s="46" t="s">
        <v>263</v>
      </c>
      <c r="K81" s="47" t="n">
        <v>1.0308107429147</v>
      </c>
      <c r="L81" s="42" t="n">
        <v>0.0573293167997049</v>
      </c>
      <c r="M81" s="42" t="n">
        <v>0.000521204888100796</v>
      </c>
      <c r="N81" s="43" t="n">
        <v>0.704023774483409</v>
      </c>
      <c r="O81" s="43" t="n">
        <v>0.000124555024795283</v>
      </c>
      <c r="S81" s="47"/>
      <c r="T81" s="49"/>
      <c r="U81" s="49"/>
      <c r="V81" s="50"/>
      <c r="W81" s="50"/>
      <c r="X81" s="32"/>
      <c r="Z81" s="45"/>
      <c r="AA81" s="41"/>
      <c r="AB81" s="42"/>
      <c r="AC81" s="42"/>
      <c r="AD81" s="43"/>
      <c r="AE81" s="50"/>
      <c r="AI81" s="47"/>
      <c r="AJ81" s="49"/>
      <c r="AK81" s="49"/>
      <c r="AL81" s="50"/>
      <c r="AM81" s="50"/>
      <c r="AQ81" s="41"/>
      <c r="AR81" s="42"/>
      <c r="AS81" s="42"/>
      <c r="AT81" s="43"/>
      <c r="AU81" s="50"/>
    </row>
    <row r="82" customFormat="false" ht="15.6" hidden="false" customHeight="false" outlineLevel="0" collapsed="false">
      <c r="C82" s="41"/>
      <c r="D82" s="42"/>
      <c r="E82" s="42"/>
      <c r="F82" s="43"/>
      <c r="G82" s="43"/>
      <c r="H82" s="44"/>
      <c r="I82" s="54"/>
      <c r="J82" s="46" t="s">
        <v>264</v>
      </c>
      <c r="K82" s="47" t="n">
        <v>1.07938862039106</v>
      </c>
      <c r="L82" s="42" t="n">
        <v>0.0583206800429059</v>
      </c>
      <c r="M82" s="42" t="n">
        <v>0.000584296774212252</v>
      </c>
      <c r="N82" s="43" t="n">
        <v>0.703854618024263</v>
      </c>
      <c r="O82" s="43" t="n">
        <v>0.000128668302108882</v>
      </c>
      <c r="P82" s="44"/>
      <c r="S82" s="47"/>
      <c r="T82" s="49"/>
      <c r="U82" s="49"/>
      <c r="V82" s="50"/>
      <c r="W82" s="50"/>
      <c r="X82" s="32"/>
      <c r="AA82" s="41"/>
      <c r="AB82" s="42"/>
      <c r="AC82" s="75"/>
      <c r="AD82" s="43"/>
      <c r="AE82" s="50"/>
      <c r="AI82" s="47"/>
      <c r="AJ82" s="49"/>
      <c r="AK82" s="49"/>
      <c r="AL82" s="50"/>
      <c r="AM82" s="50"/>
      <c r="AQ82" s="41"/>
      <c r="AR82" s="42"/>
      <c r="AS82" s="42"/>
      <c r="AT82" s="43"/>
      <c r="AU82" s="50"/>
    </row>
    <row r="83" customFormat="false" ht="15.6" hidden="false" customHeight="false" outlineLevel="0" collapsed="false">
      <c r="C83" s="41"/>
      <c r="D83" s="42"/>
      <c r="E83" s="42"/>
      <c r="F83" s="43"/>
      <c r="G83" s="43"/>
      <c r="H83" s="44"/>
      <c r="I83" s="54"/>
      <c r="J83" s="55" t="s">
        <v>265</v>
      </c>
      <c r="K83" s="56" t="n">
        <f aca="false">AVERAGE(K55:K82)</f>
        <v>1.07965864789826</v>
      </c>
      <c r="L83" s="57" t="n">
        <f aca="false">AVERAGE(L55:L82)</f>
        <v>0.0555151620489817</v>
      </c>
      <c r="M83" s="58"/>
      <c r="N83" s="59" t="n">
        <f aca="false">AVERAGE(N55:N82)</f>
        <v>0.70403306024554</v>
      </c>
      <c r="O83" s="59"/>
      <c r="P83" s="44"/>
      <c r="S83" s="47"/>
      <c r="T83" s="49"/>
      <c r="U83" s="49"/>
      <c r="V83" s="50"/>
      <c r="W83" s="50"/>
      <c r="X83" s="32"/>
      <c r="AA83" s="41"/>
      <c r="AB83" s="42"/>
      <c r="AC83" s="75"/>
      <c r="AD83" s="43"/>
      <c r="AE83" s="50"/>
      <c r="AI83" s="47"/>
      <c r="AJ83" s="49"/>
      <c r="AK83" s="49"/>
      <c r="AL83" s="50"/>
      <c r="AM83" s="50"/>
      <c r="AQ83" s="41"/>
      <c r="AR83" s="42"/>
      <c r="AS83" s="42"/>
      <c r="AT83" s="43"/>
      <c r="AU83" s="50"/>
    </row>
    <row r="84" customFormat="false" ht="15.6" hidden="false" customHeight="false" outlineLevel="0" collapsed="false">
      <c r="C84" s="41"/>
      <c r="D84" s="42"/>
      <c r="E84" s="42"/>
      <c r="F84" s="43"/>
      <c r="G84" s="43"/>
      <c r="H84" s="44"/>
      <c r="I84" s="54"/>
      <c r="J84" s="55" t="s">
        <v>164</v>
      </c>
      <c r="K84" s="56" t="n">
        <f aca="false">2*STDEV(K55:K82)</f>
        <v>0.413359309243216</v>
      </c>
      <c r="L84" s="57" t="n">
        <f aca="false">2*STDEV(L55:L82)</f>
        <v>0.00206911779324911</v>
      </c>
      <c r="M84" s="57"/>
      <c r="N84" s="59" t="n">
        <f aca="false">2*STDEV(N55:N82)</f>
        <v>0.000198604677275855</v>
      </c>
      <c r="O84" s="59"/>
      <c r="P84" s="44"/>
      <c r="S84" s="47"/>
      <c r="T84" s="49"/>
      <c r="U84" s="49"/>
      <c r="V84" s="50"/>
      <c r="W84" s="50"/>
      <c r="X84" s="32"/>
      <c r="AA84" s="41"/>
      <c r="AB84" s="42"/>
      <c r="AC84" s="75"/>
      <c r="AD84" s="43"/>
      <c r="AE84" s="50"/>
      <c r="AI84" s="47"/>
      <c r="AJ84" s="49"/>
      <c r="AK84" s="49"/>
      <c r="AL84" s="50"/>
      <c r="AM84" s="50"/>
      <c r="AQ84" s="41"/>
      <c r="AR84" s="42"/>
      <c r="AS84" s="42"/>
      <c r="AT84" s="43"/>
      <c r="AU84" s="50"/>
    </row>
    <row r="85" customFormat="false" ht="15.6" hidden="false" customHeight="false" outlineLevel="0" collapsed="false">
      <c r="C85" s="41"/>
      <c r="D85" s="42"/>
      <c r="E85" s="42"/>
      <c r="F85" s="43"/>
      <c r="G85" s="43"/>
      <c r="H85" s="44"/>
      <c r="I85" s="54"/>
      <c r="J85" s="55" t="s">
        <v>170</v>
      </c>
      <c r="K85" s="56" t="n">
        <f aca="false">K84/K83</f>
        <v>0.382861110822286</v>
      </c>
      <c r="L85" s="57" t="n">
        <f aca="false">L84/L83</f>
        <v>0.0372712195530204</v>
      </c>
      <c r="M85" s="57"/>
      <c r="N85" s="59" t="n">
        <f aca="false">N84/N83</f>
        <v>0.000282095669209894</v>
      </c>
      <c r="O85" s="59"/>
      <c r="P85" s="29"/>
      <c r="S85" s="47"/>
      <c r="T85" s="49"/>
      <c r="U85" s="49"/>
      <c r="V85" s="50"/>
      <c r="W85" s="50"/>
      <c r="X85" s="32"/>
      <c r="AA85" s="41"/>
      <c r="AB85" s="42"/>
      <c r="AC85" s="75"/>
      <c r="AD85" s="43"/>
      <c r="AE85" s="50"/>
      <c r="AI85" s="47"/>
      <c r="AJ85" s="49"/>
      <c r="AK85" s="49"/>
      <c r="AL85" s="50"/>
      <c r="AM85" s="50"/>
      <c r="AQ85" s="41"/>
      <c r="AR85" s="42"/>
      <c r="AS85" s="42"/>
      <c r="AT85" s="43"/>
      <c r="AU85" s="50"/>
    </row>
    <row r="86" customFormat="false" ht="15.6" hidden="false" customHeight="false" outlineLevel="0" collapsed="false">
      <c r="C86" s="41"/>
      <c r="D86" s="42"/>
      <c r="E86" s="42"/>
      <c r="F86" s="43"/>
      <c r="G86" s="43"/>
      <c r="H86" s="44"/>
      <c r="I86" s="54"/>
      <c r="J86" s="45"/>
      <c r="K86" s="56"/>
      <c r="L86" s="57"/>
      <c r="M86" s="57"/>
      <c r="N86" s="59"/>
      <c r="O86" s="43"/>
      <c r="P86" s="29"/>
      <c r="S86" s="47"/>
      <c r="T86" s="49"/>
      <c r="U86" s="49"/>
      <c r="V86" s="50"/>
      <c r="W86" s="50"/>
      <c r="X86" s="32"/>
      <c r="AA86" s="41"/>
      <c r="AB86" s="42"/>
      <c r="AC86" s="75"/>
      <c r="AD86" s="43"/>
      <c r="AE86" s="50"/>
      <c r="AI86" s="47"/>
      <c r="AJ86" s="49"/>
      <c r="AK86" s="49"/>
      <c r="AL86" s="50"/>
      <c r="AM86" s="50"/>
      <c r="AQ86" s="41"/>
      <c r="AR86" s="42"/>
      <c r="AS86" s="42"/>
      <c r="AT86" s="43"/>
      <c r="AU86" s="50"/>
    </row>
    <row r="87" customFormat="false" ht="15.6" hidden="false" customHeight="false" outlineLevel="0" collapsed="false">
      <c r="C87" s="41"/>
      <c r="D87" s="42"/>
      <c r="E87" s="42"/>
      <c r="F87" s="43"/>
      <c r="G87" s="43"/>
      <c r="H87" s="44"/>
      <c r="I87" s="54"/>
      <c r="K87" s="47"/>
      <c r="L87" s="42"/>
      <c r="M87" s="42"/>
      <c r="N87" s="43"/>
      <c r="O87" s="43"/>
      <c r="S87" s="47"/>
      <c r="T87" s="49"/>
      <c r="U87" s="49"/>
      <c r="V87" s="50"/>
      <c r="W87" s="50"/>
      <c r="X87" s="29"/>
      <c r="AA87" s="41"/>
      <c r="AB87" s="42"/>
      <c r="AC87" s="75"/>
      <c r="AD87" s="43"/>
      <c r="AE87" s="50"/>
      <c r="AI87" s="47"/>
      <c r="AJ87" s="49"/>
      <c r="AK87" s="49"/>
      <c r="AL87" s="50"/>
      <c r="AM87" s="50"/>
      <c r="AQ87" s="41"/>
      <c r="AR87" s="42"/>
      <c r="AS87" s="42"/>
      <c r="AT87" s="43"/>
      <c r="AU87" s="50"/>
    </row>
    <row r="88" s="72" customFormat="true" ht="16.2" hidden="false" customHeight="false" outlineLevel="0" collapsed="false">
      <c r="A88" s="63"/>
      <c r="B88" s="64"/>
      <c r="C88" s="65"/>
      <c r="D88" s="66"/>
      <c r="E88" s="66"/>
      <c r="F88" s="67"/>
      <c r="G88" s="67"/>
      <c r="H88" s="68"/>
      <c r="I88" s="69"/>
      <c r="J88" s="70"/>
      <c r="K88" s="71"/>
      <c r="L88" s="66"/>
      <c r="M88" s="66"/>
      <c r="N88" s="67"/>
      <c r="O88" s="67"/>
      <c r="Q88" s="63"/>
      <c r="S88" s="71"/>
      <c r="T88" s="73"/>
      <c r="U88" s="73"/>
      <c r="V88" s="74"/>
      <c r="W88" s="74"/>
      <c r="X88" s="63"/>
      <c r="Y88" s="63"/>
      <c r="AA88" s="65"/>
      <c r="AB88" s="66"/>
      <c r="AC88" s="76"/>
      <c r="AD88" s="67"/>
      <c r="AE88" s="74"/>
      <c r="AG88" s="63"/>
      <c r="AI88" s="71"/>
      <c r="AJ88" s="73"/>
      <c r="AK88" s="73"/>
      <c r="AL88" s="74"/>
      <c r="AM88" s="74"/>
      <c r="AO88" s="63"/>
      <c r="AQ88" s="65"/>
      <c r="AR88" s="66"/>
      <c r="AS88" s="66"/>
      <c r="AT88" s="67"/>
      <c r="AU88" s="74"/>
    </row>
    <row r="89" customFormat="false" ht="15.6" hidden="false" customHeight="false" outlineLevel="0" collapsed="false">
      <c r="A89" s="39" t="s">
        <v>266</v>
      </c>
      <c r="B89" s="40" t="s">
        <v>73</v>
      </c>
      <c r="C89" s="41" t="n">
        <v>1.30925146238456</v>
      </c>
      <c r="D89" s="42" t="n">
        <v>0.0564982720228681</v>
      </c>
      <c r="E89" s="42" t="n">
        <v>0.000449092020716505</v>
      </c>
      <c r="F89" s="43" t="n">
        <v>0.704793306893515</v>
      </c>
      <c r="G89" s="43" t="n">
        <v>0.000103835649369116</v>
      </c>
      <c r="H89" s="44"/>
      <c r="I89" s="39" t="s">
        <v>266</v>
      </c>
      <c r="J89" s="46" t="s">
        <v>74</v>
      </c>
      <c r="K89" s="47" t="n">
        <v>1.26854567678644</v>
      </c>
      <c r="L89" s="42" t="n">
        <v>0.0555198174556306</v>
      </c>
      <c r="M89" s="42" t="n">
        <v>0.000423658514350145</v>
      </c>
      <c r="N89" s="43" t="n">
        <v>0.703956048465351</v>
      </c>
      <c r="O89" s="43" t="n">
        <v>0.00010451260302288</v>
      </c>
      <c r="Q89" s="39" t="s">
        <v>266</v>
      </c>
      <c r="R89" s="48" t="s">
        <v>267</v>
      </c>
      <c r="S89" s="47" t="n">
        <v>0.623776374740314</v>
      </c>
      <c r="T89" s="49" t="n">
        <v>0.0600200526152302</v>
      </c>
      <c r="U89" s="49" t="n">
        <v>0.000993236041073868</v>
      </c>
      <c r="V89" s="50" t="n">
        <v>0.703682435283576</v>
      </c>
      <c r="W89" s="50" t="n">
        <v>0.000215453386761071</v>
      </c>
      <c r="X89" s="32"/>
      <c r="Y89" s="39" t="s">
        <v>266</v>
      </c>
      <c r="Z89" s="48" t="s">
        <v>76</v>
      </c>
      <c r="AA89" s="47" t="n">
        <v>0.970116309067396</v>
      </c>
      <c r="AB89" s="49" t="n">
        <v>0.0553850044696242</v>
      </c>
      <c r="AC89" s="49" t="n">
        <v>0.000576033790511933</v>
      </c>
      <c r="AD89" s="50" t="n">
        <v>0.703364442101552</v>
      </c>
      <c r="AE89" s="50" t="n">
        <v>0.000156789462579072</v>
      </c>
      <c r="AG89" s="39" t="s">
        <v>266</v>
      </c>
      <c r="AH89" s="48" t="s">
        <v>268</v>
      </c>
      <c r="AI89" s="47" t="n">
        <v>0.981500673060879</v>
      </c>
      <c r="AJ89" s="49" t="n">
        <v>0.056737302479834</v>
      </c>
      <c r="AK89" s="49" t="n">
        <v>0.000625738813317658</v>
      </c>
      <c r="AL89" s="50" t="n">
        <v>0.703461165689849</v>
      </c>
      <c r="AM89" s="50" t="n">
        <v>0.0001396419438489</v>
      </c>
      <c r="AO89" s="39" t="s">
        <v>266</v>
      </c>
      <c r="AP89" s="48" t="s">
        <v>185</v>
      </c>
      <c r="AQ89" s="47" t="n">
        <v>0.2839999544516</v>
      </c>
      <c r="AR89" s="49" t="n">
        <v>0.0519121230172404</v>
      </c>
      <c r="AS89" s="49" t="n">
        <v>0.00212118653872416</v>
      </c>
      <c r="AT89" s="50" t="n">
        <v>0.702435616924236</v>
      </c>
      <c r="AU89" s="50" t="n">
        <v>0.00044681843490784</v>
      </c>
    </row>
    <row r="90" customFormat="false" ht="15.6" hidden="false" customHeight="false" outlineLevel="0" collapsed="false">
      <c r="B90" s="40" t="s">
        <v>79</v>
      </c>
      <c r="C90" s="41" t="n">
        <v>1.27528405549857</v>
      </c>
      <c r="D90" s="42" t="n">
        <v>0.0573454020057838</v>
      </c>
      <c r="E90" s="42" t="n">
        <v>0.000439541232163165</v>
      </c>
      <c r="F90" s="43" t="n">
        <v>0.704958165920539</v>
      </c>
      <c r="G90" s="43" t="n">
        <v>0.000101954351919941</v>
      </c>
      <c r="H90" s="44"/>
      <c r="I90" s="54"/>
      <c r="J90" s="46" t="s">
        <v>80</v>
      </c>
      <c r="K90" s="47" t="n">
        <v>1.27060341696546</v>
      </c>
      <c r="L90" s="42" t="n">
        <v>0.0560471256600676</v>
      </c>
      <c r="M90" s="42" t="n">
        <v>0.000423132529824719</v>
      </c>
      <c r="N90" s="43" t="n">
        <v>0.70397814555853</v>
      </c>
      <c r="O90" s="43" t="n">
        <v>0.000110968966462699</v>
      </c>
      <c r="R90" s="48" t="s">
        <v>81</v>
      </c>
      <c r="S90" s="47" t="n">
        <v>0.610028344235905</v>
      </c>
      <c r="T90" s="49" t="n">
        <v>0.0598245412082362</v>
      </c>
      <c r="U90" s="49" t="n">
        <v>0.00106469120604112</v>
      </c>
      <c r="V90" s="50" t="n">
        <v>0.703607782435824</v>
      </c>
      <c r="W90" s="50" t="n">
        <v>0.000224438651835732</v>
      </c>
      <c r="X90" s="32"/>
      <c r="Z90" s="48" t="s">
        <v>82</v>
      </c>
      <c r="AA90" s="47" t="n">
        <v>0.813491006685197</v>
      </c>
      <c r="AB90" s="49" t="n">
        <v>0.0576341646961187</v>
      </c>
      <c r="AC90" s="49" t="n">
        <v>0.000752796333707554</v>
      </c>
      <c r="AD90" s="50" t="n">
        <v>0.703618720470142</v>
      </c>
      <c r="AE90" s="50" t="n">
        <v>0.000175343137093446</v>
      </c>
      <c r="AH90" s="48" t="s">
        <v>83</v>
      </c>
      <c r="AI90" s="47" t="n">
        <v>1.09512727079198</v>
      </c>
      <c r="AJ90" s="49" t="n">
        <v>0.0563507492559687</v>
      </c>
      <c r="AK90" s="49" t="n">
        <v>0.00050504313789914</v>
      </c>
      <c r="AL90" s="50" t="n">
        <v>0.703620620479914</v>
      </c>
      <c r="AM90" s="50" t="n">
        <v>0.000142812835861964</v>
      </c>
      <c r="AP90" s="48" t="s">
        <v>84</v>
      </c>
      <c r="AQ90" s="47" t="n">
        <v>0.258336497936737</v>
      </c>
      <c r="AR90" s="49" t="n">
        <v>0.0523867842659349</v>
      </c>
      <c r="AS90" s="49" t="n">
        <v>0.00227412227199074</v>
      </c>
      <c r="AT90" s="50" t="n">
        <v>0.702556085839149</v>
      </c>
      <c r="AU90" s="50" t="n">
        <v>0.000477117519004179</v>
      </c>
    </row>
    <row r="91" customFormat="false" ht="15.6" hidden="false" customHeight="false" outlineLevel="0" collapsed="false">
      <c r="B91" s="40" t="s">
        <v>85</v>
      </c>
      <c r="C91" s="41" t="n">
        <v>1.28752718535172</v>
      </c>
      <c r="D91" s="42" t="n">
        <v>0.0570546987943538</v>
      </c>
      <c r="E91" s="42" t="n">
        <v>0.000421251073863867</v>
      </c>
      <c r="F91" s="43" t="n">
        <v>0.705039263940853</v>
      </c>
      <c r="G91" s="43" t="n">
        <v>0.000129122430218102</v>
      </c>
      <c r="H91" s="44"/>
      <c r="I91" s="54"/>
      <c r="J91" s="46" t="s">
        <v>86</v>
      </c>
      <c r="K91" s="47" t="n">
        <v>1.29502576730968</v>
      </c>
      <c r="L91" s="42" t="n">
        <v>0.0557983163424969</v>
      </c>
      <c r="M91" s="42" t="n">
        <v>0.000498697611346837</v>
      </c>
      <c r="N91" s="43" t="n">
        <v>0.703987045730621</v>
      </c>
      <c r="O91" s="43" t="n">
        <v>9.87868626923112E-005</v>
      </c>
      <c r="R91" s="48" t="s">
        <v>87</v>
      </c>
      <c r="S91" s="47" t="n">
        <v>0.619412237812845</v>
      </c>
      <c r="T91" s="49" t="n">
        <v>0.0590192677654652</v>
      </c>
      <c r="U91" s="49" t="n">
        <v>0.00102793357825311</v>
      </c>
      <c r="V91" s="50" t="n">
        <v>0.703246385463122</v>
      </c>
      <c r="W91" s="50" t="n">
        <v>0.000196994218862145</v>
      </c>
      <c r="X91" s="32"/>
      <c r="Z91" s="48" t="s">
        <v>88</v>
      </c>
      <c r="AA91" s="47" t="n">
        <v>0.849861751904118</v>
      </c>
      <c r="AB91" s="49" t="n">
        <v>0.0576008907398276</v>
      </c>
      <c r="AC91" s="49" t="n">
        <v>0.000730840057976416</v>
      </c>
      <c r="AD91" s="50" t="n">
        <v>0.70363065839033</v>
      </c>
      <c r="AE91" s="50" t="n">
        <v>0.000153090311867987</v>
      </c>
      <c r="AH91" s="48" t="s">
        <v>89</v>
      </c>
      <c r="AI91" s="47" t="n">
        <v>1.01050560445806</v>
      </c>
      <c r="AJ91" s="49" t="n">
        <v>0.0574949763180145</v>
      </c>
      <c r="AK91" s="49" t="n">
        <v>0.000611201145523562</v>
      </c>
      <c r="AL91" s="50" t="n">
        <v>0.70363981682679</v>
      </c>
      <c r="AM91" s="50" t="n">
        <v>0.000150716594946452</v>
      </c>
      <c r="AP91" s="48" t="s">
        <v>90</v>
      </c>
      <c r="AQ91" s="47" t="n">
        <v>0.341816378941686</v>
      </c>
      <c r="AR91" s="49" t="n">
        <v>0.0552556446232416</v>
      </c>
      <c r="AS91" s="49" t="n">
        <v>0.00190005591403024</v>
      </c>
      <c r="AT91" s="50" t="n">
        <v>0.702972301129648</v>
      </c>
      <c r="AU91" s="50" t="n">
        <v>0.000348307919299946</v>
      </c>
    </row>
    <row r="92" customFormat="false" ht="15.6" hidden="false" customHeight="false" outlineLevel="0" collapsed="false">
      <c r="B92" s="40" t="s">
        <v>91</v>
      </c>
      <c r="C92" s="41" t="n">
        <v>1.24434978660439</v>
      </c>
      <c r="D92" s="42" t="n">
        <v>0.0575931910576586</v>
      </c>
      <c r="E92" s="42" t="n">
        <v>0.000485658757906967</v>
      </c>
      <c r="F92" s="43" t="n">
        <v>0.70506010310587</v>
      </c>
      <c r="G92" s="43" t="n">
        <v>0.000116260219576592</v>
      </c>
      <c r="H92" s="44"/>
      <c r="I92" s="54"/>
      <c r="J92" s="46" t="s">
        <v>92</v>
      </c>
      <c r="K92" s="47" t="n">
        <v>1.33121294544455</v>
      </c>
      <c r="L92" s="42" t="n">
        <v>0.0561515944828869</v>
      </c>
      <c r="M92" s="42" t="n">
        <v>0.000432117488366732</v>
      </c>
      <c r="N92" s="43" t="n">
        <v>0.704074434999963</v>
      </c>
      <c r="O92" s="43" t="n">
        <v>9.6140743998689E-005</v>
      </c>
      <c r="R92" s="48" t="s">
        <v>93</v>
      </c>
      <c r="S92" s="47" t="n">
        <v>1.12090748846327</v>
      </c>
      <c r="T92" s="49" t="n">
        <v>0.0578946644792407</v>
      </c>
      <c r="U92" s="49" t="n">
        <v>0.00055018986529488</v>
      </c>
      <c r="V92" s="50" t="n">
        <v>0.703100204619158</v>
      </c>
      <c r="W92" s="50" t="n">
        <v>0.000154989824156505</v>
      </c>
      <c r="X92" s="32"/>
      <c r="Z92" s="48" t="s">
        <v>94</v>
      </c>
      <c r="AA92" s="47" t="n">
        <v>0.752260751521147</v>
      </c>
      <c r="AB92" s="49" t="n">
        <v>0.0565403042826319</v>
      </c>
      <c r="AC92" s="49" t="n">
        <v>0.000752734223502255</v>
      </c>
      <c r="AD92" s="50" t="n">
        <v>0.703634775136904</v>
      </c>
      <c r="AE92" s="50" t="n">
        <v>0.000170538077906098</v>
      </c>
      <c r="AH92" s="48" t="s">
        <v>95</v>
      </c>
      <c r="AI92" s="47" t="n">
        <v>0.778806771906083</v>
      </c>
      <c r="AJ92" s="49" t="n">
        <v>0.0582213956702936</v>
      </c>
      <c r="AK92" s="49" t="n">
        <v>0.000857909584198652</v>
      </c>
      <c r="AL92" s="50" t="n">
        <v>0.703890173879341</v>
      </c>
      <c r="AM92" s="50" t="n">
        <v>0.0001664052419863</v>
      </c>
      <c r="AP92" s="48" t="s">
        <v>96</v>
      </c>
      <c r="AQ92" s="47" t="n">
        <v>0.356555645659076</v>
      </c>
      <c r="AR92" s="49" t="n">
        <v>0.0515976637497393</v>
      </c>
      <c r="AS92" s="49" t="n">
        <v>0.00174251709043773</v>
      </c>
      <c r="AT92" s="50" t="n">
        <v>0.703026665020788</v>
      </c>
      <c r="AU92" s="50" t="n">
        <v>0.000322789843641969</v>
      </c>
    </row>
    <row r="93" customFormat="false" ht="15.6" hidden="false" customHeight="false" outlineLevel="0" collapsed="false">
      <c r="B93" s="40" t="s">
        <v>97</v>
      </c>
      <c r="C93" s="41" t="n">
        <v>1.32494747513559</v>
      </c>
      <c r="D93" s="42" t="n">
        <v>0.0572641665302061</v>
      </c>
      <c r="E93" s="42" t="n">
        <v>0.000470385420890951</v>
      </c>
      <c r="F93" s="43" t="n">
        <v>0.70512897893612</v>
      </c>
      <c r="G93" s="43" t="n">
        <v>0.00010511963982263</v>
      </c>
      <c r="H93" s="54"/>
      <c r="I93" s="54"/>
      <c r="J93" s="46" t="s">
        <v>98</v>
      </c>
      <c r="K93" s="47" t="n">
        <v>1.31217493358093</v>
      </c>
      <c r="L93" s="42" t="n">
        <v>0.0561935862280833</v>
      </c>
      <c r="M93" s="42" t="n">
        <v>0.000461599555227895</v>
      </c>
      <c r="N93" s="43" t="n">
        <v>0.704149609937379</v>
      </c>
      <c r="O93" s="43" t="n">
        <v>0.000114148317808968</v>
      </c>
      <c r="R93" s="48" t="s">
        <v>99</v>
      </c>
      <c r="S93" s="47" t="n">
        <v>1.03766153584726</v>
      </c>
      <c r="T93" s="49" t="n">
        <v>0.0591662679891273</v>
      </c>
      <c r="U93" s="49" t="n">
        <v>0.00067250822359552</v>
      </c>
      <c r="V93" s="50" t="n">
        <v>0.703461442511068</v>
      </c>
      <c r="W93" s="50" t="n">
        <v>0.000146375976462464</v>
      </c>
      <c r="X93" s="32"/>
      <c r="Z93" s="48" t="s">
        <v>100</v>
      </c>
      <c r="AA93" s="47" t="n">
        <v>0.855441592354137</v>
      </c>
      <c r="AB93" s="49" t="n">
        <v>0.0567133178965947</v>
      </c>
      <c r="AC93" s="49" t="n">
        <v>0.000692574947884403</v>
      </c>
      <c r="AD93" s="50" t="n">
        <v>0.703433323495687</v>
      </c>
      <c r="AE93" s="50" t="n">
        <v>0.000150679516019342</v>
      </c>
      <c r="AH93" s="48" t="s">
        <v>101</v>
      </c>
      <c r="AI93" s="47" t="n">
        <v>1.03056147979932</v>
      </c>
      <c r="AJ93" s="49" t="n">
        <v>0.0576037565683698</v>
      </c>
      <c r="AK93" s="49" t="n">
        <v>0.000495309184173254</v>
      </c>
      <c r="AL93" s="50" t="n">
        <v>0.703625080007521</v>
      </c>
      <c r="AM93" s="50" t="n">
        <v>0.000140687285315329</v>
      </c>
      <c r="AP93" s="48" t="s">
        <v>102</v>
      </c>
      <c r="AQ93" s="47" t="n">
        <v>0.353511846146179</v>
      </c>
      <c r="AR93" s="49" t="n">
        <v>0.052695405203677</v>
      </c>
      <c r="AS93" s="49" t="n">
        <v>0.00179892895829909</v>
      </c>
      <c r="AT93" s="50" t="n">
        <v>0.702928203040563</v>
      </c>
      <c r="AU93" s="50" t="n">
        <v>0.000398027305044313</v>
      </c>
    </row>
    <row r="94" customFormat="false" ht="15.6" hidden="false" customHeight="false" outlineLevel="0" collapsed="false">
      <c r="B94" s="40" t="s">
        <v>103</v>
      </c>
      <c r="C94" s="41" t="n">
        <v>1.41672044140794</v>
      </c>
      <c r="D94" s="42" t="n">
        <v>0.056840197377657</v>
      </c>
      <c r="E94" s="42" t="n">
        <v>0.000402803181915716</v>
      </c>
      <c r="F94" s="43" t="n">
        <v>0.705164882247293</v>
      </c>
      <c r="G94" s="43" t="n">
        <v>7.89931542423518E-005</v>
      </c>
      <c r="H94" s="44"/>
      <c r="I94" s="54"/>
      <c r="J94" s="46" t="s">
        <v>104</v>
      </c>
      <c r="K94" s="47" t="n">
        <v>1.38564289956083</v>
      </c>
      <c r="L94" s="42" t="n">
        <v>0.0561191504875</v>
      </c>
      <c r="M94" s="42" t="n">
        <v>0.000499028463063399</v>
      </c>
      <c r="N94" s="43" t="n">
        <v>0.70407004694055</v>
      </c>
      <c r="O94" s="43" t="n">
        <v>0.000119631706846873</v>
      </c>
      <c r="R94" s="48" t="s">
        <v>105</v>
      </c>
      <c r="S94" s="47" t="n">
        <v>1.18780539470864</v>
      </c>
      <c r="T94" s="49" t="n">
        <v>0.0583432127097813</v>
      </c>
      <c r="U94" s="49" t="n">
        <v>0.000473637844483348</v>
      </c>
      <c r="V94" s="50" t="n">
        <v>0.703287064684517</v>
      </c>
      <c r="W94" s="50" t="n">
        <v>0.000114329849313516</v>
      </c>
      <c r="X94" s="32"/>
      <c r="Z94" s="48" t="s">
        <v>106</v>
      </c>
      <c r="AA94" s="47" t="n">
        <v>0.849433037440515</v>
      </c>
      <c r="AB94" s="49" t="n">
        <v>0.0576739754951124</v>
      </c>
      <c r="AC94" s="49" t="n">
        <v>0.000762214047243489</v>
      </c>
      <c r="AD94" s="50" t="n">
        <v>0.703803112683753</v>
      </c>
      <c r="AE94" s="50" t="n">
        <v>0.000161564802244171</v>
      </c>
      <c r="AH94" s="48" t="s">
        <v>107</v>
      </c>
      <c r="AI94" s="47" t="n">
        <v>1.09846172376973</v>
      </c>
      <c r="AJ94" s="49" t="n">
        <v>0.0575688764488191</v>
      </c>
      <c r="AK94" s="49" t="n">
        <v>0.000581646612084355</v>
      </c>
      <c r="AL94" s="50" t="n">
        <v>0.70337115279812</v>
      </c>
      <c r="AM94" s="50" t="n">
        <v>0.00014109528009217</v>
      </c>
      <c r="AP94" s="48" t="s">
        <v>108</v>
      </c>
      <c r="AQ94" s="47" t="n">
        <v>0.372963642444671</v>
      </c>
      <c r="AR94" s="49" t="n">
        <v>0.0518907736104504</v>
      </c>
      <c r="AS94" s="49" t="n">
        <v>0.0015232832529608</v>
      </c>
      <c r="AT94" s="50" t="n">
        <v>0.703313743868895</v>
      </c>
      <c r="AU94" s="50" t="n">
        <v>0.000302169004874324</v>
      </c>
    </row>
    <row r="95" customFormat="false" ht="15.6" hidden="false" customHeight="false" outlineLevel="0" collapsed="false">
      <c r="B95" s="40" t="s">
        <v>109</v>
      </c>
      <c r="C95" s="41" t="n">
        <v>1.38454940347853</v>
      </c>
      <c r="D95" s="42" t="n">
        <v>0.0578801318006899</v>
      </c>
      <c r="E95" s="42" t="n">
        <v>0.000446913639567839</v>
      </c>
      <c r="F95" s="43" t="n">
        <v>0.705266783973528</v>
      </c>
      <c r="G95" s="43" t="n">
        <v>9.36050113673072E-005</v>
      </c>
      <c r="H95" s="44"/>
      <c r="I95" s="54"/>
      <c r="J95" s="46" t="s">
        <v>110</v>
      </c>
      <c r="K95" s="47" t="n">
        <v>1.36857983272719</v>
      </c>
      <c r="L95" s="42" t="n">
        <v>0.0563921236145663</v>
      </c>
      <c r="M95" s="42" t="n">
        <v>0.000450324241353193</v>
      </c>
      <c r="N95" s="43" t="n">
        <v>0.704186998223079</v>
      </c>
      <c r="O95" s="43" t="n">
        <v>8.91598406039046E-005</v>
      </c>
      <c r="R95" s="48" t="s">
        <v>111</v>
      </c>
      <c r="S95" s="47" t="n">
        <v>1.2121547717956</v>
      </c>
      <c r="T95" s="49" t="n">
        <v>0.0581521694751234</v>
      </c>
      <c r="U95" s="49" t="n">
        <v>0.000515407694907756</v>
      </c>
      <c r="V95" s="50" t="n">
        <v>0.70340716230003</v>
      </c>
      <c r="W95" s="50" t="n">
        <v>0.00011531167689746</v>
      </c>
      <c r="X95" s="32"/>
      <c r="Z95" s="48" t="s">
        <v>112</v>
      </c>
      <c r="AA95" s="47" t="n">
        <v>0.650608220155877</v>
      </c>
      <c r="AB95" s="49" t="n">
        <v>0.0561743548987376</v>
      </c>
      <c r="AC95" s="49" t="n">
        <v>0.00103596248046002</v>
      </c>
      <c r="AD95" s="50" t="n">
        <v>0.703637481720546</v>
      </c>
      <c r="AE95" s="50" t="n">
        <v>0.000214661664180813</v>
      </c>
      <c r="AH95" s="48" t="s">
        <v>113</v>
      </c>
      <c r="AI95" s="47" t="n">
        <v>1.02145065331841</v>
      </c>
      <c r="AJ95" s="49" t="n">
        <v>0.0578304957917364</v>
      </c>
      <c r="AK95" s="49" t="n">
        <v>0.000571595111395904</v>
      </c>
      <c r="AL95" s="50" t="n">
        <v>0.703599738074483</v>
      </c>
      <c r="AM95" s="50" t="n">
        <v>0.000126319108262032</v>
      </c>
      <c r="AP95" s="48" t="s">
        <v>114</v>
      </c>
      <c r="AQ95" s="47" t="n">
        <v>0.373420888762069</v>
      </c>
      <c r="AR95" s="49" t="n">
        <v>0.0570709272627321</v>
      </c>
      <c r="AS95" s="49" t="n">
        <v>0.0017355695639373</v>
      </c>
      <c r="AT95" s="50" t="n">
        <v>0.703501054223075</v>
      </c>
      <c r="AU95" s="50" t="n">
        <v>0.000316066204606119</v>
      </c>
    </row>
    <row r="96" customFormat="false" ht="15.6" hidden="false" customHeight="false" outlineLevel="0" collapsed="false">
      <c r="B96" s="40" t="s">
        <v>115</v>
      </c>
      <c r="C96" s="41" t="n">
        <v>1.44877306444181</v>
      </c>
      <c r="D96" s="42" t="n">
        <v>0.0575775401054448</v>
      </c>
      <c r="E96" s="42" t="n">
        <v>0.000446270203309843</v>
      </c>
      <c r="F96" s="43" t="n">
        <v>0.705203931552356</v>
      </c>
      <c r="G96" s="43" t="n">
        <v>9.69657128710993E-005</v>
      </c>
      <c r="H96" s="44"/>
      <c r="I96" s="54"/>
      <c r="J96" s="46" t="s">
        <v>116</v>
      </c>
      <c r="K96" s="47" t="n">
        <v>1.22857278894132</v>
      </c>
      <c r="L96" s="42" t="n">
        <v>0.0577259116748522</v>
      </c>
      <c r="M96" s="42" t="n">
        <v>0.000504658711666396</v>
      </c>
      <c r="N96" s="43" t="n">
        <v>0.704125698143827</v>
      </c>
      <c r="O96" s="43" t="n">
        <v>0.000113205972861502</v>
      </c>
      <c r="R96" s="48" t="s">
        <v>117</v>
      </c>
      <c r="S96" s="47" t="n">
        <v>1.25178428006777</v>
      </c>
      <c r="T96" s="49" t="n">
        <v>0.0590442743752196</v>
      </c>
      <c r="U96" s="49" t="n">
        <v>0.000509453977177614</v>
      </c>
      <c r="V96" s="50" t="n">
        <v>0.703686551690746</v>
      </c>
      <c r="W96" s="50" t="n">
        <v>0.000114398976019847</v>
      </c>
      <c r="X96" s="32"/>
      <c r="Z96" s="48" t="s">
        <v>118</v>
      </c>
      <c r="AA96" s="47" t="n">
        <v>0.516953868147301</v>
      </c>
      <c r="AB96" s="49" t="n">
        <v>0.0561475652897864</v>
      </c>
      <c r="AC96" s="49" t="n">
        <v>0.00121212816596267</v>
      </c>
      <c r="AD96" s="50" t="n">
        <v>0.7038851732535</v>
      </c>
      <c r="AE96" s="50" t="n">
        <v>0.000230532548554379</v>
      </c>
      <c r="AH96" s="48" t="s">
        <v>119</v>
      </c>
      <c r="AI96" s="47" t="n">
        <v>0.796067732119502</v>
      </c>
      <c r="AJ96" s="49" t="n">
        <v>0.0583757691019949</v>
      </c>
      <c r="AK96" s="49" t="n">
        <v>0.000687918003898399</v>
      </c>
      <c r="AL96" s="50" t="n">
        <v>0.703841689278226</v>
      </c>
      <c r="AM96" s="50" t="n">
        <v>0.000143762764757588</v>
      </c>
      <c r="AP96" s="48" t="s">
        <v>120</v>
      </c>
      <c r="AQ96" s="47" t="n">
        <v>0.385146521090824</v>
      </c>
      <c r="AR96" s="49" t="n">
        <v>0.0563483838248845</v>
      </c>
      <c r="AS96" s="49" t="n">
        <v>0.00142312156665438</v>
      </c>
      <c r="AT96" s="50" t="n">
        <v>0.703869115323787</v>
      </c>
      <c r="AU96" s="50" t="n">
        <v>0.000301999799345928</v>
      </c>
    </row>
    <row r="97" customFormat="false" ht="15.6" hidden="false" customHeight="false" outlineLevel="0" collapsed="false">
      <c r="B97" s="40" t="s">
        <v>121</v>
      </c>
      <c r="C97" s="41" t="n">
        <v>1.41324257351131</v>
      </c>
      <c r="D97" s="42" t="n">
        <v>0.0580474470816606</v>
      </c>
      <c r="E97" s="42" t="n">
        <v>0.00045132835326615</v>
      </c>
      <c r="F97" s="43" t="n">
        <v>0.705179076825614</v>
      </c>
      <c r="G97" s="43" t="n">
        <v>9.81777885713534E-005</v>
      </c>
      <c r="H97" s="44"/>
      <c r="I97" s="54"/>
      <c r="J97" s="46" t="s">
        <v>122</v>
      </c>
      <c r="K97" s="47" t="n">
        <v>1.32144819584157</v>
      </c>
      <c r="L97" s="42" t="n">
        <v>0.0562658021717243</v>
      </c>
      <c r="M97" s="42" t="n">
        <v>0.000408549329371195</v>
      </c>
      <c r="N97" s="43" t="n">
        <v>0.70406569616045</v>
      </c>
      <c r="O97" s="43" t="n">
        <v>0.000111624166905872</v>
      </c>
      <c r="R97" s="48" t="s">
        <v>123</v>
      </c>
      <c r="S97" s="47" t="n">
        <v>1.23762350622324</v>
      </c>
      <c r="T97" s="49" t="n">
        <v>0.0587550416671662</v>
      </c>
      <c r="U97" s="49" t="n">
        <v>0.000443617396796877</v>
      </c>
      <c r="V97" s="50" t="n">
        <v>0.703435439549966</v>
      </c>
      <c r="W97" s="50" t="n">
        <v>0.000118187735992468</v>
      </c>
      <c r="X97" s="32"/>
      <c r="Z97" s="48" t="s">
        <v>124</v>
      </c>
      <c r="AA97" s="47" t="n">
        <v>0.582351494901655</v>
      </c>
      <c r="AB97" s="49" t="n">
        <v>0.0567030899831062</v>
      </c>
      <c r="AC97" s="49" t="n">
        <v>0.000955995910841328</v>
      </c>
      <c r="AD97" s="50" t="n">
        <v>0.703462048749438</v>
      </c>
      <c r="AE97" s="50" t="n">
        <v>0.000220120971424899</v>
      </c>
      <c r="AH97" s="48" t="s">
        <v>125</v>
      </c>
      <c r="AI97" s="47" t="n">
        <v>0.661761622562337</v>
      </c>
      <c r="AJ97" s="49" t="n">
        <v>0.0585504400730429</v>
      </c>
      <c r="AK97" s="49" t="n">
        <v>0.000808335605587317</v>
      </c>
      <c r="AL97" s="50" t="n">
        <v>0.703920491480071</v>
      </c>
      <c r="AM97" s="50" t="n">
        <v>0.000170597305389507</v>
      </c>
      <c r="AP97" s="48" t="s">
        <v>126</v>
      </c>
      <c r="AQ97" s="47" t="n">
        <v>0.346107106874232</v>
      </c>
      <c r="AR97" s="49" t="n">
        <v>0.0533313987172788</v>
      </c>
      <c r="AS97" s="49" t="n">
        <v>0.00185147599689485</v>
      </c>
      <c r="AT97" s="50" t="n">
        <v>0.70343317334356</v>
      </c>
      <c r="AU97" s="50" t="n">
        <v>0.00035902452070607</v>
      </c>
    </row>
    <row r="98" customFormat="false" ht="15.6" hidden="false" customHeight="false" outlineLevel="0" collapsed="false">
      <c r="B98" s="40" t="s">
        <v>127</v>
      </c>
      <c r="C98" s="41" t="n">
        <v>1.22280345666926</v>
      </c>
      <c r="D98" s="42" t="n">
        <v>0.0576654994399754</v>
      </c>
      <c r="E98" s="42" t="n">
        <v>0.000478345820890134</v>
      </c>
      <c r="F98" s="43" t="n">
        <v>0.705149886531104</v>
      </c>
      <c r="G98" s="43" t="n">
        <v>0.000130547302200844</v>
      </c>
      <c r="H98" s="44"/>
      <c r="I98" s="54"/>
      <c r="J98" s="46" t="s">
        <v>128</v>
      </c>
      <c r="K98" s="47" t="n">
        <v>1.32544747860696</v>
      </c>
      <c r="L98" s="42" t="n">
        <v>0.0570911783220559</v>
      </c>
      <c r="M98" s="42" t="n">
        <v>0.000519622578391451</v>
      </c>
      <c r="N98" s="43" t="n">
        <v>0.704129533555204</v>
      </c>
      <c r="O98" s="43" t="n">
        <v>0.000110720974480093</v>
      </c>
      <c r="R98" s="48" t="s">
        <v>129</v>
      </c>
      <c r="S98" s="47" t="n">
        <v>1.18510259463607</v>
      </c>
      <c r="T98" s="49" t="n">
        <v>0.0582679625775891</v>
      </c>
      <c r="U98" s="49" t="n">
        <v>0.000564934385473695</v>
      </c>
      <c r="V98" s="50" t="n">
        <v>0.703775483024552</v>
      </c>
      <c r="W98" s="50" t="n">
        <v>0.000113031439402262</v>
      </c>
      <c r="X98" s="32"/>
      <c r="Z98" s="48" t="s">
        <v>130</v>
      </c>
      <c r="AA98" s="47" t="n">
        <v>0.62633868260799</v>
      </c>
      <c r="AB98" s="49" t="n">
        <v>0.0568131799511259</v>
      </c>
      <c r="AC98" s="49" t="n">
        <v>0.00104248493565595</v>
      </c>
      <c r="AD98" s="50" t="n">
        <v>0.703639307588166</v>
      </c>
      <c r="AE98" s="50" t="n">
        <v>0.000221256350597456</v>
      </c>
      <c r="AH98" s="48" t="s">
        <v>131</v>
      </c>
      <c r="AI98" s="47" t="n">
        <v>0.635822410425775</v>
      </c>
      <c r="AJ98" s="49" t="n">
        <v>0.0585905083537977</v>
      </c>
      <c r="AK98" s="49" t="n">
        <v>0.00095217703918995</v>
      </c>
      <c r="AL98" s="50" t="n">
        <v>0.703683592313674</v>
      </c>
      <c r="AM98" s="50" t="n">
        <v>0.000202768706065647</v>
      </c>
      <c r="AP98" s="48" t="s">
        <v>132</v>
      </c>
      <c r="AQ98" s="47" t="n">
        <v>0.342458407626537</v>
      </c>
      <c r="AR98" s="49" t="n">
        <v>0.0535338212461534</v>
      </c>
      <c r="AS98" s="49" t="n">
        <v>0.00178354268231774</v>
      </c>
      <c r="AT98" s="50" t="n">
        <v>0.703043080355585</v>
      </c>
      <c r="AU98" s="50" t="n">
        <v>0.000376366162003846</v>
      </c>
    </row>
    <row r="99" customFormat="false" ht="15.6" hidden="false" customHeight="false" outlineLevel="0" collapsed="false">
      <c r="B99" s="40" t="s">
        <v>133</v>
      </c>
      <c r="C99" s="41" t="n">
        <v>1.3362869088662</v>
      </c>
      <c r="D99" s="42" t="n">
        <v>0.057286450422367</v>
      </c>
      <c r="E99" s="42" t="n">
        <v>0.00047968912514981</v>
      </c>
      <c r="F99" s="43" t="n">
        <v>0.705272305078003</v>
      </c>
      <c r="G99" s="43" t="n">
        <v>9.47402199694809E-005</v>
      </c>
      <c r="H99" s="44"/>
      <c r="I99" s="54"/>
      <c r="J99" s="46" t="s">
        <v>134</v>
      </c>
      <c r="K99" s="47" t="n">
        <v>1.32159514521595</v>
      </c>
      <c r="L99" s="42" t="n">
        <v>0.0559937927485675</v>
      </c>
      <c r="M99" s="42" t="n">
        <v>0.000440665422699826</v>
      </c>
      <c r="N99" s="43" t="n">
        <v>0.704020897429252</v>
      </c>
      <c r="O99" s="43" t="n">
        <v>0.000116725975273132</v>
      </c>
      <c r="R99" s="48" t="s">
        <v>135</v>
      </c>
      <c r="S99" s="47" t="n">
        <v>1.19946798827568</v>
      </c>
      <c r="T99" s="49" t="n">
        <v>0.0589363498926514</v>
      </c>
      <c r="U99" s="49" t="n">
        <v>0.000509873662190351</v>
      </c>
      <c r="V99" s="50" t="n">
        <v>0.703651693789962</v>
      </c>
      <c r="W99" s="50" t="n">
        <v>0.000108673383544253</v>
      </c>
      <c r="X99" s="32"/>
      <c r="Z99" s="48" t="s">
        <v>136</v>
      </c>
      <c r="AA99" s="47" t="n">
        <v>0.675238930743222</v>
      </c>
      <c r="AB99" s="49" t="n">
        <v>0.0568199513013796</v>
      </c>
      <c r="AC99" s="49" t="n">
        <v>0.000949142458164938</v>
      </c>
      <c r="AD99" s="50" t="n">
        <v>0.703443690446324</v>
      </c>
      <c r="AE99" s="50" t="n">
        <v>0.000202662507996398</v>
      </c>
      <c r="AH99" s="48" t="s">
        <v>137</v>
      </c>
      <c r="AI99" s="47" t="n">
        <v>0.963891556151536</v>
      </c>
      <c r="AJ99" s="49" t="n">
        <v>0.0582170751395217</v>
      </c>
      <c r="AK99" s="49" t="n">
        <v>0.000636185564625038</v>
      </c>
      <c r="AL99" s="50" t="n">
        <v>0.703692976256343</v>
      </c>
      <c r="AM99" s="50" t="n">
        <v>0.0001666059280133</v>
      </c>
      <c r="AP99" s="48" t="s">
        <v>138</v>
      </c>
      <c r="AQ99" s="47" t="n">
        <v>0.378147549805571</v>
      </c>
      <c r="AR99" s="49" t="n">
        <v>0.0571757983416421</v>
      </c>
      <c r="AS99" s="49" t="n">
        <v>0.0013972559038458</v>
      </c>
      <c r="AT99" s="50" t="n">
        <v>0.703513047291319</v>
      </c>
      <c r="AU99" s="50" t="n">
        <v>0.00029061354476246</v>
      </c>
    </row>
    <row r="100" customFormat="false" ht="15.6" hidden="false" customHeight="false" outlineLevel="0" collapsed="false">
      <c r="B100" s="40" t="s">
        <v>139</v>
      </c>
      <c r="C100" s="41" t="n">
        <v>1.36927065120575</v>
      </c>
      <c r="D100" s="42" t="n">
        <v>0.0575006043208372</v>
      </c>
      <c r="E100" s="42" t="n">
        <v>0.000443222165917955</v>
      </c>
      <c r="F100" s="43" t="n">
        <v>0.705239749392627</v>
      </c>
      <c r="G100" s="43" t="n">
        <v>0.000106207349378435</v>
      </c>
      <c r="H100" s="44"/>
      <c r="I100" s="54"/>
      <c r="J100" s="46" t="s">
        <v>140</v>
      </c>
      <c r="K100" s="47" t="n">
        <v>1.33675766627736</v>
      </c>
      <c r="L100" s="42" t="n">
        <v>0.0559862728722561</v>
      </c>
      <c r="M100" s="42" t="n">
        <v>0.000443590912253235</v>
      </c>
      <c r="N100" s="43" t="n">
        <v>0.704092203541653</v>
      </c>
      <c r="O100" s="43" t="n">
        <v>9.9984934823025E-005</v>
      </c>
      <c r="R100" s="48" t="s">
        <v>141</v>
      </c>
      <c r="S100" s="47" t="n">
        <v>0.890771726882473</v>
      </c>
      <c r="T100" s="49" t="n">
        <v>0.0566119915951737</v>
      </c>
      <c r="U100" s="49" t="n">
        <v>0.00112891371749497</v>
      </c>
      <c r="V100" s="50" t="n">
        <v>0.703522020702141</v>
      </c>
      <c r="W100" s="50" t="n">
        <v>0.000265868405696647</v>
      </c>
      <c r="X100" s="32"/>
      <c r="Z100" s="48" t="s">
        <v>142</v>
      </c>
      <c r="AA100" s="47" t="n">
        <v>0.609667646721332</v>
      </c>
      <c r="AB100" s="49" t="n">
        <v>0.0574823389343887</v>
      </c>
      <c r="AC100" s="49" t="n">
        <v>0.00106605371900753</v>
      </c>
      <c r="AD100" s="50" t="n">
        <v>0.703651357288075</v>
      </c>
      <c r="AE100" s="50" t="n">
        <v>0.000220890376711444</v>
      </c>
      <c r="AF100" s="1"/>
      <c r="AH100" s="48" t="s">
        <v>143</v>
      </c>
      <c r="AI100" s="47" t="n">
        <v>0.93330656333839</v>
      </c>
      <c r="AJ100" s="49" t="n">
        <v>0.0580695597494749</v>
      </c>
      <c r="AK100" s="49" t="n">
        <v>0.000659127127182834</v>
      </c>
      <c r="AL100" s="50" t="n">
        <v>0.703811278430556</v>
      </c>
      <c r="AM100" s="50" t="n">
        <v>0.000141571996499157</v>
      </c>
      <c r="AP100" s="48" t="s">
        <v>144</v>
      </c>
      <c r="AQ100" s="47" t="n">
        <v>0.373163709631306</v>
      </c>
      <c r="AR100" s="49" t="n">
        <v>0.0553376432416961</v>
      </c>
      <c r="AS100" s="49" t="n">
        <v>0.00168169395156671</v>
      </c>
      <c r="AT100" s="50" t="n">
        <v>0.703885637110946</v>
      </c>
      <c r="AU100" s="50" t="n">
        <v>0.00029395422658942</v>
      </c>
    </row>
    <row r="101" customFormat="false" ht="15.6" hidden="false" customHeight="false" outlineLevel="0" collapsed="false">
      <c r="B101" s="40" t="s">
        <v>145</v>
      </c>
      <c r="C101" s="41" t="n">
        <v>1.20054565124282</v>
      </c>
      <c r="D101" s="42" t="n">
        <v>0.0574834561930653</v>
      </c>
      <c r="E101" s="42" t="n">
        <v>0.000494248626556715</v>
      </c>
      <c r="F101" s="43" t="n">
        <v>0.70475877971981</v>
      </c>
      <c r="G101" s="43" t="n">
        <v>0.000100852407684949</v>
      </c>
      <c r="H101" s="44"/>
      <c r="I101" s="54"/>
      <c r="J101" s="46" t="s">
        <v>146</v>
      </c>
      <c r="K101" s="47" t="n">
        <v>1.34015322927597</v>
      </c>
      <c r="L101" s="42" t="n">
        <v>0.0564378328881857</v>
      </c>
      <c r="M101" s="42" t="n">
        <v>0.000453303222084882</v>
      </c>
      <c r="N101" s="43" t="n">
        <v>0.703970918305399</v>
      </c>
      <c r="O101" s="43" t="n">
        <v>9.51294536939957E-005</v>
      </c>
      <c r="R101" s="48" t="s">
        <v>147</v>
      </c>
      <c r="S101" s="47" t="n">
        <v>0.831377152058927</v>
      </c>
      <c r="T101" s="49" t="n">
        <v>0.0563877126144435</v>
      </c>
      <c r="U101" s="49" t="n">
        <v>0.001382191939239</v>
      </c>
      <c r="V101" s="50" t="n">
        <v>0.70336144804392</v>
      </c>
      <c r="W101" s="50" t="n">
        <v>0.000264597186628024</v>
      </c>
      <c r="X101" s="32"/>
      <c r="Z101" s="48" t="s">
        <v>148</v>
      </c>
      <c r="AA101" s="47" t="n">
        <v>0.576261267999934</v>
      </c>
      <c r="AB101" s="49" t="n">
        <v>0.0574619983249887</v>
      </c>
      <c r="AC101" s="49" t="n">
        <v>0.000991897645956152</v>
      </c>
      <c r="AD101" s="50" t="n">
        <v>0.703660234205635</v>
      </c>
      <c r="AE101" s="50" t="n">
        <v>0.000235699287742221</v>
      </c>
      <c r="AH101" s="48" t="s">
        <v>149</v>
      </c>
      <c r="AI101" s="47" t="n">
        <v>0.968174894811751</v>
      </c>
      <c r="AJ101" s="49" t="n">
        <v>0.0572768230685712</v>
      </c>
      <c r="AK101" s="49" t="n">
        <v>0.000590619902026436</v>
      </c>
      <c r="AL101" s="50" t="n">
        <v>0.703629079232203</v>
      </c>
      <c r="AM101" s="50" t="n">
        <v>0.000136202060068838</v>
      </c>
      <c r="AP101" s="48" t="s">
        <v>150</v>
      </c>
      <c r="AQ101" s="47" t="n">
        <v>0.272762392984494</v>
      </c>
      <c r="AR101" s="49" t="n">
        <v>0.0537223740308243</v>
      </c>
      <c r="AS101" s="49" t="n">
        <v>0.00194776206953527</v>
      </c>
      <c r="AT101" s="50" t="n">
        <v>0.703761487168729</v>
      </c>
      <c r="AU101" s="50" t="n">
        <v>0.000440565741066208</v>
      </c>
    </row>
    <row r="102" customFormat="false" ht="15.6" hidden="false" customHeight="false" outlineLevel="0" collapsed="false">
      <c r="B102" s="40" t="s">
        <v>151</v>
      </c>
      <c r="C102" s="41" t="n">
        <v>1.20372260239841</v>
      </c>
      <c r="D102" s="42" t="n">
        <v>0.057509466048887</v>
      </c>
      <c r="E102" s="42" t="n">
        <v>0.000537564934147755</v>
      </c>
      <c r="F102" s="43" t="n">
        <v>0.704860623943869</v>
      </c>
      <c r="G102" s="43" t="n">
        <v>0.000123206937413123</v>
      </c>
      <c r="H102" s="44"/>
      <c r="I102" s="54"/>
      <c r="J102" s="46" t="s">
        <v>152</v>
      </c>
      <c r="K102" s="47" t="n">
        <v>1.31613956958258</v>
      </c>
      <c r="L102" s="42" t="n">
        <v>0.0565648093742156</v>
      </c>
      <c r="M102" s="42" t="n">
        <v>0.00047897717479234</v>
      </c>
      <c r="N102" s="43" t="n">
        <v>0.704093653657587</v>
      </c>
      <c r="O102" s="43" t="n">
        <v>0.000114693537652778</v>
      </c>
      <c r="R102" s="48" t="s">
        <v>153</v>
      </c>
      <c r="S102" s="47" t="n">
        <v>0.888201281917105</v>
      </c>
      <c r="T102" s="49" t="n">
        <v>0.0578696413763496</v>
      </c>
      <c r="U102" s="49" t="n">
        <v>0.00123183971423894</v>
      </c>
      <c r="V102" s="50" t="n">
        <v>0.703232838146863</v>
      </c>
      <c r="W102" s="50" t="n">
        <v>0.000228928231123841</v>
      </c>
      <c r="X102" s="32"/>
      <c r="Z102" s="48" t="s">
        <v>154</v>
      </c>
      <c r="AA102" s="47" t="n">
        <v>0.586442147235801</v>
      </c>
      <c r="AB102" s="49" t="n">
        <v>0.0571869271162737</v>
      </c>
      <c r="AC102" s="49" t="n">
        <v>0.000981474257018726</v>
      </c>
      <c r="AD102" s="50" t="n">
        <v>0.703477883255049</v>
      </c>
      <c r="AE102" s="50" t="n">
        <v>0.000213421348781283</v>
      </c>
      <c r="AH102" s="48" t="s">
        <v>155</v>
      </c>
      <c r="AI102" s="47" t="n">
        <v>0.922983956108849</v>
      </c>
      <c r="AJ102" s="49" t="n">
        <v>0.0577158752295174</v>
      </c>
      <c r="AK102" s="49" t="n">
        <v>0.000654738299462143</v>
      </c>
      <c r="AL102" s="50" t="n">
        <v>0.703782563493428</v>
      </c>
      <c r="AM102" s="50" t="n">
        <v>0.000122828790740667</v>
      </c>
      <c r="AP102" s="48" t="s">
        <v>156</v>
      </c>
      <c r="AQ102" s="47" t="n">
        <v>0.291606999321379</v>
      </c>
      <c r="AR102" s="49" t="n">
        <v>0.0524836312123654</v>
      </c>
      <c r="AS102" s="49" t="n">
        <v>0.00198442876706953</v>
      </c>
      <c r="AT102" s="50" t="n">
        <v>0.703365761627101</v>
      </c>
      <c r="AU102" s="50" t="n">
        <v>0.000406736053549985</v>
      </c>
    </row>
    <row r="103" customFormat="false" ht="15.6" hidden="false" customHeight="false" outlineLevel="0" collapsed="false">
      <c r="B103" s="40" t="s">
        <v>157</v>
      </c>
      <c r="C103" s="41" t="n">
        <v>1.21655091989899</v>
      </c>
      <c r="D103" s="42" t="n">
        <v>0.0579607828012377</v>
      </c>
      <c r="E103" s="42" t="n">
        <v>0.000470515206066523</v>
      </c>
      <c r="F103" s="43" t="n">
        <v>0.704931259738915</v>
      </c>
      <c r="G103" s="43" t="n">
        <v>0.000112758815350995</v>
      </c>
      <c r="H103" s="44"/>
      <c r="I103" s="54"/>
      <c r="J103" s="46" t="s">
        <v>158</v>
      </c>
      <c r="K103" s="47" t="n">
        <v>1.47062221947061</v>
      </c>
      <c r="L103" s="42" t="n">
        <v>0.0567469529951456</v>
      </c>
      <c r="M103" s="42" t="n">
        <v>0.00043689877264663</v>
      </c>
      <c r="N103" s="43" t="n">
        <v>0.703982361511066</v>
      </c>
      <c r="O103" s="43" t="n">
        <v>0.000104715563973832</v>
      </c>
      <c r="R103" s="48" t="s">
        <v>269</v>
      </c>
      <c r="S103" s="47" t="n">
        <v>0.898003957125533</v>
      </c>
      <c r="T103" s="49" t="n">
        <v>0.0563746071009909</v>
      </c>
      <c r="U103" s="49" t="n">
        <v>0.00136710272746234</v>
      </c>
      <c r="V103" s="50" t="n">
        <v>0.703273413892166</v>
      </c>
      <c r="W103" s="50" t="n">
        <v>0.00026016955262985</v>
      </c>
      <c r="X103" s="32"/>
      <c r="Z103" s="48" t="s">
        <v>159</v>
      </c>
      <c r="AA103" s="47" t="n">
        <v>0.868845747024149</v>
      </c>
      <c r="AB103" s="49" t="n">
        <v>0.0575326503210138</v>
      </c>
      <c r="AC103" s="49" t="n">
        <v>0.00077593306025297</v>
      </c>
      <c r="AD103" s="50" t="n">
        <v>0.703638268897651</v>
      </c>
      <c r="AE103" s="50" t="n">
        <v>0.000176372779846461</v>
      </c>
      <c r="AH103" s="48" t="s">
        <v>160</v>
      </c>
      <c r="AI103" s="47" t="n">
        <v>1.07240690795803</v>
      </c>
      <c r="AJ103" s="49" t="n">
        <v>0.0579370784443894</v>
      </c>
      <c r="AK103" s="49" t="n">
        <v>0.000525926739132995</v>
      </c>
      <c r="AL103" s="50" t="n">
        <v>0.703717249352655</v>
      </c>
      <c r="AM103" s="50" t="n">
        <v>0.00012343405212348</v>
      </c>
      <c r="AP103" s="48" t="s">
        <v>161</v>
      </c>
      <c r="AQ103" s="47" t="n">
        <v>0.33968156695011</v>
      </c>
      <c r="AR103" s="49" t="n">
        <v>0.0546595261128068</v>
      </c>
      <c r="AS103" s="49" t="n">
        <v>0.00146395549220319</v>
      </c>
      <c r="AT103" s="50" t="n">
        <v>0.704042892402989</v>
      </c>
      <c r="AU103" s="50" t="n">
        <v>0.000348526316691345</v>
      </c>
    </row>
    <row r="104" customFormat="false" ht="15.6" hidden="false" customHeight="false" outlineLevel="0" collapsed="false">
      <c r="B104" s="40" t="s">
        <v>162</v>
      </c>
      <c r="C104" s="41" t="n">
        <v>0.983618957145664</v>
      </c>
      <c r="D104" s="42" t="n">
        <v>0.0577375968237262</v>
      </c>
      <c r="E104" s="42" t="n">
        <v>0.000702276748898587</v>
      </c>
      <c r="F104" s="43" t="n">
        <v>0.704999208349529</v>
      </c>
      <c r="G104" s="43" t="n">
        <v>0.000163545541472593</v>
      </c>
      <c r="H104" s="44"/>
      <c r="I104" s="54"/>
      <c r="J104" s="46" t="s">
        <v>163</v>
      </c>
      <c r="K104" s="47" t="n">
        <v>1.4439064373969</v>
      </c>
      <c r="L104" s="42" t="n">
        <v>0.0564764288544795</v>
      </c>
      <c r="M104" s="42" t="n">
        <v>0.000353354473311522</v>
      </c>
      <c r="N104" s="43" t="n">
        <v>0.704114777732407</v>
      </c>
      <c r="O104" s="43" t="n">
        <v>7.50829568479685E-005</v>
      </c>
      <c r="R104" s="48" t="s">
        <v>270</v>
      </c>
      <c r="S104" s="47" t="n">
        <v>0.851419178230397</v>
      </c>
      <c r="T104" s="49" t="n">
        <v>0.0573325676881506</v>
      </c>
      <c r="U104" s="49" t="n">
        <v>0.00121062604861843</v>
      </c>
      <c r="V104" s="50" t="n">
        <v>0.703463731566307</v>
      </c>
      <c r="W104" s="50" t="n">
        <v>0.000268806304526243</v>
      </c>
      <c r="X104" s="32"/>
      <c r="Z104" s="48" t="s">
        <v>165</v>
      </c>
      <c r="AA104" s="47" t="n">
        <v>0.909653785350493</v>
      </c>
      <c r="AB104" s="49" t="n">
        <v>0.0572347372888504</v>
      </c>
      <c r="AC104" s="49" t="n">
        <v>0.000715770751053774</v>
      </c>
      <c r="AD104" s="50" t="n">
        <v>0.703668841580842</v>
      </c>
      <c r="AE104" s="50" t="n">
        <v>0.000169639095373739</v>
      </c>
      <c r="AH104" s="48" t="s">
        <v>166</v>
      </c>
      <c r="AI104" s="47" t="n">
        <v>1.0393158457606</v>
      </c>
      <c r="AJ104" s="49" t="n">
        <v>0.0575472520358744</v>
      </c>
      <c r="AK104" s="49" t="n">
        <v>0.00059544278005435</v>
      </c>
      <c r="AL104" s="50" t="n">
        <v>0.703714678623338</v>
      </c>
      <c r="AM104" s="50" t="n">
        <v>0.00014820791795377</v>
      </c>
      <c r="AN104" s="1"/>
      <c r="AP104" s="48" t="s">
        <v>167</v>
      </c>
      <c r="AQ104" s="47" t="n">
        <v>0.344565557216774</v>
      </c>
      <c r="AR104" s="49" t="n">
        <v>0.0544039882379525</v>
      </c>
      <c r="AS104" s="49" t="n">
        <v>0.00178568839593467</v>
      </c>
      <c r="AT104" s="50" t="n">
        <v>0.70349325637727</v>
      </c>
      <c r="AU104" s="50" t="n">
        <v>0.000391196576580888</v>
      </c>
    </row>
    <row r="105" customFormat="false" ht="15.6" hidden="false" customHeight="false" outlineLevel="0" collapsed="false">
      <c r="B105" s="40" t="s">
        <v>168</v>
      </c>
      <c r="C105" s="41" t="n">
        <v>1.32096702706392</v>
      </c>
      <c r="D105" s="42" t="n">
        <v>0.0576702586755323</v>
      </c>
      <c r="E105" s="42" t="n">
        <v>0.00051364703441855</v>
      </c>
      <c r="F105" s="43" t="n">
        <v>0.704831631175465</v>
      </c>
      <c r="G105" s="43" t="n">
        <v>0.00010543406902228</v>
      </c>
      <c r="H105" s="44"/>
      <c r="I105" s="54"/>
      <c r="J105" s="46" t="s">
        <v>169</v>
      </c>
      <c r="K105" s="47" t="n">
        <v>1.40813543006327</v>
      </c>
      <c r="L105" s="42" t="n">
        <v>0.0563359553722054</v>
      </c>
      <c r="M105" s="42" t="n">
        <v>0.000440976607334138</v>
      </c>
      <c r="N105" s="43" t="n">
        <v>0.704077738665359</v>
      </c>
      <c r="O105" s="43" t="n">
        <v>0.000101419827180881</v>
      </c>
      <c r="R105" s="48" t="s">
        <v>271</v>
      </c>
      <c r="S105" s="47" t="n">
        <v>1.08398972889994</v>
      </c>
      <c r="T105" s="49" t="n">
        <v>0.0590346063515233</v>
      </c>
      <c r="U105" s="49" t="n">
        <v>0.000976169210690117</v>
      </c>
      <c r="V105" s="50" t="n">
        <v>0.703420496097328</v>
      </c>
      <c r="W105" s="50" t="n">
        <v>0.000190952072911068</v>
      </c>
      <c r="X105" s="32"/>
      <c r="Z105" s="48" t="s">
        <v>171</v>
      </c>
      <c r="AA105" s="47" t="n">
        <v>0.847591330230531</v>
      </c>
      <c r="AB105" s="49" t="n">
        <v>0.0565456009120698</v>
      </c>
      <c r="AC105" s="49" t="n">
        <v>0.000746975347477323</v>
      </c>
      <c r="AD105" s="50" t="n">
        <v>0.703579754359197</v>
      </c>
      <c r="AE105" s="50" t="n">
        <v>0.00015698296507972</v>
      </c>
      <c r="AH105" s="48" t="s">
        <v>172</v>
      </c>
      <c r="AI105" s="47" t="n">
        <v>0.935899777940479</v>
      </c>
      <c r="AJ105" s="49" t="n">
        <v>0.0580078883399936</v>
      </c>
      <c r="AK105" s="49" t="n">
        <v>0.000624640235506326</v>
      </c>
      <c r="AL105" s="50" t="n">
        <v>0.703689996907764</v>
      </c>
      <c r="AM105" s="50" t="n">
        <v>0.000141663424299716</v>
      </c>
      <c r="AP105" s="55" t="s">
        <v>4</v>
      </c>
      <c r="AQ105" s="56" t="n">
        <f aca="false">AVERAGE(AQ89:AQ104)</f>
        <v>0.338390291615203</v>
      </c>
      <c r="AR105" s="57" t="n">
        <f aca="false">AVERAGE(AR89:AR104)</f>
        <v>0.0539878679186637</v>
      </c>
      <c r="AS105" s="58"/>
      <c r="AT105" s="59" t="n">
        <f aca="false">AVERAGE(AT89:AT104)</f>
        <v>0.703321320065477</v>
      </c>
      <c r="AU105" s="60"/>
    </row>
    <row r="106" customFormat="false" ht="15.6" hidden="false" customHeight="false" outlineLevel="0" collapsed="false">
      <c r="B106" s="40" t="s">
        <v>174</v>
      </c>
      <c r="C106" s="41" t="n">
        <v>1.43836986131743</v>
      </c>
      <c r="D106" s="42" t="n">
        <v>0.0579242333291011</v>
      </c>
      <c r="E106" s="42" t="n">
        <v>0.000417166861753698</v>
      </c>
      <c r="F106" s="43" t="n">
        <v>0.705253336328128</v>
      </c>
      <c r="G106" s="43" t="n">
        <v>0.000100185465318356</v>
      </c>
      <c r="H106" s="44"/>
      <c r="I106" s="54"/>
      <c r="J106" s="46" t="s">
        <v>175</v>
      </c>
      <c r="K106" s="47" t="n">
        <v>1.41162637441202</v>
      </c>
      <c r="L106" s="42" t="n">
        <v>0.0570915144858937</v>
      </c>
      <c r="M106" s="42" t="n">
        <v>0.000430619904290811</v>
      </c>
      <c r="N106" s="43" t="n">
        <v>0.703984660690784</v>
      </c>
      <c r="O106" s="43" t="n">
        <v>9.39620412146116E-005</v>
      </c>
      <c r="R106" s="48" t="s">
        <v>272</v>
      </c>
      <c r="S106" s="47" t="n">
        <v>1.12441402467703</v>
      </c>
      <c r="T106" s="49" t="n">
        <v>0.0558172661422093</v>
      </c>
      <c r="U106" s="49" t="n">
        <v>0.00092835169911977</v>
      </c>
      <c r="V106" s="50" t="n">
        <v>0.703304087566488</v>
      </c>
      <c r="W106" s="50" t="n">
        <v>0.000188555337921339</v>
      </c>
      <c r="X106" s="32"/>
      <c r="Z106" s="48" t="s">
        <v>251</v>
      </c>
      <c r="AA106" s="47" t="n">
        <v>0.855230766897952</v>
      </c>
      <c r="AB106" s="49" t="n">
        <v>0.0564232805482648</v>
      </c>
      <c r="AC106" s="49" t="n">
        <v>0.000704925884079117</v>
      </c>
      <c r="AD106" s="50" t="n">
        <v>0.703527924513187</v>
      </c>
      <c r="AE106" s="50" t="n">
        <v>0.00015141794148806</v>
      </c>
      <c r="AH106" s="48" t="s">
        <v>176</v>
      </c>
      <c r="AI106" s="47" t="n">
        <v>1.14717918373459</v>
      </c>
      <c r="AJ106" s="49" t="n">
        <v>0.0581203244229031</v>
      </c>
      <c r="AK106" s="49" t="n">
        <v>0.000502135759082057</v>
      </c>
      <c r="AL106" s="50" t="n">
        <v>0.703729202977444</v>
      </c>
      <c r="AM106" s="50" t="n">
        <v>0.000132285694713892</v>
      </c>
      <c r="AP106" s="55" t="s">
        <v>164</v>
      </c>
      <c r="AQ106" s="56" t="n">
        <f aca="false">2*STDEV(AQ89:AQ104)</f>
        <v>0.0799121690357289</v>
      </c>
      <c r="AR106" s="57" t="n">
        <f aca="false">2*STDEV(AR89:AR104)</f>
        <v>0.00368483284436502</v>
      </c>
      <c r="AS106" s="57"/>
      <c r="AT106" s="59" t="n">
        <f aca="false">2*STDEV(AT89:AT104)</f>
        <v>0.000931917608463703</v>
      </c>
      <c r="AU106" s="60"/>
    </row>
    <row r="107" customFormat="false" ht="15.6" hidden="false" customHeight="false" outlineLevel="0" collapsed="false">
      <c r="B107" s="62" t="s">
        <v>4</v>
      </c>
      <c r="C107" s="56" t="n">
        <f aca="false">AVERAGE(C89:C106)</f>
        <v>1.2998211935346</v>
      </c>
      <c r="D107" s="57" t="n">
        <f aca="false">AVERAGE(D89:D106)</f>
        <v>0.057491077490614</v>
      </c>
      <c r="E107" s="58"/>
      <c r="F107" s="59" t="n">
        <f aca="false">AVERAGE(F89:F106)</f>
        <v>0.705060626314063</v>
      </c>
      <c r="G107" s="59"/>
      <c r="H107" s="44"/>
      <c r="I107" s="54"/>
      <c r="J107" s="46" t="s">
        <v>177</v>
      </c>
      <c r="K107" s="47" t="n">
        <v>1.35729519675711</v>
      </c>
      <c r="L107" s="42" t="n">
        <v>0.0562445829467497</v>
      </c>
      <c r="M107" s="42" t="n">
        <v>0.00045372575689729</v>
      </c>
      <c r="N107" s="43" t="n">
        <v>0.704089612339744</v>
      </c>
      <c r="O107" s="43" t="n">
        <v>0.000107937719741429</v>
      </c>
      <c r="R107" s="48" t="s">
        <v>273</v>
      </c>
      <c r="S107" s="47" t="n">
        <v>1.03870836434251</v>
      </c>
      <c r="T107" s="49" t="n">
        <v>0.0581452212472808</v>
      </c>
      <c r="U107" s="49" t="n">
        <v>0.00108822235800714</v>
      </c>
      <c r="V107" s="50" t="n">
        <v>0.703812710122172</v>
      </c>
      <c r="W107" s="50" t="n">
        <v>0.000219830116190211</v>
      </c>
      <c r="X107" s="32"/>
      <c r="Z107" s="48" t="s">
        <v>252</v>
      </c>
      <c r="AA107" s="47" t="n">
        <v>0.904324927559173</v>
      </c>
      <c r="AB107" s="49" t="n">
        <v>0.0565573089462574</v>
      </c>
      <c r="AC107" s="49" t="n">
        <v>0.000594442709486628</v>
      </c>
      <c r="AD107" s="50" t="n">
        <v>0.703499584740885</v>
      </c>
      <c r="AE107" s="50" t="n">
        <v>0.000137906772906847</v>
      </c>
      <c r="AH107" s="55" t="s">
        <v>4</v>
      </c>
      <c r="AI107" s="56" t="n">
        <f aca="false">AVERAGE(AI89:AI106)</f>
        <v>0.94962359044535</v>
      </c>
      <c r="AJ107" s="57" t="n">
        <f aca="false">AVERAGE(AJ89:AJ106)</f>
        <v>0.0577897859162287</v>
      </c>
      <c r="AK107" s="58"/>
      <c r="AL107" s="59" t="n">
        <f aca="false">AVERAGE(AL89:AL106)</f>
        <v>0.703690030338984</v>
      </c>
      <c r="AM107" s="60"/>
      <c r="AP107" s="55" t="s">
        <v>170</v>
      </c>
      <c r="AQ107" s="56" t="n">
        <f aca="false">AQ106/AQ105</f>
        <v>0.236153846655271</v>
      </c>
      <c r="AR107" s="57" t="n">
        <f aca="false">AR106/AR105</f>
        <v>0.0682529795382263</v>
      </c>
      <c r="AS107" s="57"/>
      <c r="AT107" s="59" t="n">
        <f aca="false">AT106/AT105</f>
        <v>0.00132502397108756</v>
      </c>
      <c r="AU107" s="60"/>
    </row>
    <row r="108" customFormat="false" ht="15.6" hidden="false" customHeight="false" outlineLevel="0" collapsed="false">
      <c r="B108" s="62" t="s">
        <v>164</v>
      </c>
      <c r="C108" s="56" t="n">
        <f aca="false">2*STDEV(C89:C106)</f>
        <v>0.226576503647974</v>
      </c>
      <c r="D108" s="57" t="n">
        <f aca="false">2*STDEV(D89:D106)</f>
        <v>0.000800759085908328</v>
      </c>
      <c r="E108" s="57"/>
      <c r="F108" s="59" t="n">
        <f aca="false">2*STDEV(F89:F106)</f>
        <v>0.000343367470152146</v>
      </c>
      <c r="G108" s="59"/>
      <c r="H108" s="44"/>
      <c r="I108" s="54"/>
      <c r="J108" s="46" t="s">
        <v>179</v>
      </c>
      <c r="K108" s="47" t="n">
        <v>1.35130645191653</v>
      </c>
      <c r="L108" s="42" t="n">
        <v>0.0560809711665686</v>
      </c>
      <c r="M108" s="42" t="n">
        <v>0.000419647254610789</v>
      </c>
      <c r="N108" s="43" t="n">
        <v>0.704047988304114</v>
      </c>
      <c r="O108" s="43" t="n">
        <v>0.000103091538503466</v>
      </c>
      <c r="P108" s="44"/>
      <c r="R108" s="48" t="s">
        <v>274</v>
      </c>
      <c r="S108" s="47" t="n">
        <v>1.03822239474984</v>
      </c>
      <c r="T108" s="49" t="n">
        <v>0.0578086639616679</v>
      </c>
      <c r="U108" s="49" t="n">
        <v>0.00103723428728527</v>
      </c>
      <c r="V108" s="50" t="n">
        <v>0.703411738723212</v>
      </c>
      <c r="W108" s="50" t="n">
        <v>0.000194921699301866</v>
      </c>
      <c r="X108" s="32"/>
      <c r="Z108" s="48" t="s">
        <v>253</v>
      </c>
      <c r="AA108" s="47" t="n">
        <v>0.888727777331041</v>
      </c>
      <c r="AB108" s="49" t="n">
        <v>0.0573241886309278</v>
      </c>
      <c r="AC108" s="49" t="n">
        <v>0.000653062063440386</v>
      </c>
      <c r="AD108" s="50" t="n">
        <v>0.703488230179801</v>
      </c>
      <c r="AE108" s="50" t="n">
        <v>0.000177600393891425</v>
      </c>
      <c r="AH108" s="55" t="s">
        <v>164</v>
      </c>
      <c r="AI108" s="56" t="n">
        <f aca="false">2*STDEV(AI89:AI106)</f>
        <v>0.290116028928897</v>
      </c>
      <c r="AJ108" s="57" t="n">
        <f aca="false">2*STDEV(AJ89:AJ106)</f>
        <v>0.00117490680823964</v>
      </c>
      <c r="AK108" s="57"/>
      <c r="AL108" s="59" t="n">
        <f aca="false">2*STDEV(AL89:AL106)</f>
        <v>0.0002743351507644</v>
      </c>
      <c r="AM108" s="60"/>
      <c r="AP108" s="45"/>
      <c r="AQ108" s="41"/>
      <c r="AR108" s="42"/>
      <c r="AS108" s="42"/>
      <c r="AT108" s="43"/>
      <c r="AU108" s="50"/>
    </row>
    <row r="109" customFormat="false" ht="15.6" hidden="false" customHeight="false" outlineLevel="0" collapsed="false">
      <c r="B109" s="62" t="s">
        <v>170</v>
      </c>
      <c r="C109" s="56" t="n">
        <f aca="false">C108/C107</f>
        <v>0.174313593881205</v>
      </c>
      <c r="D109" s="57" t="n">
        <f aca="false">D108/D107</f>
        <v>0.0139284062999004</v>
      </c>
      <c r="E109" s="57"/>
      <c r="F109" s="59" t="n">
        <f aca="false">F108/F107</f>
        <v>0.000487004177140359</v>
      </c>
      <c r="G109" s="59"/>
      <c r="H109" s="44"/>
      <c r="I109" s="54"/>
      <c r="J109" s="46" t="s">
        <v>254</v>
      </c>
      <c r="K109" s="47" t="n">
        <v>1.36363367633885</v>
      </c>
      <c r="L109" s="42" t="n">
        <v>0.0566421483157308</v>
      </c>
      <c r="M109" s="42" t="n">
        <v>0.000460076150074602</v>
      </c>
      <c r="N109" s="43" t="n">
        <v>0.704025638900597</v>
      </c>
      <c r="O109" s="43" t="n">
        <v>0.0001130550574943</v>
      </c>
      <c r="P109" s="44"/>
      <c r="Q109" s="54"/>
      <c r="R109" s="48" t="s">
        <v>275</v>
      </c>
      <c r="S109" s="47" t="n">
        <v>1.01943340928367</v>
      </c>
      <c r="T109" s="49" t="n">
        <v>0.0565192771818616</v>
      </c>
      <c r="U109" s="49" t="n">
        <v>0.00140631897395154</v>
      </c>
      <c r="V109" s="50" t="n">
        <v>0.703258609956013</v>
      </c>
      <c r="W109" s="50" t="n">
        <v>0.000233474462671048</v>
      </c>
      <c r="Z109" s="55" t="s">
        <v>4</v>
      </c>
      <c r="AA109" s="56" t="n">
        <f aca="false">AVERAGE(AA89:AA108)</f>
        <v>0.759442052093948</v>
      </c>
      <c r="AB109" s="57" t="n">
        <f aca="false">AVERAGE(AB89:AB108)</f>
        <v>0.056897741501354</v>
      </c>
      <c r="AC109" s="58"/>
      <c r="AD109" s="59" t="n">
        <f aca="false">AVERAGE(AD89:AD108)</f>
        <v>0.703587240652833</v>
      </c>
      <c r="AE109" s="60"/>
      <c r="AH109" s="55" t="s">
        <v>170</v>
      </c>
      <c r="AI109" s="56" t="n">
        <f aca="false">AI108/AI107</f>
        <v>0.305506341510366</v>
      </c>
      <c r="AJ109" s="57" t="n">
        <f aca="false">AJ108/AJ107</f>
        <v>0.020330700133459</v>
      </c>
      <c r="AK109" s="57"/>
      <c r="AL109" s="59" t="n">
        <f aca="false">AL108/AL107</f>
        <v>0.000389852262980402</v>
      </c>
      <c r="AM109" s="60"/>
      <c r="AQ109" s="41"/>
      <c r="AR109" s="42"/>
      <c r="AS109" s="42"/>
      <c r="AT109" s="43"/>
      <c r="AU109" s="50"/>
    </row>
    <row r="110" customFormat="false" ht="15.6" hidden="false" customHeight="false" outlineLevel="0" collapsed="false">
      <c r="B110" s="39"/>
      <c r="C110" s="41"/>
      <c r="D110" s="42"/>
      <c r="E110" s="42"/>
      <c r="F110" s="43"/>
      <c r="G110" s="43"/>
      <c r="H110" s="44"/>
      <c r="I110" s="54"/>
      <c r="J110" s="55" t="s">
        <v>4</v>
      </c>
      <c r="K110" s="56" t="n">
        <f aca="false">AVERAGE(K89:K109)</f>
        <v>1.34421073011772</v>
      </c>
      <c r="L110" s="57" t="n">
        <f aca="false">AVERAGE(L89:L109)</f>
        <v>0.0563764699266601</v>
      </c>
      <c r="M110" s="58"/>
      <c r="N110" s="59" t="n">
        <f aca="false">AVERAGE(N89:N109)</f>
        <v>0.704058271847282</v>
      </c>
      <c r="O110" s="59"/>
      <c r="P110" s="44"/>
      <c r="Q110" s="54"/>
      <c r="R110" s="48" t="s">
        <v>276</v>
      </c>
      <c r="S110" s="47" t="n">
        <v>0.959399597973557</v>
      </c>
      <c r="T110" s="49" t="n">
        <v>0.0581354126085265</v>
      </c>
      <c r="U110" s="49" t="n">
        <v>0.00126029902268447</v>
      </c>
      <c r="V110" s="50" t="n">
        <v>0.703465992275703</v>
      </c>
      <c r="W110" s="50" t="n">
        <v>0.000272082985662078</v>
      </c>
      <c r="Z110" s="55" t="s">
        <v>164</v>
      </c>
      <c r="AA110" s="56" t="n">
        <f aca="false">2*STDEV(AA89:AA108)</f>
        <v>0.280885991777483</v>
      </c>
      <c r="AB110" s="57" t="n">
        <f aca="false">2*STDEV(AB89:AB108)</f>
        <v>0.00122550775177562</v>
      </c>
      <c r="AC110" s="57"/>
      <c r="AD110" s="59" t="n">
        <f aca="false">2*STDEV(AD89:AD108)</f>
        <v>0.000254254899913877</v>
      </c>
      <c r="AE110" s="60"/>
      <c r="AH110" s="45"/>
      <c r="AI110" s="41"/>
      <c r="AJ110" s="42"/>
      <c r="AK110" s="42"/>
      <c r="AL110" s="43"/>
      <c r="AM110" s="50"/>
      <c r="AQ110" s="41"/>
      <c r="AR110" s="42"/>
      <c r="AS110" s="42"/>
      <c r="AT110" s="43"/>
      <c r="AU110" s="50"/>
    </row>
    <row r="111" customFormat="false" ht="15.6" hidden="false" customHeight="false" outlineLevel="0" collapsed="false">
      <c r="C111" s="41"/>
      <c r="D111" s="42"/>
      <c r="E111" s="42"/>
      <c r="F111" s="43"/>
      <c r="G111" s="43"/>
      <c r="H111" s="44"/>
      <c r="I111" s="54"/>
      <c r="J111" s="55" t="s">
        <v>164</v>
      </c>
      <c r="K111" s="56" t="n">
        <f aca="false">2*STDEV(K89:K109)</f>
        <v>0.116474066255008</v>
      </c>
      <c r="L111" s="57" t="n">
        <f aca="false">2*STDEV(L89:L109)</f>
        <v>0.000984328802069723</v>
      </c>
      <c r="M111" s="57"/>
      <c r="N111" s="59" t="n">
        <f aca="false">2*STDEV(N89:N109)</f>
        <v>0.000130592608295882</v>
      </c>
      <c r="O111" s="59"/>
      <c r="P111" s="29"/>
      <c r="Q111" s="54"/>
      <c r="R111" s="55" t="s">
        <v>4</v>
      </c>
      <c r="S111" s="56" t="n">
        <f aca="false">AVERAGE(S89:S110)</f>
        <v>0.995893878770344</v>
      </c>
      <c r="T111" s="57" t="n">
        <f aca="false">AVERAGE(T89:T110)</f>
        <v>0.0580663987555913</v>
      </c>
      <c r="U111" s="58"/>
      <c r="V111" s="59" t="n">
        <f aca="false">AVERAGE(V89:V110)</f>
        <v>0.703448578747492</v>
      </c>
      <c r="W111" s="60"/>
      <c r="Z111" s="55" t="s">
        <v>170</v>
      </c>
      <c r="AA111" s="56" t="n">
        <f aca="false">AA110/AA109</f>
        <v>0.36985835983538</v>
      </c>
      <c r="AB111" s="57" t="n">
        <f aca="false">AB110/AB109</f>
        <v>0.0215387767499779</v>
      </c>
      <c r="AC111" s="57"/>
      <c r="AD111" s="59" t="n">
        <f aca="false">AD110/AD109</f>
        <v>0.000361369401295514</v>
      </c>
      <c r="AE111" s="60"/>
      <c r="AI111" s="47"/>
      <c r="AJ111" s="49"/>
      <c r="AK111" s="49"/>
      <c r="AL111" s="50"/>
      <c r="AM111" s="50"/>
      <c r="AQ111" s="41"/>
      <c r="AR111" s="42"/>
      <c r="AS111" s="42"/>
      <c r="AT111" s="43"/>
      <c r="AU111" s="50"/>
    </row>
    <row r="112" customFormat="false" ht="15.6" hidden="false" customHeight="false" outlineLevel="0" collapsed="false">
      <c r="C112" s="41"/>
      <c r="D112" s="42"/>
      <c r="E112" s="42"/>
      <c r="F112" s="43"/>
      <c r="G112" s="43"/>
      <c r="H112" s="44"/>
      <c r="I112" s="54"/>
      <c r="J112" s="55" t="s">
        <v>170</v>
      </c>
      <c r="K112" s="56" t="n">
        <f aca="false">K111/K110</f>
        <v>0.0866486657525845</v>
      </c>
      <c r="L112" s="57" t="n">
        <f aca="false">L111/L110</f>
        <v>0.0174599226122216</v>
      </c>
      <c r="M112" s="57"/>
      <c r="N112" s="59" t="n">
        <f aca="false">N111/N110</f>
        <v>0.000185485510955277</v>
      </c>
      <c r="O112" s="59"/>
      <c r="R112" s="55" t="s">
        <v>164</v>
      </c>
      <c r="S112" s="56" t="n">
        <f aca="false">2*STDEV(S89:S110)</f>
        <v>0.400282711339958</v>
      </c>
      <c r="T112" s="57" t="n">
        <f aca="false">2*STDEV(T89:T110)</f>
        <v>0.0023179041252638</v>
      </c>
      <c r="U112" s="57"/>
      <c r="V112" s="59" t="n">
        <f aca="false">2*STDEV(V89:V110)</f>
        <v>0.000379880483886398</v>
      </c>
      <c r="W112" s="60"/>
      <c r="Z112" s="45"/>
      <c r="AA112" s="41"/>
      <c r="AB112" s="42"/>
      <c r="AC112" s="42"/>
      <c r="AD112" s="43"/>
      <c r="AE112" s="50"/>
      <c r="AI112" s="47"/>
      <c r="AJ112" s="49"/>
      <c r="AK112" s="49"/>
      <c r="AL112" s="50"/>
      <c r="AM112" s="50"/>
      <c r="AQ112" s="41"/>
      <c r="AR112" s="42"/>
      <c r="AS112" s="42"/>
      <c r="AT112" s="43"/>
      <c r="AU112" s="50"/>
    </row>
    <row r="113" customFormat="false" ht="15.6" hidden="false" customHeight="false" outlineLevel="0" collapsed="false">
      <c r="C113" s="41"/>
      <c r="D113" s="42"/>
      <c r="E113" s="42"/>
      <c r="F113" s="43"/>
      <c r="G113" s="43"/>
      <c r="H113" s="44"/>
      <c r="I113" s="54"/>
      <c r="J113" s="45"/>
      <c r="K113" s="41"/>
      <c r="L113" s="42"/>
      <c r="M113" s="42"/>
      <c r="N113" s="43"/>
      <c r="O113" s="43"/>
      <c r="R113" s="55" t="s">
        <v>170</v>
      </c>
      <c r="S113" s="56" t="n">
        <f aca="false">S112/S111</f>
        <v>0.401933097363946</v>
      </c>
      <c r="T113" s="57" t="n">
        <f aca="false">T112/T111</f>
        <v>0.039918165667896</v>
      </c>
      <c r="U113" s="57"/>
      <c r="V113" s="59" t="n">
        <f aca="false">V112/V111</f>
        <v>0.000540025945553526</v>
      </c>
      <c r="W113" s="60"/>
      <c r="AA113" s="41"/>
      <c r="AB113" s="42"/>
      <c r="AC113" s="75"/>
      <c r="AD113" s="43"/>
      <c r="AE113" s="50"/>
      <c r="AI113" s="47"/>
      <c r="AJ113" s="49"/>
      <c r="AK113" s="49"/>
      <c r="AL113" s="50"/>
      <c r="AM113" s="50"/>
      <c r="AQ113" s="41"/>
      <c r="AR113" s="42"/>
      <c r="AS113" s="42"/>
      <c r="AT113" s="43"/>
      <c r="AU113" s="50"/>
    </row>
    <row r="114" customFormat="false" ht="15.6" hidden="false" customHeight="false" outlineLevel="0" collapsed="false">
      <c r="C114" s="41"/>
      <c r="D114" s="42"/>
      <c r="E114" s="42"/>
      <c r="F114" s="43"/>
      <c r="G114" s="43"/>
      <c r="H114" s="44"/>
      <c r="I114" s="54"/>
      <c r="K114" s="47"/>
      <c r="L114" s="42"/>
      <c r="M114" s="42"/>
      <c r="N114" s="43"/>
      <c r="O114" s="43"/>
      <c r="R114" s="45"/>
      <c r="S114" s="41"/>
      <c r="T114" s="42"/>
      <c r="U114" s="42"/>
      <c r="V114" s="43"/>
      <c r="W114" s="50"/>
      <c r="AA114" s="41"/>
      <c r="AB114" s="42"/>
      <c r="AC114" s="75"/>
      <c r="AD114" s="43"/>
      <c r="AE114" s="50"/>
      <c r="AI114" s="47"/>
      <c r="AJ114" s="49"/>
      <c r="AK114" s="49"/>
      <c r="AL114" s="50"/>
      <c r="AM114" s="50"/>
      <c r="AQ114" s="41"/>
      <c r="AR114" s="42"/>
      <c r="AS114" s="42"/>
      <c r="AT114" s="43"/>
      <c r="AU114" s="50"/>
    </row>
    <row r="115" s="72" customFormat="true" ht="16.2" hidden="false" customHeight="false" outlineLevel="0" collapsed="false">
      <c r="A115" s="63"/>
      <c r="B115" s="64"/>
      <c r="C115" s="65"/>
      <c r="D115" s="66"/>
      <c r="E115" s="66"/>
      <c r="F115" s="67"/>
      <c r="G115" s="67"/>
      <c r="H115" s="68"/>
      <c r="I115" s="69"/>
      <c r="J115" s="70"/>
      <c r="K115" s="71"/>
      <c r="L115" s="66"/>
      <c r="M115" s="66"/>
      <c r="N115" s="67"/>
      <c r="O115" s="67"/>
      <c r="Q115" s="63"/>
      <c r="S115" s="71"/>
      <c r="T115" s="73"/>
      <c r="U115" s="73"/>
      <c r="V115" s="74"/>
      <c r="W115" s="74"/>
      <c r="Y115" s="63"/>
      <c r="AA115" s="65"/>
      <c r="AB115" s="66"/>
      <c r="AC115" s="76"/>
      <c r="AD115" s="67"/>
      <c r="AE115" s="74"/>
      <c r="AG115" s="63"/>
      <c r="AI115" s="71"/>
      <c r="AJ115" s="73"/>
      <c r="AK115" s="73"/>
      <c r="AL115" s="74"/>
      <c r="AM115" s="74"/>
      <c r="AO115" s="63"/>
      <c r="AQ115" s="65"/>
      <c r="AR115" s="66"/>
      <c r="AS115" s="66"/>
      <c r="AT115" s="67"/>
      <c r="AU115" s="74"/>
    </row>
    <row r="116" customFormat="false" ht="15.6" hidden="false" customHeight="false" outlineLevel="0" collapsed="false">
      <c r="A116" s="39" t="s">
        <v>277</v>
      </c>
      <c r="B116" s="40" t="s">
        <v>278</v>
      </c>
      <c r="C116" s="41" t="n">
        <v>3.82902</v>
      </c>
      <c r="D116" s="42" t="n">
        <v>0.05847156</v>
      </c>
      <c r="E116" s="42" t="n">
        <v>4.391167E-005</v>
      </c>
      <c r="F116" s="43" t="n">
        <v>0.704745950530262</v>
      </c>
      <c r="G116" s="43" t="n">
        <v>5.435178E-005</v>
      </c>
      <c r="H116" s="44"/>
      <c r="I116" s="39" t="s">
        <v>277</v>
      </c>
      <c r="J116" s="46" t="s">
        <v>279</v>
      </c>
      <c r="K116" s="47" t="n">
        <v>1.963862</v>
      </c>
      <c r="L116" s="42" t="n">
        <v>0.05713727</v>
      </c>
      <c r="M116" s="42" t="n">
        <v>6.329819E-005</v>
      </c>
      <c r="N116" s="43" t="n">
        <v>0.7040266</v>
      </c>
      <c r="O116" s="43" t="n">
        <v>8.480613E-005</v>
      </c>
      <c r="Q116" s="39" t="s">
        <v>277</v>
      </c>
      <c r="R116" s="48" t="s">
        <v>75</v>
      </c>
      <c r="S116" s="47" t="n">
        <v>1.5093</v>
      </c>
      <c r="T116" s="49" t="n">
        <v>0.05741378</v>
      </c>
      <c r="U116" s="49" t="n">
        <v>8.029168E-005</v>
      </c>
      <c r="V116" s="50" t="n">
        <v>0.7032847</v>
      </c>
      <c r="W116" s="50" t="n">
        <v>0.0001271469</v>
      </c>
      <c r="Y116" s="39" t="s">
        <v>277</v>
      </c>
      <c r="Z116" s="48" t="s">
        <v>76</v>
      </c>
      <c r="AA116" s="47" t="n">
        <v>1.379743</v>
      </c>
      <c r="AB116" s="49" t="n">
        <v>0.05705553</v>
      </c>
      <c r="AC116" s="49" t="n">
        <v>9.269696E-005</v>
      </c>
      <c r="AD116" s="50" t="n">
        <v>0.7035643</v>
      </c>
      <c r="AE116" s="50" t="n">
        <v>0.000134408</v>
      </c>
      <c r="AG116" s="39" t="s">
        <v>277</v>
      </c>
      <c r="AH116" s="48" t="s">
        <v>268</v>
      </c>
      <c r="AI116" s="47" t="n">
        <v>1.110659</v>
      </c>
      <c r="AJ116" s="49" t="n">
        <v>0.05852256</v>
      </c>
      <c r="AK116" s="49" t="n">
        <v>0.0001107056</v>
      </c>
      <c r="AL116" s="50" t="n">
        <v>0.7034704</v>
      </c>
      <c r="AM116" s="50" t="n">
        <v>0.0001429277</v>
      </c>
      <c r="AO116" s="39" t="s">
        <v>277</v>
      </c>
      <c r="AP116" s="48" t="s">
        <v>280</v>
      </c>
      <c r="AQ116" s="47" t="n">
        <v>0.425361</v>
      </c>
      <c r="AR116" s="49" t="n">
        <v>0.06173768</v>
      </c>
      <c r="AS116" s="49" t="n">
        <v>0.0003210865</v>
      </c>
      <c r="AT116" s="50" t="n">
        <v>0.703217373215293</v>
      </c>
      <c r="AU116" s="50" t="n">
        <v>0.0004072695</v>
      </c>
    </row>
    <row r="117" customFormat="false" ht="15.6" hidden="false" customHeight="false" outlineLevel="0" collapsed="false">
      <c r="B117" s="40" t="s">
        <v>79</v>
      </c>
      <c r="C117" s="41" t="n">
        <v>3.978506</v>
      </c>
      <c r="D117" s="42" t="n">
        <v>0.05810937</v>
      </c>
      <c r="E117" s="42" t="n">
        <v>4.197009E-005</v>
      </c>
      <c r="F117" s="43" t="n">
        <v>0.704842761760364</v>
      </c>
      <c r="G117" s="43" t="n">
        <v>6.061042E-005</v>
      </c>
      <c r="H117" s="44"/>
      <c r="I117" s="54"/>
      <c r="J117" s="46" t="s">
        <v>281</v>
      </c>
      <c r="K117" s="47" t="n">
        <v>1.88012</v>
      </c>
      <c r="L117" s="42" t="n">
        <v>0.05722443</v>
      </c>
      <c r="M117" s="42" t="n">
        <v>6.048193E-005</v>
      </c>
      <c r="N117" s="43" t="n">
        <v>0.7041347</v>
      </c>
      <c r="O117" s="43" t="n">
        <v>9.999544E-005</v>
      </c>
      <c r="R117" s="48" t="s">
        <v>81</v>
      </c>
      <c r="S117" s="47" t="n">
        <v>1.231933</v>
      </c>
      <c r="T117" s="49" t="n">
        <v>0.05782624</v>
      </c>
      <c r="U117" s="49" t="n">
        <v>9.276342E-005</v>
      </c>
      <c r="V117" s="50" t="n">
        <v>0.7032062</v>
      </c>
      <c r="W117" s="50" t="n">
        <v>0.0001572387</v>
      </c>
      <c r="Z117" s="48" t="s">
        <v>82</v>
      </c>
      <c r="AA117" s="47" t="n">
        <v>1.130154</v>
      </c>
      <c r="AB117" s="49" t="n">
        <v>0.05757951</v>
      </c>
      <c r="AC117" s="49" t="n">
        <v>0.0001155097</v>
      </c>
      <c r="AD117" s="50" t="n">
        <v>0.7036527</v>
      </c>
      <c r="AE117" s="50" t="n">
        <v>0.0001302744</v>
      </c>
      <c r="AH117" s="48" t="s">
        <v>83</v>
      </c>
      <c r="AI117" s="47" t="n">
        <v>1.71808</v>
      </c>
      <c r="AJ117" s="49" t="n">
        <v>0.05762793</v>
      </c>
      <c r="AK117" s="49" t="n">
        <v>7.320329E-005</v>
      </c>
      <c r="AL117" s="50" t="n">
        <v>0.703554</v>
      </c>
      <c r="AM117" s="50" t="n">
        <v>9.117296E-005</v>
      </c>
      <c r="AP117" s="48" t="s">
        <v>282</v>
      </c>
      <c r="AQ117" s="47" t="n">
        <v>0.4801521</v>
      </c>
      <c r="AR117" s="49" t="n">
        <v>0.06166174</v>
      </c>
      <c r="AS117" s="49" t="n">
        <v>0.0002617206</v>
      </c>
      <c r="AT117" s="50" t="n">
        <v>0.703303883250457</v>
      </c>
      <c r="AU117" s="50" t="n">
        <v>0.0004032173</v>
      </c>
    </row>
    <row r="118" customFormat="false" ht="15.6" hidden="false" customHeight="false" outlineLevel="0" collapsed="false">
      <c r="B118" s="40" t="s">
        <v>85</v>
      </c>
      <c r="C118" s="41" t="n">
        <v>4.092909</v>
      </c>
      <c r="D118" s="42" t="n">
        <v>0.05716894</v>
      </c>
      <c r="E118" s="42" t="n">
        <v>6.037442E-005</v>
      </c>
      <c r="F118" s="43" t="n">
        <v>0.704723747954763</v>
      </c>
      <c r="G118" s="43" t="n">
        <v>5.567276E-005</v>
      </c>
      <c r="H118" s="44"/>
      <c r="I118" s="54"/>
      <c r="J118" s="46" t="s">
        <v>283</v>
      </c>
      <c r="K118" s="47" t="n">
        <v>2.138808</v>
      </c>
      <c r="L118" s="42" t="n">
        <v>0.05726488</v>
      </c>
      <c r="M118" s="42" t="n">
        <v>6.215495E-005</v>
      </c>
      <c r="N118" s="43" t="n">
        <v>0.7040964</v>
      </c>
      <c r="O118" s="43" t="n">
        <v>0.0001052975</v>
      </c>
      <c r="R118" s="48" t="s">
        <v>87</v>
      </c>
      <c r="S118" s="47" t="n">
        <v>1.647308</v>
      </c>
      <c r="T118" s="49" t="n">
        <v>0.0574424</v>
      </c>
      <c r="U118" s="49" t="n">
        <v>6.322803E-005</v>
      </c>
      <c r="V118" s="50" t="n">
        <v>0.7034827</v>
      </c>
      <c r="W118" s="50" t="n">
        <v>0.0001080638</v>
      </c>
      <c r="Z118" s="48" t="s">
        <v>88</v>
      </c>
      <c r="AA118" s="47" t="n">
        <v>1.323042</v>
      </c>
      <c r="AB118" s="49" t="n">
        <v>0.05747674</v>
      </c>
      <c r="AC118" s="49" t="n">
        <v>9.756289E-005</v>
      </c>
      <c r="AD118" s="50" t="n">
        <v>0.7036299</v>
      </c>
      <c r="AE118" s="50" t="n">
        <v>0.0001262074</v>
      </c>
      <c r="AH118" s="48" t="s">
        <v>89</v>
      </c>
      <c r="AI118" s="47" t="n">
        <v>1.255977</v>
      </c>
      <c r="AJ118" s="49" t="n">
        <v>0.05797581</v>
      </c>
      <c r="AK118" s="49" t="n">
        <v>0.0001134337</v>
      </c>
      <c r="AL118" s="50" t="n">
        <v>0.7034599</v>
      </c>
      <c r="AM118" s="50" t="n">
        <v>0.000167203</v>
      </c>
      <c r="AP118" s="48" t="s">
        <v>284</v>
      </c>
      <c r="AQ118" s="47" t="n">
        <v>0.4781981</v>
      </c>
      <c r="AR118" s="49" t="n">
        <v>0.06252164</v>
      </c>
      <c r="AS118" s="49" t="n">
        <v>0.0002844607</v>
      </c>
      <c r="AT118" s="50" t="n">
        <v>0.703067555836477</v>
      </c>
      <c r="AU118" s="50" t="n">
        <v>0.0003369572</v>
      </c>
    </row>
    <row r="119" customFormat="false" ht="15.6" hidden="false" customHeight="false" outlineLevel="0" collapsed="false">
      <c r="B119" s="40" t="s">
        <v>91</v>
      </c>
      <c r="C119" s="41" t="n">
        <v>4.103842</v>
      </c>
      <c r="D119" s="42" t="n">
        <v>0.05781704</v>
      </c>
      <c r="E119" s="42" t="n">
        <v>3.312113E-005</v>
      </c>
      <c r="F119" s="43" t="n">
        <v>0.704839261354317</v>
      </c>
      <c r="G119" s="43" t="n">
        <v>5.202314E-005</v>
      </c>
      <c r="H119" s="44"/>
      <c r="I119" s="54"/>
      <c r="J119" s="46" t="s">
        <v>285</v>
      </c>
      <c r="K119" s="47" t="n">
        <v>2.106972</v>
      </c>
      <c r="L119" s="42" t="n">
        <v>0.05719213</v>
      </c>
      <c r="M119" s="42" t="n">
        <v>5.460324E-005</v>
      </c>
      <c r="N119" s="43" t="n">
        <v>0.7042154</v>
      </c>
      <c r="O119" s="43" t="n">
        <v>8.824788E-005</v>
      </c>
      <c r="R119" s="48" t="s">
        <v>93</v>
      </c>
      <c r="S119" s="47" t="n">
        <v>1.303721</v>
      </c>
      <c r="T119" s="49" t="n">
        <v>0.05744847</v>
      </c>
      <c r="U119" s="49" t="n">
        <v>8.483227E-005</v>
      </c>
      <c r="V119" s="50" t="n">
        <v>0.703324</v>
      </c>
      <c r="W119" s="50" t="n">
        <v>0.0001441201</v>
      </c>
      <c r="Z119" s="48" t="s">
        <v>94</v>
      </c>
      <c r="AA119" s="47" t="n">
        <v>1.227405</v>
      </c>
      <c r="AB119" s="49" t="n">
        <v>0.0574298</v>
      </c>
      <c r="AC119" s="49" t="n">
        <v>0.0001068347</v>
      </c>
      <c r="AD119" s="50" t="n">
        <v>0.7034586</v>
      </c>
      <c r="AE119" s="50" t="n">
        <v>0.0001568212</v>
      </c>
      <c r="AH119" s="48" t="s">
        <v>95</v>
      </c>
      <c r="AI119" s="47" t="n">
        <v>1.483666</v>
      </c>
      <c r="AJ119" s="49" t="n">
        <v>0.05761825</v>
      </c>
      <c r="AK119" s="49" t="n">
        <v>8.955228E-005</v>
      </c>
      <c r="AL119" s="50" t="n">
        <v>0.7035633</v>
      </c>
      <c r="AM119" s="50" t="n">
        <v>0.0001202858</v>
      </c>
      <c r="AP119" s="48" t="s">
        <v>286</v>
      </c>
      <c r="AQ119" s="47" t="n">
        <v>0.497936</v>
      </c>
      <c r="AR119" s="49" t="n">
        <v>0.06158919</v>
      </c>
      <c r="AS119" s="49" t="n">
        <v>0.0002732185</v>
      </c>
      <c r="AT119" s="50" t="n">
        <v>0.702864232250941</v>
      </c>
      <c r="AU119" s="50" t="n">
        <v>0.000324896</v>
      </c>
    </row>
    <row r="120" customFormat="false" ht="15.6" hidden="false" customHeight="false" outlineLevel="0" collapsed="false">
      <c r="B120" s="40" t="s">
        <v>97</v>
      </c>
      <c r="C120" s="41" t="n">
        <v>4.55907</v>
      </c>
      <c r="D120" s="42" t="n">
        <v>0.05791178</v>
      </c>
      <c r="E120" s="42" t="n">
        <v>5.883554E-005</v>
      </c>
      <c r="F120" s="43" t="n">
        <v>0.704676942525333</v>
      </c>
      <c r="G120" s="43" t="n">
        <v>5.690494E-005</v>
      </c>
      <c r="H120" s="44"/>
      <c r="I120" s="54"/>
      <c r="J120" s="46" t="s">
        <v>287</v>
      </c>
      <c r="K120" s="47" t="n">
        <v>1.884854</v>
      </c>
      <c r="L120" s="42" t="n">
        <v>0.05729265</v>
      </c>
      <c r="M120" s="42" t="n">
        <v>5.293487E-005</v>
      </c>
      <c r="N120" s="43" t="n">
        <v>0.7039309</v>
      </c>
      <c r="O120" s="43" t="n">
        <v>9.32717E-005</v>
      </c>
      <c r="R120" s="48" t="s">
        <v>99</v>
      </c>
      <c r="S120" s="47" t="n">
        <v>1.335015</v>
      </c>
      <c r="T120" s="49" t="n">
        <v>0.05714673</v>
      </c>
      <c r="U120" s="49" t="n">
        <v>0.0001074678</v>
      </c>
      <c r="V120" s="50" t="n">
        <v>0.7037217</v>
      </c>
      <c r="W120" s="50" t="n">
        <v>0.0001356112</v>
      </c>
      <c r="Z120" s="48" t="s">
        <v>100</v>
      </c>
      <c r="AA120" s="47" t="n">
        <v>1.382579</v>
      </c>
      <c r="AB120" s="49" t="n">
        <v>0.05735254</v>
      </c>
      <c r="AC120" s="49" t="n">
        <v>8.637649E-005</v>
      </c>
      <c r="AD120" s="50" t="n">
        <v>0.7034926</v>
      </c>
      <c r="AE120" s="50" t="n">
        <v>0.0001414157</v>
      </c>
      <c r="AH120" s="48" t="s">
        <v>101</v>
      </c>
      <c r="AI120" s="47" t="n">
        <v>1.722016</v>
      </c>
      <c r="AJ120" s="49" t="n">
        <v>0.05772031</v>
      </c>
      <c r="AK120" s="49" t="n">
        <v>9.617032E-005</v>
      </c>
      <c r="AL120" s="50" t="n">
        <v>0.7036167</v>
      </c>
      <c r="AM120" s="50" t="n">
        <v>9.909633E-005</v>
      </c>
      <c r="AP120" s="48" t="s">
        <v>288</v>
      </c>
      <c r="AQ120" s="47" t="n">
        <v>0.4886496</v>
      </c>
      <c r="AR120" s="49" t="n">
        <v>0.06249348</v>
      </c>
      <c r="AS120" s="49" t="n">
        <v>0.0002327906</v>
      </c>
      <c r="AT120" s="50" t="n">
        <v>0.702726416264287</v>
      </c>
      <c r="AU120" s="50" t="n">
        <v>0.0003297365</v>
      </c>
    </row>
    <row r="121" customFormat="false" ht="15.6" hidden="false" customHeight="false" outlineLevel="0" collapsed="false">
      <c r="B121" s="40" t="s">
        <v>103</v>
      </c>
      <c r="C121" s="41" t="n">
        <v>4.091413</v>
      </c>
      <c r="D121" s="42" t="n">
        <v>0.05802581</v>
      </c>
      <c r="E121" s="42" t="n">
        <v>3.599793E-005</v>
      </c>
      <c r="F121" s="43" t="n">
        <v>0.704824359625717</v>
      </c>
      <c r="G121" s="43" t="n">
        <v>6.073601E-005</v>
      </c>
      <c r="H121" s="44"/>
      <c r="I121" s="54"/>
      <c r="J121" s="46" t="s">
        <v>289</v>
      </c>
      <c r="K121" s="47" t="n">
        <v>1.891955</v>
      </c>
      <c r="L121" s="42" t="n">
        <v>0.05729894</v>
      </c>
      <c r="M121" s="42" t="n">
        <v>6.220826E-005</v>
      </c>
      <c r="N121" s="43" t="n">
        <v>0.7039694</v>
      </c>
      <c r="O121" s="43" t="n">
        <v>0.000107053</v>
      </c>
      <c r="R121" s="48" t="s">
        <v>105</v>
      </c>
      <c r="S121" s="47" t="n">
        <v>1.260405</v>
      </c>
      <c r="T121" s="49" t="n">
        <v>0.05754996</v>
      </c>
      <c r="U121" s="49" t="n">
        <v>8.760774E-005</v>
      </c>
      <c r="V121" s="50" t="n">
        <v>0.7033145</v>
      </c>
      <c r="W121" s="50" t="n">
        <v>0.0001274744</v>
      </c>
      <c r="Z121" s="48" t="s">
        <v>106</v>
      </c>
      <c r="AA121" s="47" t="n">
        <v>1.618679</v>
      </c>
      <c r="AB121" s="49" t="n">
        <v>0.05747627</v>
      </c>
      <c r="AC121" s="49" t="n">
        <v>6.545645E-005</v>
      </c>
      <c r="AD121" s="50" t="n">
        <v>0.7037011</v>
      </c>
      <c r="AE121" s="50" t="n">
        <v>0.0001142447</v>
      </c>
      <c r="AH121" s="48" t="s">
        <v>107</v>
      </c>
      <c r="AI121" s="47" t="n">
        <v>1.890848</v>
      </c>
      <c r="AJ121" s="49" t="n">
        <v>0.05748644</v>
      </c>
      <c r="AK121" s="49" t="n">
        <v>7.300914E-005</v>
      </c>
      <c r="AL121" s="50" t="n">
        <v>0.7036421</v>
      </c>
      <c r="AM121" s="50" t="n">
        <v>9.672221E-005</v>
      </c>
      <c r="AP121" s="48" t="s">
        <v>290</v>
      </c>
      <c r="AQ121" s="47" t="n">
        <v>0.5425973</v>
      </c>
      <c r="AR121" s="49" t="n">
        <v>0.06219513</v>
      </c>
      <c r="AS121" s="49" t="n">
        <v>0.0002727207</v>
      </c>
      <c r="AT121" s="50" t="n">
        <v>0.703058254757552</v>
      </c>
      <c r="AU121" s="50" t="n">
        <v>0.000301222</v>
      </c>
    </row>
    <row r="122" customFormat="false" ht="15.6" hidden="false" customHeight="false" outlineLevel="0" collapsed="false">
      <c r="B122" s="40" t="s">
        <v>109</v>
      </c>
      <c r="C122" s="41" t="n">
        <v>3.793739</v>
      </c>
      <c r="D122" s="42" t="n">
        <v>0.05802779</v>
      </c>
      <c r="E122" s="42" t="n">
        <v>3.738702E-005</v>
      </c>
      <c r="F122" s="43" t="n">
        <v>0.704745650495458</v>
      </c>
      <c r="G122" s="43" t="n">
        <v>7.185139E-005</v>
      </c>
      <c r="H122" s="44"/>
      <c r="I122" s="54"/>
      <c r="J122" s="46" t="s">
        <v>291</v>
      </c>
      <c r="K122" s="47" t="n">
        <v>1.987246</v>
      </c>
      <c r="L122" s="42" t="n">
        <v>0.0573424</v>
      </c>
      <c r="M122" s="42" t="n">
        <v>0.0001000374</v>
      </c>
      <c r="N122" s="43" t="n">
        <v>0.7040461</v>
      </c>
      <c r="O122" s="43" t="n">
        <v>0.0001632933</v>
      </c>
      <c r="R122" s="48" t="s">
        <v>111</v>
      </c>
      <c r="S122" s="47" t="n">
        <v>1.33642</v>
      </c>
      <c r="T122" s="49" t="n">
        <v>0.05721223</v>
      </c>
      <c r="U122" s="49" t="n">
        <v>9.883253E-005</v>
      </c>
      <c r="V122" s="50" t="n">
        <v>0.7032953</v>
      </c>
      <c r="W122" s="50" t="n">
        <v>0.0001081712</v>
      </c>
      <c r="Z122" s="48" t="s">
        <v>112</v>
      </c>
      <c r="AA122" s="47" t="n">
        <v>1.183888</v>
      </c>
      <c r="AB122" s="49" t="n">
        <v>0.05738709</v>
      </c>
      <c r="AC122" s="49" t="n">
        <v>0.0001015854</v>
      </c>
      <c r="AD122" s="50" t="n">
        <v>0.7037241</v>
      </c>
      <c r="AE122" s="50" t="n">
        <v>0.0001418134</v>
      </c>
      <c r="AH122" s="48" t="s">
        <v>113</v>
      </c>
      <c r="AI122" s="47" t="n">
        <v>1.183686</v>
      </c>
      <c r="AJ122" s="49" t="n">
        <v>0.05803076</v>
      </c>
      <c r="AK122" s="49" t="n">
        <v>0.0001197114</v>
      </c>
      <c r="AL122" s="50" t="n">
        <v>0.7034869</v>
      </c>
      <c r="AM122" s="50" t="n">
        <v>0.0001519833</v>
      </c>
      <c r="AP122" s="48" t="s">
        <v>292</v>
      </c>
      <c r="AQ122" s="47" t="n">
        <v>0.5402662</v>
      </c>
      <c r="AR122" s="49" t="n">
        <v>0.0618946</v>
      </c>
      <c r="AS122" s="49" t="n">
        <v>0.0002437454</v>
      </c>
      <c r="AT122" s="50" t="n">
        <v>0.703210572426402</v>
      </c>
      <c r="AU122" s="50" t="n">
        <v>0.0003065247</v>
      </c>
    </row>
    <row r="123" customFormat="false" ht="15.6" hidden="false" customHeight="false" outlineLevel="0" collapsed="false">
      <c r="B123" s="40" t="s">
        <v>115</v>
      </c>
      <c r="C123" s="41" t="n">
        <v>3.905887</v>
      </c>
      <c r="D123" s="42" t="n">
        <v>0.05805426</v>
      </c>
      <c r="E123" s="42" t="n">
        <v>3.721542E-005</v>
      </c>
      <c r="F123" s="43" t="n">
        <v>0.704716147073061</v>
      </c>
      <c r="G123" s="43" t="n">
        <v>5.577035E-005</v>
      </c>
      <c r="H123" s="44"/>
      <c r="I123" s="54"/>
      <c r="J123" s="46" t="s">
        <v>293</v>
      </c>
      <c r="K123" s="47" t="n">
        <v>1.730627</v>
      </c>
      <c r="L123" s="42" t="n">
        <v>0.05731997</v>
      </c>
      <c r="M123" s="42" t="n">
        <v>6.661484E-005</v>
      </c>
      <c r="N123" s="43" t="n">
        <v>0.7041595</v>
      </c>
      <c r="O123" s="43" t="n">
        <v>0.0001057149</v>
      </c>
      <c r="R123" s="48" t="s">
        <v>117</v>
      </c>
      <c r="S123" s="47" t="n">
        <v>1.141139</v>
      </c>
      <c r="T123" s="49" t="n">
        <v>0.05740467</v>
      </c>
      <c r="U123" s="49" t="n">
        <v>8.860023E-005</v>
      </c>
      <c r="V123" s="50" t="n">
        <v>0.7034164</v>
      </c>
      <c r="W123" s="50" t="n">
        <v>0.0001528861</v>
      </c>
      <c r="Z123" s="48" t="s">
        <v>118</v>
      </c>
      <c r="AA123" s="47" t="n">
        <v>1.189218</v>
      </c>
      <c r="AB123" s="49" t="n">
        <v>0.05744995</v>
      </c>
      <c r="AC123" s="49" t="n">
        <v>0.0001075401</v>
      </c>
      <c r="AD123" s="50" t="n">
        <v>0.7033075</v>
      </c>
      <c r="AE123" s="50" t="n">
        <v>0.0001444086</v>
      </c>
      <c r="AH123" s="48" t="s">
        <v>119</v>
      </c>
      <c r="AI123" s="47" t="n">
        <v>1.393129</v>
      </c>
      <c r="AJ123" s="49" t="n">
        <v>0.05793142</v>
      </c>
      <c r="AK123" s="49" t="n">
        <v>8.640854E-005</v>
      </c>
      <c r="AL123" s="50" t="n">
        <v>0.7036111</v>
      </c>
      <c r="AM123" s="50" t="n">
        <v>0.0001567829</v>
      </c>
      <c r="AP123" s="48" t="s">
        <v>294</v>
      </c>
      <c r="AQ123" s="47" t="n">
        <v>0.4933168</v>
      </c>
      <c r="AR123" s="49" t="n">
        <v>0.06205071</v>
      </c>
      <c r="AS123" s="49" t="n">
        <v>0.0002437926</v>
      </c>
      <c r="AT123" s="50" t="n">
        <v>0.703046653411796</v>
      </c>
      <c r="AU123" s="50" t="n">
        <v>0.0003378981</v>
      </c>
    </row>
    <row r="124" customFormat="false" ht="15.6" hidden="false" customHeight="false" outlineLevel="0" collapsed="false">
      <c r="B124" s="40" t="s">
        <v>121</v>
      </c>
      <c r="C124" s="41" t="n">
        <v>3.717856</v>
      </c>
      <c r="D124" s="42" t="n">
        <v>0.05799186</v>
      </c>
      <c r="E124" s="42" t="n">
        <v>4.080646E-005</v>
      </c>
      <c r="F124" s="43" t="n">
        <v>0.704804357305447</v>
      </c>
      <c r="G124" s="43" t="n">
        <v>6.675823E-005</v>
      </c>
      <c r="H124" s="44"/>
      <c r="I124" s="54"/>
      <c r="J124" s="46" t="s">
        <v>295</v>
      </c>
      <c r="K124" s="47" t="n">
        <v>1.681114</v>
      </c>
      <c r="L124" s="42" t="n">
        <v>0.0574014</v>
      </c>
      <c r="M124" s="42" t="n">
        <v>6.625449E-005</v>
      </c>
      <c r="N124" s="43" t="n">
        <v>0.7039481</v>
      </c>
      <c r="O124" s="43" t="n">
        <v>0.0001147772</v>
      </c>
      <c r="R124" s="48" t="s">
        <v>123</v>
      </c>
      <c r="S124" s="47" t="n">
        <v>1.241668</v>
      </c>
      <c r="T124" s="49" t="n">
        <v>0.05753803</v>
      </c>
      <c r="U124" s="49" t="n">
        <v>0.000113685</v>
      </c>
      <c r="V124" s="50" t="n">
        <v>0.7036045</v>
      </c>
      <c r="W124" s="50" t="n">
        <v>0.0001322729</v>
      </c>
      <c r="Z124" s="48" t="s">
        <v>124</v>
      </c>
      <c r="AA124" s="47" t="n">
        <v>1.335143</v>
      </c>
      <c r="AB124" s="49" t="n">
        <v>0.05771677</v>
      </c>
      <c r="AC124" s="49" t="n">
        <v>9.913468E-005</v>
      </c>
      <c r="AD124" s="50" t="n">
        <v>0.7033754</v>
      </c>
      <c r="AE124" s="50" t="n">
        <v>0.0001444852</v>
      </c>
      <c r="AH124" s="48" t="s">
        <v>125</v>
      </c>
      <c r="AI124" s="47" t="n">
        <v>1.43841</v>
      </c>
      <c r="AJ124" s="49" t="n">
        <v>0.0577459</v>
      </c>
      <c r="AK124" s="49" t="n">
        <v>7.823566E-005</v>
      </c>
      <c r="AL124" s="50" t="n">
        <v>0.7033309</v>
      </c>
      <c r="AM124" s="50" t="n">
        <v>8.849394E-005</v>
      </c>
      <c r="AP124" s="48" t="s">
        <v>296</v>
      </c>
      <c r="AQ124" s="47" t="n">
        <v>0.5167978</v>
      </c>
      <c r="AR124" s="49" t="n">
        <v>0.06224828</v>
      </c>
      <c r="AS124" s="49" t="n">
        <v>0.0002600283</v>
      </c>
      <c r="AT124" s="50" t="n">
        <v>0.704114677302567</v>
      </c>
      <c r="AU124" s="50" t="n">
        <v>0.0003277077</v>
      </c>
    </row>
    <row r="125" customFormat="false" ht="15.6" hidden="false" customHeight="false" outlineLevel="0" collapsed="false">
      <c r="B125" s="40" t="s">
        <v>127</v>
      </c>
      <c r="C125" s="41" t="n">
        <v>3.481643</v>
      </c>
      <c r="D125" s="42" t="n">
        <v>0.05804177</v>
      </c>
      <c r="E125" s="42" t="n">
        <v>4.34016E-005</v>
      </c>
      <c r="F125" s="43" t="n">
        <v>0.704745750507059</v>
      </c>
      <c r="G125" s="43" t="n">
        <v>5.802325E-005</v>
      </c>
      <c r="H125" s="44"/>
      <c r="I125" s="54"/>
      <c r="J125" s="46" t="s">
        <v>297</v>
      </c>
      <c r="K125" s="47" t="n">
        <v>2.025123</v>
      </c>
      <c r="L125" s="42" t="n">
        <v>0.05735202</v>
      </c>
      <c r="M125" s="42" t="n">
        <v>6.364782E-005</v>
      </c>
      <c r="N125" s="43" t="n">
        <v>0.703992</v>
      </c>
      <c r="O125" s="43" t="n">
        <v>9.141281E-005</v>
      </c>
      <c r="R125" s="48" t="s">
        <v>129</v>
      </c>
      <c r="S125" s="47" t="n">
        <v>1.171201</v>
      </c>
      <c r="T125" s="49" t="n">
        <v>0.05751849</v>
      </c>
      <c r="U125" s="49" t="n">
        <v>0.0001066923</v>
      </c>
      <c r="V125" s="50" t="n">
        <v>0.703249</v>
      </c>
      <c r="W125" s="50" t="n">
        <v>0.0001433928</v>
      </c>
      <c r="Z125" s="48" t="s">
        <v>130</v>
      </c>
      <c r="AA125" s="47" t="n">
        <v>1.310625</v>
      </c>
      <c r="AB125" s="49" t="n">
        <v>0.05739688</v>
      </c>
      <c r="AC125" s="49" t="n">
        <v>8.990835E-005</v>
      </c>
      <c r="AD125" s="50" t="n">
        <v>0.703262</v>
      </c>
      <c r="AE125" s="50" t="n">
        <v>0.0001389952</v>
      </c>
      <c r="AH125" s="48" t="s">
        <v>131</v>
      </c>
      <c r="AI125" s="47" t="n">
        <v>1.687463</v>
      </c>
      <c r="AJ125" s="49" t="n">
        <v>0.05776118</v>
      </c>
      <c r="AK125" s="49" t="n">
        <v>6.929529E-005</v>
      </c>
      <c r="AL125" s="50" t="n">
        <v>0.7035344</v>
      </c>
      <c r="AM125" s="50" t="n">
        <v>0.0001078561</v>
      </c>
      <c r="AP125" s="48" t="s">
        <v>298</v>
      </c>
      <c r="AQ125" s="47" t="n">
        <v>0.5140443</v>
      </c>
      <c r="AR125" s="49" t="n">
        <v>0.06269182</v>
      </c>
      <c r="AS125" s="49" t="n">
        <v>0.0002497338</v>
      </c>
      <c r="AT125" s="50" t="n">
        <v>0.702993147205076</v>
      </c>
      <c r="AU125" s="50" t="n">
        <v>0.0002991455</v>
      </c>
    </row>
    <row r="126" customFormat="false" ht="15.6" hidden="false" customHeight="false" outlineLevel="0" collapsed="false">
      <c r="B126" s="40" t="s">
        <v>133</v>
      </c>
      <c r="C126" s="41" t="n">
        <v>3.607044</v>
      </c>
      <c r="D126" s="42" t="n">
        <v>0.05793427</v>
      </c>
      <c r="E126" s="42" t="n">
        <v>5.287106E-005</v>
      </c>
      <c r="F126" s="43" t="n">
        <v>0.704662640866341</v>
      </c>
      <c r="G126" s="43" t="n">
        <v>6.414273E-005</v>
      </c>
      <c r="H126" s="44"/>
      <c r="I126" s="54"/>
      <c r="J126" s="46" t="s">
        <v>299</v>
      </c>
      <c r="K126" s="47" t="n">
        <v>2.460042</v>
      </c>
      <c r="L126" s="42" t="n">
        <v>0.05720505</v>
      </c>
      <c r="M126" s="42" t="n">
        <v>5.837063E-005</v>
      </c>
      <c r="N126" s="43" t="n">
        <v>0.704154</v>
      </c>
      <c r="O126" s="43" t="n">
        <v>9.452043E-005</v>
      </c>
      <c r="R126" s="48" t="s">
        <v>135</v>
      </c>
      <c r="S126" s="47" t="n">
        <v>1.22543</v>
      </c>
      <c r="T126" s="49" t="n">
        <v>0.05756153</v>
      </c>
      <c r="U126" s="49" t="n">
        <v>7.825039E-005</v>
      </c>
      <c r="V126" s="50" t="n">
        <v>0.7035814</v>
      </c>
      <c r="W126" s="50" t="n">
        <v>0.0001347729</v>
      </c>
      <c r="Z126" s="48" t="s">
        <v>136</v>
      </c>
      <c r="AA126" s="47" t="n">
        <v>1.525345</v>
      </c>
      <c r="AB126" s="49" t="n">
        <v>0.05737081</v>
      </c>
      <c r="AC126" s="49" t="n">
        <v>8.415186E-005</v>
      </c>
      <c r="AD126" s="50" t="n">
        <v>0.703465</v>
      </c>
      <c r="AE126" s="50" t="n">
        <v>0.0001225109</v>
      </c>
      <c r="AH126" s="48" t="s">
        <v>137</v>
      </c>
      <c r="AI126" s="47" t="n">
        <v>1.890096</v>
      </c>
      <c r="AJ126" s="49" t="n">
        <v>0.0577151</v>
      </c>
      <c r="AK126" s="49" t="n">
        <v>6.437356E-005</v>
      </c>
      <c r="AL126" s="50" t="n">
        <v>0.7036808</v>
      </c>
      <c r="AM126" s="50" t="n">
        <v>9.832765E-005</v>
      </c>
      <c r="AP126" s="48" t="s">
        <v>300</v>
      </c>
      <c r="AQ126" s="47" t="n">
        <v>0.4990365</v>
      </c>
      <c r="AR126" s="49" t="n">
        <v>0.06204728</v>
      </c>
      <c r="AS126" s="49" t="n">
        <v>0.0002539431</v>
      </c>
      <c r="AT126" s="50" t="n">
        <v>0.703343187809786</v>
      </c>
      <c r="AU126" s="50" t="n">
        <v>0.0003324691</v>
      </c>
    </row>
    <row r="127" customFormat="false" ht="15.6" hidden="false" customHeight="false" outlineLevel="0" collapsed="false">
      <c r="B127" s="40" t="s">
        <v>139</v>
      </c>
      <c r="C127" s="41" t="n">
        <v>3.226549</v>
      </c>
      <c r="D127" s="42" t="n">
        <v>0.05767099</v>
      </c>
      <c r="E127" s="42" t="n">
        <v>4.810401E-005</v>
      </c>
      <c r="F127" s="43" t="n">
        <v>0.704860163778998</v>
      </c>
      <c r="G127" s="43" t="n">
        <v>6.603939E-005</v>
      </c>
      <c r="H127" s="44"/>
      <c r="I127" s="54"/>
      <c r="J127" s="46" t="s">
        <v>301</v>
      </c>
      <c r="K127" s="47" t="n">
        <v>2.284422</v>
      </c>
      <c r="L127" s="42" t="n">
        <v>0.05719391</v>
      </c>
      <c r="M127" s="42" t="n">
        <v>6.015621E-005</v>
      </c>
      <c r="N127" s="43" t="n">
        <v>0.7041428</v>
      </c>
      <c r="O127" s="43" t="n">
        <v>0.0001002315</v>
      </c>
      <c r="R127" s="48" t="s">
        <v>141</v>
      </c>
      <c r="S127" s="47" t="n">
        <v>1.196383</v>
      </c>
      <c r="T127" s="49" t="n">
        <v>0.05734933</v>
      </c>
      <c r="U127" s="49" t="n">
        <v>8.974342E-005</v>
      </c>
      <c r="V127" s="50" t="n">
        <v>0.7032323</v>
      </c>
      <c r="W127" s="50" t="n">
        <v>0.0001300238</v>
      </c>
      <c r="Z127" s="48" t="s">
        <v>142</v>
      </c>
      <c r="AA127" s="47" t="n">
        <v>1.211496</v>
      </c>
      <c r="AB127" s="49" t="n">
        <v>0.05723224</v>
      </c>
      <c r="AC127" s="49" t="n">
        <v>0.0001017397</v>
      </c>
      <c r="AD127" s="50" t="n">
        <v>0.703612</v>
      </c>
      <c r="AE127" s="50" t="n">
        <v>0.0001442985</v>
      </c>
      <c r="AH127" s="48" t="s">
        <v>143</v>
      </c>
      <c r="AI127" s="47" t="n">
        <v>2.24021</v>
      </c>
      <c r="AJ127" s="49" t="n">
        <v>0.05743478</v>
      </c>
      <c r="AK127" s="49" t="n">
        <v>5.62956E-005</v>
      </c>
      <c r="AL127" s="50" t="n">
        <v>0.7034178</v>
      </c>
      <c r="AM127" s="50" t="n">
        <v>9.689363E-005</v>
      </c>
      <c r="AP127" s="48" t="s">
        <v>302</v>
      </c>
      <c r="AQ127" s="47" t="n">
        <v>0.4011219</v>
      </c>
      <c r="AR127" s="49" t="n">
        <v>0.06198738</v>
      </c>
      <c r="AS127" s="49" t="n">
        <v>0.0003126692</v>
      </c>
      <c r="AT127" s="50" t="n">
        <v>0.703355889283157</v>
      </c>
      <c r="AU127" s="50" t="n">
        <v>0.0004071631</v>
      </c>
    </row>
    <row r="128" customFormat="false" ht="15.6" hidden="false" customHeight="false" outlineLevel="0" collapsed="false">
      <c r="B128" s="40" t="s">
        <v>145</v>
      </c>
      <c r="C128" s="41" t="n">
        <v>2.838946</v>
      </c>
      <c r="D128" s="42" t="n">
        <v>0.05789677</v>
      </c>
      <c r="E128" s="42" t="n">
        <v>5.519838E-005</v>
      </c>
      <c r="F128" s="43" t="n">
        <v>0.704857763500566</v>
      </c>
      <c r="G128" s="43" t="n">
        <v>7.207105E-005</v>
      </c>
      <c r="J128" s="46" t="s">
        <v>303</v>
      </c>
      <c r="K128" s="47" t="n">
        <v>2.361919</v>
      </c>
      <c r="L128" s="42" t="n">
        <v>0.05712595</v>
      </c>
      <c r="M128" s="42" t="n">
        <v>4.81104E-005</v>
      </c>
      <c r="N128" s="43" t="n">
        <v>0.704111</v>
      </c>
      <c r="O128" s="43" t="n">
        <v>9.79408E-005</v>
      </c>
      <c r="R128" s="48" t="s">
        <v>147</v>
      </c>
      <c r="S128" s="47" t="n">
        <v>1.127466</v>
      </c>
      <c r="T128" s="49" t="n">
        <v>0.05726739</v>
      </c>
      <c r="U128" s="49" t="n">
        <v>0.0001197143</v>
      </c>
      <c r="V128" s="50" t="n">
        <v>0.7031758</v>
      </c>
      <c r="W128" s="50" t="n">
        <v>0.0001803993</v>
      </c>
      <c r="Z128" s="48" t="s">
        <v>148</v>
      </c>
      <c r="AA128" s="47" t="n">
        <v>1.523521</v>
      </c>
      <c r="AB128" s="49" t="n">
        <v>0.05775742</v>
      </c>
      <c r="AC128" s="49" t="n">
        <v>7.375359E-005</v>
      </c>
      <c r="AD128" s="50" t="n">
        <v>0.703586</v>
      </c>
      <c r="AE128" s="50" t="n">
        <v>0.0001139377</v>
      </c>
      <c r="AH128" s="48" t="s">
        <v>149</v>
      </c>
      <c r="AI128" s="47" t="n">
        <v>2.176674</v>
      </c>
      <c r="AJ128" s="49" t="n">
        <v>0.05739165</v>
      </c>
      <c r="AK128" s="49" t="n">
        <v>5.884261E-005</v>
      </c>
      <c r="AL128" s="50" t="n">
        <v>0.7036864</v>
      </c>
      <c r="AM128" s="50" t="n">
        <v>9.155948E-005</v>
      </c>
      <c r="AP128" s="48" t="s">
        <v>304</v>
      </c>
      <c r="AQ128" s="47" t="n">
        <v>0.4657118</v>
      </c>
      <c r="AR128" s="49" t="n">
        <v>0.06239398</v>
      </c>
      <c r="AS128" s="49" t="n">
        <v>0.0002446405</v>
      </c>
      <c r="AT128" s="50" t="n">
        <v>0.703640522300587</v>
      </c>
      <c r="AU128" s="50" t="n">
        <v>0.0003163589</v>
      </c>
    </row>
    <row r="129" customFormat="false" ht="15.6" hidden="false" customHeight="false" outlineLevel="0" collapsed="false">
      <c r="B129" s="40" t="s">
        <v>151</v>
      </c>
      <c r="C129" s="41" t="n">
        <v>2.639426</v>
      </c>
      <c r="D129" s="42" t="n">
        <v>0.05704656</v>
      </c>
      <c r="E129" s="42" t="n">
        <v>6.872556E-005</v>
      </c>
      <c r="F129" s="43" t="n">
        <v>0.704966976169236</v>
      </c>
      <c r="G129" s="43" t="n">
        <v>7.06694E-005</v>
      </c>
      <c r="J129" s="46" t="s">
        <v>305</v>
      </c>
      <c r="K129" s="47" t="n">
        <v>2.473121</v>
      </c>
      <c r="L129" s="42" t="n">
        <v>0.05717059</v>
      </c>
      <c r="M129" s="42" t="n">
        <v>5.155014E-005</v>
      </c>
      <c r="N129" s="43" t="n">
        <v>0.7041154</v>
      </c>
      <c r="O129" s="43" t="n">
        <v>9.962234E-005</v>
      </c>
      <c r="R129" s="48" t="s">
        <v>153</v>
      </c>
      <c r="S129" s="47" t="n">
        <v>1.318306</v>
      </c>
      <c r="T129" s="49" t="n">
        <v>0.05753231</v>
      </c>
      <c r="U129" s="49" t="n">
        <v>8.79595E-005</v>
      </c>
      <c r="V129" s="50" t="n">
        <v>0.7035806</v>
      </c>
      <c r="W129" s="50" t="n">
        <v>0.0001261006</v>
      </c>
      <c r="Z129" s="48" t="s">
        <v>154</v>
      </c>
      <c r="AA129" s="47" t="n">
        <v>1.548366</v>
      </c>
      <c r="AB129" s="49" t="n">
        <v>0.05747392</v>
      </c>
      <c r="AC129" s="49" t="n">
        <v>7.032865E-005</v>
      </c>
      <c r="AD129" s="50" t="n">
        <v>0.7033746</v>
      </c>
      <c r="AE129" s="50" t="n">
        <v>9.577664E-005</v>
      </c>
      <c r="AH129" s="48" t="s">
        <v>155</v>
      </c>
      <c r="AI129" s="47" t="n">
        <v>1.821123</v>
      </c>
      <c r="AJ129" s="49" t="n">
        <v>0.05749783</v>
      </c>
      <c r="AK129" s="49" t="n">
        <v>7.85551E-005</v>
      </c>
      <c r="AL129" s="50" t="n">
        <v>0.7036872</v>
      </c>
      <c r="AM129" s="50" t="n">
        <v>0.0001277631</v>
      </c>
      <c r="AP129" s="48" t="s">
        <v>306</v>
      </c>
      <c r="AQ129" s="47" t="n">
        <v>0.4696339</v>
      </c>
      <c r="AR129" s="49" t="n">
        <v>0.06224975</v>
      </c>
      <c r="AS129" s="49" t="n">
        <v>0.0002674806</v>
      </c>
      <c r="AT129" s="50" t="n">
        <v>0.703994763392554</v>
      </c>
      <c r="AU129" s="50" t="n">
        <v>0.0003589515</v>
      </c>
    </row>
    <row r="130" customFormat="false" ht="15.6" hidden="false" customHeight="false" outlineLevel="0" collapsed="false">
      <c r="B130" s="40" t="s">
        <v>157</v>
      </c>
      <c r="C130" s="41" t="n">
        <v>2.993558</v>
      </c>
      <c r="D130" s="42" t="n">
        <v>0.05803765</v>
      </c>
      <c r="E130" s="42" t="n">
        <v>4.292951E-005</v>
      </c>
      <c r="F130" s="43" t="n">
        <v>0.704722747838749</v>
      </c>
      <c r="G130" s="43" t="n">
        <v>6.731677E-005</v>
      </c>
      <c r="J130" s="46" t="s">
        <v>307</v>
      </c>
      <c r="K130" s="47" t="n">
        <v>2.351969</v>
      </c>
      <c r="L130" s="42" t="n">
        <v>0.05714657</v>
      </c>
      <c r="M130" s="42" t="n">
        <v>5.094466E-005</v>
      </c>
      <c r="N130" s="43" t="n">
        <v>0.7041302</v>
      </c>
      <c r="O130" s="43" t="n">
        <v>9.468446E-005</v>
      </c>
      <c r="R130" s="48" t="s">
        <v>269</v>
      </c>
      <c r="S130" s="47" t="n">
        <v>1.293859</v>
      </c>
      <c r="T130" s="49" t="n">
        <v>0.05763208</v>
      </c>
      <c r="U130" s="49" t="n">
        <v>9.135747E-005</v>
      </c>
      <c r="V130" s="50" t="n">
        <v>0.7032157</v>
      </c>
      <c r="W130" s="50" t="n">
        <v>0.0001183073</v>
      </c>
      <c r="Z130" s="48" t="s">
        <v>159</v>
      </c>
      <c r="AA130" s="47" t="n">
        <v>1.631654</v>
      </c>
      <c r="AB130" s="49" t="n">
        <v>0.05777179</v>
      </c>
      <c r="AC130" s="49" t="n">
        <v>6.866347E-005</v>
      </c>
      <c r="AD130" s="50" t="n">
        <v>0.7035029</v>
      </c>
      <c r="AE130" s="50" t="n">
        <v>0.0001204053</v>
      </c>
      <c r="AH130" s="48" t="s">
        <v>160</v>
      </c>
      <c r="AI130" s="47" t="n">
        <v>1.896498</v>
      </c>
      <c r="AJ130" s="49" t="n">
        <v>0.05757822</v>
      </c>
      <c r="AK130" s="49" t="n">
        <v>7.36098E-005</v>
      </c>
      <c r="AL130" s="50" t="n">
        <v>0.7036198</v>
      </c>
      <c r="AM130" s="50" t="n">
        <v>0.000108611</v>
      </c>
      <c r="AP130" s="48" t="s">
        <v>308</v>
      </c>
      <c r="AQ130" s="47" t="n">
        <v>0.4801362</v>
      </c>
      <c r="AR130" s="49" t="n">
        <v>0.06210176</v>
      </c>
      <c r="AS130" s="49" t="n">
        <v>0.0002667406</v>
      </c>
      <c r="AT130" s="50" t="n">
        <v>0.703153565813634</v>
      </c>
      <c r="AU130" s="50" t="n">
        <v>0.0003027622</v>
      </c>
    </row>
    <row r="131" customFormat="false" ht="15.6" hidden="false" customHeight="false" outlineLevel="0" collapsed="false">
      <c r="B131" s="40" t="s">
        <v>162</v>
      </c>
      <c r="C131" s="41" t="n">
        <v>2.639878</v>
      </c>
      <c r="D131" s="42" t="n">
        <v>0.05791426</v>
      </c>
      <c r="E131" s="42" t="n">
        <v>4.536524E-005</v>
      </c>
      <c r="F131" s="43" t="n">
        <v>0.704877165751227</v>
      </c>
      <c r="G131" s="43" t="n">
        <v>7.554843E-005</v>
      </c>
      <c r="J131" s="46" t="s">
        <v>309</v>
      </c>
      <c r="K131" s="47" t="n">
        <v>2.177483</v>
      </c>
      <c r="L131" s="42" t="n">
        <v>0.05725534</v>
      </c>
      <c r="M131" s="42" t="n">
        <v>4.69348E-005</v>
      </c>
      <c r="N131" s="43" t="n">
        <v>0.7041616</v>
      </c>
      <c r="O131" s="43" t="n">
        <v>7.589465E-005</v>
      </c>
      <c r="R131" s="48" t="s">
        <v>270</v>
      </c>
      <c r="S131" s="47" t="n">
        <v>1.159842</v>
      </c>
      <c r="T131" s="49" t="n">
        <v>0.05754877</v>
      </c>
      <c r="U131" s="49" t="n">
        <v>0.0001095053</v>
      </c>
      <c r="V131" s="50" t="n">
        <v>0.703245</v>
      </c>
      <c r="W131" s="50" t="n">
        <v>0.0001551035</v>
      </c>
      <c r="Z131" s="48" t="s">
        <v>165</v>
      </c>
      <c r="AA131" s="47" t="n">
        <v>1.521502</v>
      </c>
      <c r="AB131" s="49" t="n">
        <v>0.05770217</v>
      </c>
      <c r="AC131" s="49" t="n">
        <v>8.274868E-005</v>
      </c>
      <c r="AD131" s="50" t="n">
        <v>0.703495</v>
      </c>
      <c r="AE131" s="50" t="n">
        <v>9.821564E-005</v>
      </c>
      <c r="AH131" s="48" t="s">
        <v>166</v>
      </c>
      <c r="AI131" s="47" t="n">
        <v>1.83983</v>
      </c>
      <c r="AJ131" s="49" t="n">
        <v>0.05754382</v>
      </c>
      <c r="AK131" s="49" t="n">
        <v>6.41732E-005</v>
      </c>
      <c r="AL131" s="50" t="n">
        <v>0.7035314</v>
      </c>
      <c r="AM131" s="50" t="n">
        <v>0.0001171008</v>
      </c>
      <c r="AP131" s="48" t="s">
        <v>310</v>
      </c>
      <c r="AQ131" s="47" t="n">
        <v>0.4975439</v>
      </c>
      <c r="AR131" s="49" t="n">
        <v>0.06237702</v>
      </c>
      <c r="AS131" s="49" t="n">
        <v>0.0002549462</v>
      </c>
      <c r="AT131" s="50" t="n">
        <v>0.703152165651216</v>
      </c>
      <c r="AU131" s="50" t="n">
        <v>0.0002985843</v>
      </c>
    </row>
    <row r="132" customFormat="false" ht="15.6" hidden="false" customHeight="false" outlineLevel="0" collapsed="false">
      <c r="B132" s="40" t="s">
        <v>168</v>
      </c>
      <c r="C132" s="41" t="n">
        <v>2.258308</v>
      </c>
      <c r="D132" s="42" t="n">
        <v>0.05781505</v>
      </c>
      <c r="E132" s="42" t="n">
        <v>7.152577E-005</v>
      </c>
      <c r="F132" s="43" t="n">
        <v>0.704854463117722</v>
      </c>
      <c r="G132" s="43" t="n">
        <v>9.017823E-005</v>
      </c>
      <c r="J132" s="46" t="s">
        <v>311</v>
      </c>
      <c r="K132" s="47" t="n">
        <v>2.495576</v>
      </c>
      <c r="L132" s="42" t="n">
        <v>0.05722238</v>
      </c>
      <c r="M132" s="42" t="n">
        <v>4.531207E-005</v>
      </c>
      <c r="N132" s="43" t="n">
        <v>0.7041296</v>
      </c>
      <c r="O132" s="43" t="n">
        <v>7.225454E-005</v>
      </c>
      <c r="R132" s="48" t="s">
        <v>271</v>
      </c>
      <c r="S132" s="47" t="n">
        <v>1.05655</v>
      </c>
      <c r="T132" s="49" t="n">
        <v>0.05727384</v>
      </c>
      <c r="U132" s="49" t="n">
        <v>0.0001143562</v>
      </c>
      <c r="V132" s="50" t="n">
        <v>0.7033294</v>
      </c>
      <c r="W132" s="50" t="n">
        <v>0.0001516492</v>
      </c>
      <c r="Z132" s="48" t="s">
        <v>171</v>
      </c>
      <c r="AA132" s="47" t="n">
        <v>1.452404</v>
      </c>
      <c r="AB132" s="49" t="n">
        <v>0.05764982</v>
      </c>
      <c r="AC132" s="49" t="n">
        <v>6.168113E-005</v>
      </c>
      <c r="AD132" s="50" t="n">
        <v>0.7034015</v>
      </c>
      <c r="AE132" s="50" t="n">
        <v>0.0001024231</v>
      </c>
      <c r="AH132" s="48" t="s">
        <v>172</v>
      </c>
      <c r="AI132" s="47" t="n">
        <v>1.869124</v>
      </c>
      <c r="AJ132" s="49" t="n">
        <v>0.0578246</v>
      </c>
      <c r="AK132" s="49" t="n">
        <v>9.602463E-005</v>
      </c>
      <c r="AL132" s="50" t="n">
        <v>0.7037237</v>
      </c>
      <c r="AM132" s="50" t="n">
        <v>0.0001064638</v>
      </c>
      <c r="AP132" s="48" t="s">
        <v>312</v>
      </c>
      <c r="AQ132" s="47" t="n">
        <v>0.4900624</v>
      </c>
      <c r="AR132" s="49" t="n">
        <v>0.06200983</v>
      </c>
      <c r="AS132" s="49" t="n">
        <v>0.0002609489</v>
      </c>
      <c r="AT132" s="50" t="n">
        <v>0.704122478207472</v>
      </c>
      <c r="AU132" s="50" t="n">
        <v>0.0003414908</v>
      </c>
    </row>
    <row r="133" customFormat="false" ht="15.6" hidden="false" customHeight="false" outlineLevel="0" collapsed="false">
      <c r="B133" s="40" t="s">
        <v>174</v>
      </c>
      <c r="C133" s="41" t="n">
        <v>2.369618</v>
      </c>
      <c r="D133" s="42" t="n">
        <v>0.057676</v>
      </c>
      <c r="E133" s="42" t="n">
        <v>4.953423E-005</v>
      </c>
      <c r="F133" s="43" t="n">
        <v>0.704948173988183</v>
      </c>
      <c r="G133" s="43" t="n">
        <v>8.069645E-005</v>
      </c>
      <c r="J133" s="46" t="s">
        <v>313</v>
      </c>
      <c r="K133" s="47" t="n">
        <v>2.377375</v>
      </c>
      <c r="L133" s="42" t="n">
        <v>0.05737295</v>
      </c>
      <c r="M133" s="42" t="n">
        <v>5.686828E-005</v>
      </c>
      <c r="N133" s="43" t="n">
        <v>0.704167</v>
      </c>
      <c r="O133" s="43" t="n">
        <v>7.990293E-005</v>
      </c>
      <c r="R133" s="55" t="s">
        <v>4</v>
      </c>
      <c r="S133" s="56" t="n">
        <f aca="false">AVERAGE(S116:S132)</f>
        <v>1.26799682352941</v>
      </c>
      <c r="T133" s="57" t="n">
        <f aca="false">AVERAGE(T116:T132)</f>
        <v>0.0574509558823529</v>
      </c>
      <c r="U133" s="58"/>
      <c r="V133" s="59" t="n">
        <f aca="false">AVERAGE(V116:V132)</f>
        <v>0.703368188235294</v>
      </c>
      <c r="W133" s="60"/>
      <c r="Z133" s="48" t="s">
        <v>251</v>
      </c>
      <c r="AA133" s="47" t="n">
        <v>1.396681</v>
      </c>
      <c r="AB133" s="49" t="n">
        <v>0.057833</v>
      </c>
      <c r="AC133" s="49" t="n">
        <v>8.917946E-005</v>
      </c>
      <c r="AD133" s="50" t="n">
        <v>0.7032397</v>
      </c>
      <c r="AE133" s="50" t="n">
        <v>9.565737E-005</v>
      </c>
      <c r="AH133" s="48" t="s">
        <v>176</v>
      </c>
      <c r="AI133" s="47" t="n">
        <v>1.885774</v>
      </c>
      <c r="AJ133" s="49" t="n">
        <v>0.05781263</v>
      </c>
      <c r="AK133" s="49" t="n">
        <v>5.930586E-005</v>
      </c>
      <c r="AL133" s="50" t="n">
        <v>0.7037806</v>
      </c>
      <c r="AM133" s="50" t="n">
        <v>9.338317E-005</v>
      </c>
      <c r="AP133" s="48" t="s">
        <v>314</v>
      </c>
      <c r="AQ133" s="47" t="n">
        <v>0.4556568</v>
      </c>
      <c r="AR133" s="49" t="n">
        <v>0.06220269</v>
      </c>
      <c r="AS133" s="49" t="n">
        <v>0.0002834922</v>
      </c>
      <c r="AT133" s="50" t="n">
        <v>0.702495389465178</v>
      </c>
      <c r="AU133" s="50" t="n">
        <v>0.0003928609</v>
      </c>
    </row>
    <row r="134" customFormat="false" ht="15.6" hidden="false" customHeight="false" outlineLevel="0" collapsed="false">
      <c r="B134" s="40" t="s">
        <v>230</v>
      </c>
      <c r="C134" s="41" t="n">
        <v>2.533171</v>
      </c>
      <c r="D134" s="42" t="n">
        <v>0.05777773</v>
      </c>
      <c r="E134" s="42" t="n">
        <v>5.472007E-005</v>
      </c>
      <c r="F134" s="43" t="n">
        <v>0.704796256365739</v>
      </c>
      <c r="G134" s="43" t="n">
        <v>7.238609E-005</v>
      </c>
      <c r="J134" s="46" t="s">
        <v>315</v>
      </c>
      <c r="K134" s="47" t="n">
        <v>2.359841</v>
      </c>
      <c r="L134" s="42" t="n">
        <v>0.05748334</v>
      </c>
      <c r="M134" s="42" t="n">
        <v>5.552832E-005</v>
      </c>
      <c r="N134" s="43" t="n">
        <v>0.7040602</v>
      </c>
      <c r="O134" s="43" t="n">
        <v>7.629517E-005</v>
      </c>
      <c r="R134" s="55" t="s">
        <v>164</v>
      </c>
      <c r="S134" s="56" t="n">
        <f aca="false">2*STDEV(S116:S132)</f>
        <v>0.285641310625963</v>
      </c>
      <c r="T134" s="57" t="n">
        <f aca="false">2*STDEV(T116:T132)</f>
        <v>0.000336356564530769</v>
      </c>
      <c r="U134" s="57"/>
      <c r="V134" s="59" t="n">
        <f aca="false">2*STDEV(V116:V132)</f>
        <v>0.000331588810745727</v>
      </c>
      <c r="W134" s="60"/>
      <c r="Z134" s="48" t="s">
        <v>252</v>
      </c>
      <c r="AA134" s="47" t="n">
        <v>1.493041</v>
      </c>
      <c r="AB134" s="49" t="n">
        <v>0.05742949</v>
      </c>
      <c r="AC134" s="49" t="n">
        <v>8.719914E-005</v>
      </c>
      <c r="AD134" s="50" t="n">
        <v>0.7033731</v>
      </c>
      <c r="AE134" s="50" t="n">
        <v>0.0001306482</v>
      </c>
      <c r="AH134" s="48" t="s">
        <v>178</v>
      </c>
      <c r="AI134" s="47" t="n">
        <v>1.505101</v>
      </c>
      <c r="AJ134" s="49" t="n">
        <v>0.05794991</v>
      </c>
      <c r="AK134" s="49" t="n">
        <v>8.880085E-005</v>
      </c>
      <c r="AL134" s="50" t="n">
        <v>0.7035169</v>
      </c>
      <c r="AM134" s="50" t="n">
        <v>0.0001245448</v>
      </c>
      <c r="AP134" s="48" t="s">
        <v>316</v>
      </c>
      <c r="AQ134" s="47" t="n">
        <v>0.5017595</v>
      </c>
      <c r="AR134" s="49" t="n">
        <v>0.06273088</v>
      </c>
      <c r="AS134" s="49" t="n">
        <v>0.0002738421</v>
      </c>
      <c r="AT134" s="50" t="n">
        <v>0.703631721279668</v>
      </c>
      <c r="AU134" s="50" t="n">
        <v>0.0003400574</v>
      </c>
    </row>
    <row r="135" customFormat="false" ht="15.6" hidden="false" customHeight="false" outlineLevel="0" collapsed="false">
      <c r="B135" s="40" t="s">
        <v>317</v>
      </c>
      <c r="C135" s="41" t="n">
        <v>2.419067</v>
      </c>
      <c r="D135" s="42" t="n">
        <v>0.05783265</v>
      </c>
      <c r="E135" s="42" t="n">
        <v>5.073458E-005</v>
      </c>
      <c r="F135" s="43" t="n">
        <v>0.705008681006997</v>
      </c>
      <c r="G135" s="43" t="n">
        <v>7.843209E-005</v>
      </c>
      <c r="J135" s="46" t="s">
        <v>318</v>
      </c>
      <c r="K135" s="47" t="n">
        <v>2.314589</v>
      </c>
      <c r="L135" s="42" t="n">
        <v>0.0574199</v>
      </c>
      <c r="M135" s="42" t="n">
        <v>4.978803E-005</v>
      </c>
      <c r="N135" s="43" t="n">
        <v>0.7041371</v>
      </c>
      <c r="O135" s="43" t="n">
        <v>8.582901E-005</v>
      </c>
      <c r="Q135" s="54"/>
      <c r="R135" s="55" t="s">
        <v>170</v>
      </c>
      <c r="S135" s="56" t="n">
        <f aca="false">S134/S133</f>
        <v>0.225269736741842</v>
      </c>
      <c r="T135" s="57" t="n">
        <f aca="false">T134/T133</f>
        <v>0.00585467307488415</v>
      </c>
      <c r="U135" s="57"/>
      <c r="V135" s="59" t="n">
        <f aca="false">V134/V133</f>
        <v>0.000471429922893815</v>
      </c>
      <c r="W135" s="60"/>
      <c r="Z135" s="48" t="s">
        <v>253</v>
      </c>
      <c r="AA135" s="47" t="n">
        <v>1.139895</v>
      </c>
      <c r="AB135" s="49" t="n">
        <v>0.05768604</v>
      </c>
      <c r="AC135" s="49" t="n">
        <v>0.0001013011</v>
      </c>
      <c r="AD135" s="50" t="n">
        <v>0.7035973</v>
      </c>
      <c r="AE135" s="50" t="n">
        <v>0.000144823</v>
      </c>
      <c r="AH135" s="48" t="s">
        <v>180</v>
      </c>
      <c r="AI135" s="47" t="n">
        <v>1.491372</v>
      </c>
      <c r="AJ135" s="49" t="n">
        <v>0.0581659</v>
      </c>
      <c r="AK135" s="49" t="n">
        <v>9.221489E-005</v>
      </c>
      <c r="AL135" s="50" t="n">
        <v>0.7035857</v>
      </c>
      <c r="AM135" s="50" t="n">
        <v>0.0001346656</v>
      </c>
      <c r="AP135" s="48" t="s">
        <v>319</v>
      </c>
      <c r="AQ135" s="47" t="n">
        <v>0.4581953</v>
      </c>
      <c r="AR135" s="49" t="n">
        <v>0.06261484</v>
      </c>
      <c r="AS135" s="49" t="n">
        <v>0.0002783275</v>
      </c>
      <c r="AT135" s="50" t="n">
        <v>0.70320597189274</v>
      </c>
      <c r="AU135" s="50" t="n">
        <v>0.0003480674</v>
      </c>
    </row>
    <row r="136" customFormat="false" ht="15.6" hidden="false" customHeight="false" outlineLevel="0" collapsed="false">
      <c r="B136" s="40" t="s">
        <v>320</v>
      </c>
      <c r="C136" s="41" t="n">
        <v>2.365801</v>
      </c>
      <c r="D136" s="42" t="n">
        <v>0.05786099</v>
      </c>
      <c r="E136" s="42" t="n">
        <v>4.962658E-005</v>
      </c>
      <c r="F136" s="43" t="n">
        <v>0.704969776494073</v>
      </c>
      <c r="G136" s="43" t="n">
        <v>7.503971E-005</v>
      </c>
      <c r="J136" s="46" t="s">
        <v>321</v>
      </c>
      <c r="K136" s="47" t="n">
        <v>2.478783</v>
      </c>
      <c r="L136" s="42" t="n">
        <v>0.05740324</v>
      </c>
      <c r="M136" s="42" t="n">
        <v>4.544192E-005</v>
      </c>
      <c r="N136" s="43" t="n">
        <v>0.7040345</v>
      </c>
      <c r="O136" s="43" t="n">
        <v>7.696058E-005</v>
      </c>
      <c r="Q136" s="54"/>
      <c r="Z136" s="48" t="s">
        <v>255</v>
      </c>
      <c r="AA136" s="47" t="n">
        <v>1.492382</v>
      </c>
      <c r="AB136" s="49" t="n">
        <v>0.05773685</v>
      </c>
      <c r="AC136" s="49" t="n">
        <v>8.386718E-005</v>
      </c>
      <c r="AD136" s="50" t="n">
        <v>0.7035383</v>
      </c>
      <c r="AE136" s="50" t="n">
        <v>0.0001029745</v>
      </c>
      <c r="AH136" s="55" t="s">
        <v>4</v>
      </c>
      <c r="AI136" s="56" t="n">
        <f aca="false">AVERAGE(AI116:AI135)</f>
        <v>1.6749868</v>
      </c>
      <c r="AJ136" s="57" t="n">
        <f aca="false">AVERAGE(AJ116:AJ135)</f>
        <v>0.05776675</v>
      </c>
      <c r="AK136" s="58"/>
      <c r="AL136" s="59" t="n">
        <f aca="false">AVERAGE(AL116:AL135)</f>
        <v>0.703575</v>
      </c>
      <c r="AM136" s="60"/>
      <c r="AP136" s="48" t="s">
        <v>322</v>
      </c>
      <c r="AQ136" s="47" t="n">
        <v>0.5150094</v>
      </c>
      <c r="AR136" s="49" t="n">
        <v>0.06247106</v>
      </c>
      <c r="AS136" s="49" t="n">
        <v>0.0002276774</v>
      </c>
      <c r="AT136" s="50" t="n">
        <v>0.702914338063215</v>
      </c>
      <c r="AU136" s="50" t="n">
        <v>0.0003047185</v>
      </c>
    </row>
    <row r="137" customFormat="false" ht="15.6" hidden="false" customHeight="false" outlineLevel="0" collapsed="false">
      <c r="B137" s="40" t="s">
        <v>323</v>
      </c>
      <c r="C137" s="41" t="n">
        <v>2.814533</v>
      </c>
      <c r="D137" s="42" t="n">
        <v>0.05759503</v>
      </c>
      <c r="E137" s="42" t="n">
        <v>4.90171E-005</v>
      </c>
      <c r="F137" s="43" t="n">
        <v>0.704942573338507</v>
      </c>
      <c r="G137" s="43" t="n">
        <v>6.778231E-005</v>
      </c>
      <c r="J137" s="46" t="s">
        <v>324</v>
      </c>
      <c r="K137" s="47" t="n">
        <v>2.403032</v>
      </c>
      <c r="L137" s="42" t="n">
        <v>0.05724709</v>
      </c>
      <c r="M137" s="42" t="n">
        <v>4.964631E-005</v>
      </c>
      <c r="N137" s="43" t="n">
        <v>0.7040141</v>
      </c>
      <c r="O137" s="43" t="n">
        <v>7.858943E-005</v>
      </c>
      <c r="Q137" s="54"/>
      <c r="Z137" s="48" t="s">
        <v>257</v>
      </c>
      <c r="AA137" s="47" t="n">
        <v>1.045787</v>
      </c>
      <c r="AB137" s="49" t="n">
        <v>0.05998813</v>
      </c>
      <c r="AC137" s="49" t="n">
        <v>0.0001514458</v>
      </c>
      <c r="AD137" s="50" t="n">
        <v>0.7036636</v>
      </c>
      <c r="AE137" s="50" t="n">
        <v>0.0001562326</v>
      </c>
      <c r="AH137" s="55" t="s">
        <v>164</v>
      </c>
      <c r="AI137" s="56" t="n">
        <f aca="false">2*STDEV(AI116:AI135)</f>
        <v>0.618653839951024</v>
      </c>
      <c r="AJ137" s="57" t="n">
        <f aca="false">2*STDEV(AJ116:AJ135)</f>
        <v>0.000551312829105982</v>
      </c>
      <c r="AK137" s="57"/>
      <c r="AL137" s="59" t="n">
        <f aca="false">2*STDEV(AL116:AL135)</f>
        <v>0.000221949154917102</v>
      </c>
      <c r="AM137" s="60"/>
      <c r="AP137" s="55" t="s">
        <v>4</v>
      </c>
      <c r="AQ137" s="56" t="n">
        <f aca="false">AVERAGE(AQ116:AQ136)</f>
        <v>0.48624699047619</v>
      </c>
      <c r="AR137" s="57" t="n">
        <f aca="false">AVERAGE(AR116:AR136)</f>
        <v>0.0622033685714286</v>
      </c>
      <c r="AS137" s="58"/>
      <c r="AT137" s="59" t="n">
        <f aca="false">AVERAGE(AT116:AT136)</f>
        <v>0.703267274241907</v>
      </c>
      <c r="AU137" s="60"/>
    </row>
    <row r="138" customFormat="false" ht="15.6" hidden="false" customHeight="false" outlineLevel="0" collapsed="false">
      <c r="B138" s="40" t="s">
        <v>325</v>
      </c>
      <c r="C138" s="41" t="n">
        <v>2.544296</v>
      </c>
      <c r="D138" s="42" t="n">
        <v>0.05776723</v>
      </c>
      <c r="E138" s="42" t="n">
        <v>4.902738E-005</v>
      </c>
      <c r="F138" s="43" t="n">
        <v>0.704661440727124</v>
      </c>
      <c r="G138" s="43" t="n">
        <v>7.706627E-005</v>
      </c>
      <c r="J138" s="46" t="s">
        <v>326</v>
      </c>
      <c r="K138" s="47" t="n">
        <v>2.355874</v>
      </c>
      <c r="L138" s="42" t="n">
        <v>0.05729588</v>
      </c>
      <c r="M138" s="42" t="n">
        <v>4.849084E-005</v>
      </c>
      <c r="N138" s="43" t="n">
        <v>0.7040868</v>
      </c>
      <c r="O138" s="43" t="n">
        <v>7.083893E-005</v>
      </c>
      <c r="Z138" s="48" t="s">
        <v>259</v>
      </c>
      <c r="AA138" s="47" t="n">
        <v>1.223875</v>
      </c>
      <c r="AB138" s="49" t="n">
        <v>0.05850375</v>
      </c>
      <c r="AC138" s="49" t="n">
        <v>0.0001690461</v>
      </c>
      <c r="AD138" s="50" t="n">
        <v>0.7034363</v>
      </c>
      <c r="AE138" s="50" t="n">
        <v>0.00016305</v>
      </c>
      <c r="AH138" s="55" t="s">
        <v>170</v>
      </c>
      <c r="AI138" s="56" t="n">
        <f aca="false">AI137/AI136</f>
        <v>0.369348486776746</v>
      </c>
      <c r="AJ138" s="57" t="n">
        <f aca="false">AJ137/AJ136</f>
        <v>0.00954377438761887</v>
      </c>
      <c r="AK138" s="57"/>
      <c r="AL138" s="59" t="n">
        <f aca="false">AL137/AL136</f>
        <v>0.000315459126485595</v>
      </c>
      <c r="AM138" s="60"/>
      <c r="AP138" s="55" t="s">
        <v>164</v>
      </c>
      <c r="AQ138" s="56" t="n">
        <f aca="false">2*STDEV(AQ116:AQ136)</f>
        <v>0.0676439657810482</v>
      </c>
      <c r="AR138" s="57" t="n">
        <f aca="false">2*STDEV(AR116:AR136)</f>
        <v>0.000654047025443452</v>
      </c>
      <c r="AS138" s="57"/>
      <c r="AT138" s="59" t="n">
        <f aca="false">2*STDEV(AT116:AT136)</f>
        <v>0.000858391112360752</v>
      </c>
      <c r="AU138" s="60"/>
    </row>
    <row r="139" customFormat="false" ht="15.6" hidden="false" customHeight="false" outlineLevel="0" collapsed="false">
      <c r="B139" s="40" t="s">
        <v>327</v>
      </c>
      <c r="C139" s="41" t="n">
        <v>2.602818</v>
      </c>
      <c r="D139" s="42" t="n">
        <v>0.05782326</v>
      </c>
      <c r="E139" s="42" t="n">
        <v>4.167514E-005</v>
      </c>
      <c r="F139" s="43" t="n">
        <v>0.704673142084482</v>
      </c>
      <c r="G139" s="43" t="n">
        <v>7.792152E-005</v>
      </c>
      <c r="J139" s="46" t="s">
        <v>328</v>
      </c>
      <c r="K139" s="47" t="n">
        <v>2.606164</v>
      </c>
      <c r="L139" s="42" t="n">
        <v>0.05740503</v>
      </c>
      <c r="M139" s="42" t="n">
        <v>4.181974E-005</v>
      </c>
      <c r="N139" s="43" t="n">
        <v>0.704123</v>
      </c>
      <c r="O139" s="43" t="n">
        <v>7.372212E-005</v>
      </c>
      <c r="Z139" s="48" t="s">
        <v>329</v>
      </c>
      <c r="AA139" s="47" t="n">
        <v>1.34777</v>
      </c>
      <c r="AB139" s="49" t="n">
        <v>0.05743028</v>
      </c>
      <c r="AC139" s="49" t="n">
        <v>9.177154E-005</v>
      </c>
      <c r="AD139" s="50" t="n">
        <v>0.7033947</v>
      </c>
      <c r="AE139" s="50" t="n">
        <v>0.0001093121</v>
      </c>
      <c r="AH139" s="32"/>
      <c r="AI139" s="77"/>
      <c r="AJ139" s="77"/>
      <c r="AK139" s="77"/>
      <c r="AL139" s="77"/>
      <c r="AM139" s="77"/>
      <c r="AP139" s="55" t="s">
        <v>170</v>
      </c>
      <c r="AQ139" s="56" t="n">
        <f aca="false">AQ138/AQ137</f>
        <v>0.139114415319678</v>
      </c>
      <c r="AR139" s="57" t="n">
        <f aca="false">AR138/AR137</f>
        <v>0.010514656046198</v>
      </c>
      <c r="AS139" s="57"/>
      <c r="AT139" s="59" t="n">
        <f aca="false">AT138/AT137</f>
        <v>0.0012205759372012</v>
      </c>
      <c r="AU139" s="60"/>
    </row>
    <row r="140" customFormat="false" ht="15.6" hidden="false" customHeight="false" outlineLevel="0" collapsed="false">
      <c r="B140" s="40" t="s">
        <v>330</v>
      </c>
      <c r="C140" s="41" t="n">
        <v>2.146411</v>
      </c>
      <c r="D140" s="42" t="n">
        <v>0.05774718</v>
      </c>
      <c r="E140" s="42" t="n">
        <v>6.502601E-005</v>
      </c>
      <c r="F140" s="43" t="n">
        <v>0.704725548163587</v>
      </c>
      <c r="G140" s="43" t="n">
        <v>8.113108E-005</v>
      </c>
      <c r="J140" s="46" t="s">
        <v>331</v>
      </c>
      <c r="K140" s="47" t="n">
        <v>2.562349</v>
      </c>
      <c r="L140" s="42" t="n">
        <v>0.05740286</v>
      </c>
      <c r="M140" s="42" t="n">
        <v>4.257537E-005</v>
      </c>
      <c r="N140" s="43" t="n">
        <v>0.7040281</v>
      </c>
      <c r="O140" s="43" t="n">
        <v>7.24648E-005</v>
      </c>
      <c r="Z140" s="48" t="s">
        <v>332</v>
      </c>
      <c r="AA140" s="47" t="n">
        <v>1.604488</v>
      </c>
      <c r="AB140" s="49" t="n">
        <v>0.0576499</v>
      </c>
      <c r="AC140" s="49" t="n">
        <v>6.691263E-005</v>
      </c>
      <c r="AD140" s="50" t="n">
        <v>0.7034576</v>
      </c>
      <c r="AE140" s="50" t="n">
        <v>0.0001061708</v>
      </c>
      <c r="AP140" s="45"/>
      <c r="AQ140" s="41"/>
      <c r="AR140" s="42"/>
      <c r="AS140" s="42"/>
      <c r="AT140" s="43"/>
      <c r="AU140" s="50"/>
    </row>
    <row r="141" customFormat="false" ht="15.6" hidden="false" customHeight="false" outlineLevel="0" collapsed="false">
      <c r="B141" s="40" t="s">
        <v>333</v>
      </c>
      <c r="C141" s="41" t="n">
        <v>1.919157</v>
      </c>
      <c r="D141" s="42" t="n">
        <v>0.05737774</v>
      </c>
      <c r="E141" s="42" t="n">
        <v>6.876173E-005</v>
      </c>
      <c r="F141" s="43" t="n">
        <v>0.704802257061819</v>
      </c>
      <c r="G141" s="43" t="n">
        <v>0.0001000394</v>
      </c>
      <c r="J141" s="46" t="s">
        <v>334</v>
      </c>
      <c r="K141" s="47" t="n">
        <v>2.559171</v>
      </c>
      <c r="L141" s="42" t="n">
        <v>0.05735578</v>
      </c>
      <c r="M141" s="42" t="n">
        <v>5.17692E-005</v>
      </c>
      <c r="N141" s="43" t="n">
        <v>0.704031</v>
      </c>
      <c r="O141" s="43" t="n">
        <v>7.888824E-005</v>
      </c>
      <c r="Z141" s="55" t="s">
        <v>4</v>
      </c>
      <c r="AA141" s="56" t="n">
        <f aca="false">AVERAGE(AA116:AA140)</f>
        <v>1.36954732</v>
      </c>
      <c r="AB141" s="57" t="n">
        <f aca="false">AVERAGE(AB116:AB140)</f>
        <v>0.0576614676</v>
      </c>
      <c r="AC141" s="58"/>
      <c r="AD141" s="59" t="n">
        <f aca="false">AVERAGE(AD116:AD140)</f>
        <v>0.703492232</v>
      </c>
      <c r="AE141" s="60"/>
      <c r="AP141" s="32"/>
      <c r="AQ141" s="77"/>
      <c r="AR141" s="77"/>
      <c r="AS141" s="77"/>
      <c r="AT141" s="77"/>
      <c r="AU141" s="77"/>
    </row>
    <row r="142" customFormat="false" ht="15.6" hidden="false" customHeight="false" outlineLevel="0" collapsed="false">
      <c r="B142" s="40" t="s">
        <v>335</v>
      </c>
      <c r="C142" s="41" t="n">
        <v>2.07462</v>
      </c>
      <c r="D142" s="42" t="n">
        <v>0.05807218</v>
      </c>
      <c r="E142" s="42" t="n">
        <v>5.580674E-005</v>
      </c>
      <c r="F142" s="43" t="n">
        <v>0.704828860147777</v>
      </c>
      <c r="G142" s="43" t="n">
        <v>8.694772E-005</v>
      </c>
      <c r="J142" s="46" t="s">
        <v>336</v>
      </c>
      <c r="K142" s="47" t="n">
        <v>2.459886</v>
      </c>
      <c r="L142" s="42" t="n">
        <v>0.05733765</v>
      </c>
      <c r="M142" s="42" t="n">
        <v>6.256663E-005</v>
      </c>
      <c r="N142" s="43" t="n">
        <v>0.7041952</v>
      </c>
      <c r="O142" s="43" t="n">
        <v>8.315441E-005</v>
      </c>
      <c r="Z142" s="55" t="s">
        <v>164</v>
      </c>
      <c r="AA142" s="56" t="n">
        <f aca="false">2*STDEV(AA116:AA140)</f>
        <v>0.337337811350739</v>
      </c>
      <c r="AB142" s="57" t="n">
        <f aca="false">2*STDEV(AB116:AB140)</f>
        <v>0.00110886267549654</v>
      </c>
      <c r="AC142" s="57"/>
      <c r="AD142" s="59" t="n">
        <f aca="false">2*STDEV(AD116:AD140)</f>
        <v>0.000267582259750764</v>
      </c>
      <c r="AE142" s="60"/>
      <c r="AP142" s="32"/>
      <c r="AQ142" s="77"/>
      <c r="AR142" s="77"/>
      <c r="AS142" s="77"/>
      <c r="AT142" s="77"/>
      <c r="AU142" s="77"/>
    </row>
    <row r="143" customFormat="false" ht="15.6" hidden="false" customHeight="false" outlineLevel="0" collapsed="false">
      <c r="B143" s="40" t="s">
        <v>337</v>
      </c>
      <c r="C143" s="41" t="n">
        <v>2.427701</v>
      </c>
      <c r="D143" s="42" t="n">
        <v>0.05777579</v>
      </c>
      <c r="E143" s="42" t="n">
        <v>6.918838E-005</v>
      </c>
      <c r="F143" s="43" t="n">
        <v>0.704829360205784</v>
      </c>
      <c r="G143" s="43" t="n">
        <v>0.0001076074</v>
      </c>
      <c r="J143" s="46" t="s">
        <v>338</v>
      </c>
      <c r="K143" s="47" t="n">
        <v>2.482313</v>
      </c>
      <c r="L143" s="42" t="n">
        <v>0.05738667</v>
      </c>
      <c r="M143" s="42" t="n">
        <v>4.345184E-005</v>
      </c>
      <c r="N143" s="43" t="n">
        <v>0.7040361</v>
      </c>
      <c r="O143" s="43" t="n">
        <v>8.108825E-005</v>
      </c>
      <c r="Z143" s="55" t="s">
        <v>170</v>
      </c>
      <c r="AA143" s="56" t="n">
        <f aca="false">AA142/AA141</f>
        <v>0.246313366777819</v>
      </c>
      <c r="AB143" s="57" t="n">
        <f aca="false">AB142/AB141</f>
        <v>0.0192305662975622</v>
      </c>
      <c r="AC143" s="57"/>
      <c r="AD143" s="59" t="n">
        <f aca="false">AD142/AD141</f>
        <v>0.000380362778121996</v>
      </c>
      <c r="AE143" s="60"/>
    </row>
    <row r="144" customFormat="false" ht="15.6" hidden="false" customHeight="false" outlineLevel="0" collapsed="false">
      <c r="B144" s="40" t="s">
        <v>339</v>
      </c>
      <c r="C144" s="41" t="n">
        <v>2.477473</v>
      </c>
      <c r="D144" s="42" t="n">
        <v>0.0577178</v>
      </c>
      <c r="E144" s="42" t="n">
        <v>6.436877E-005</v>
      </c>
      <c r="F144" s="43" t="n">
        <v>0.704721447687932</v>
      </c>
      <c r="G144" s="43" t="n">
        <v>8.157723E-005</v>
      </c>
      <c r="J144" s="46" t="s">
        <v>340</v>
      </c>
      <c r="K144" s="47" t="n">
        <v>2.377185</v>
      </c>
      <c r="L144" s="42" t="n">
        <v>0.0571875</v>
      </c>
      <c r="M144" s="42" t="n">
        <v>6.009749E-005</v>
      </c>
      <c r="N144" s="43" t="n">
        <v>0.7039984</v>
      </c>
      <c r="O144" s="43" t="n">
        <v>8.133788E-005</v>
      </c>
      <c r="Z144" s="45"/>
      <c r="AA144" s="41"/>
      <c r="AB144" s="42"/>
      <c r="AC144" s="75"/>
      <c r="AD144" s="43"/>
      <c r="AE144" s="50"/>
    </row>
    <row r="145" customFormat="false" ht="15.6" hidden="false" customHeight="false" outlineLevel="0" collapsed="false">
      <c r="B145" s="40" t="s">
        <v>341</v>
      </c>
      <c r="C145" s="41" t="n">
        <v>2.429392</v>
      </c>
      <c r="D145" s="42" t="n">
        <v>0.05775926</v>
      </c>
      <c r="E145" s="42" t="n">
        <v>4.856783E-005</v>
      </c>
      <c r="F145" s="43" t="n">
        <v>0.705075288733493</v>
      </c>
      <c r="G145" s="43" t="n">
        <v>8.929559E-005</v>
      </c>
      <c r="J145" s="46" t="s">
        <v>342</v>
      </c>
      <c r="K145" s="47" t="n">
        <v>2.540753</v>
      </c>
      <c r="L145" s="42" t="n">
        <v>0.05733057</v>
      </c>
      <c r="M145" s="42" t="n">
        <v>5.299004E-005</v>
      </c>
      <c r="N145" s="43" t="n">
        <v>0.7040551</v>
      </c>
      <c r="O145" s="43" t="n">
        <v>8.924773E-005</v>
      </c>
      <c r="Z145" s="32"/>
      <c r="AA145" s="77"/>
      <c r="AB145" s="77"/>
      <c r="AC145" s="77"/>
      <c r="AD145" s="77"/>
      <c r="AE145" s="77"/>
    </row>
    <row r="146" customFormat="false" ht="15.6" hidden="false" customHeight="false" outlineLevel="0" collapsed="false">
      <c r="B146" s="62" t="s">
        <v>4</v>
      </c>
      <c r="C146" s="56" t="n">
        <f aca="false">AVERAGE(C116:C145)</f>
        <v>3.0293884</v>
      </c>
      <c r="D146" s="57" t="n">
        <f aca="false">AVERAGE(D116:D145)</f>
        <v>0.0578239523333333</v>
      </c>
      <c r="E146" s="58"/>
      <c r="F146" s="59" t="n">
        <f aca="false">AVERAGE(F116:F145)</f>
        <v>0.70481498853867</v>
      </c>
      <c r="G146" s="59"/>
      <c r="J146" s="46" t="s">
        <v>343</v>
      </c>
      <c r="K146" s="47" t="n">
        <v>2.592036</v>
      </c>
      <c r="L146" s="42" t="n">
        <v>0.05727907</v>
      </c>
      <c r="M146" s="42" t="n">
        <v>3.986477E-005</v>
      </c>
      <c r="N146" s="43" t="n">
        <v>0.7040314</v>
      </c>
      <c r="O146" s="43" t="n">
        <v>7.280071E-005</v>
      </c>
      <c r="Z146" s="32"/>
      <c r="AA146" s="77"/>
      <c r="AB146" s="77"/>
      <c r="AC146" s="77"/>
      <c r="AD146" s="77"/>
      <c r="AE146" s="77"/>
    </row>
    <row r="147" customFormat="false" ht="15.6" hidden="false" customHeight="false" outlineLevel="0" collapsed="false">
      <c r="B147" s="62" t="s">
        <v>164</v>
      </c>
      <c r="C147" s="56" t="n">
        <f aca="false">2*STDEV(C116:C145)</f>
        <v>1.5104847350883</v>
      </c>
      <c r="D147" s="57" t="n">
        <f aca="false">2*STDEV(D116:D145)</f>
        <v>0.000552515722271123</v>
      </c>
      <c r="E147" s="57"/>
      <c r="F147" s="59" t="n">
        <f aca="false">2*STDEV(F116:F145)</f>
        <v>0.00021712888154551</v>
      </c>
      <c r="G147" s="59"/>
      <c r="J147" s="46" t="s">
        <v>344</v>
      </c>
      <c r="K147" s="47" t="n">
        <v>2.533638</v>
      </c>
      <c r="L147" s="42" t="n">
        <v>0.05741518</v>
      </c>
      <c r="M147" s="42" t="n">
        <v>4.441615E-005</v>
      </c>
      <c r="N147" s="43" t="n">
        <v>0.7041296</v>
      </c>
      <c r="O147" s="43" t="n">
        <v>7.765588E-005</v>
      </c>
      <c r="P147" s="44"/>
      <c r="Z147" s="32"/>
      <c r="AA147" s="77"/>
      <c r="AB147" s="77"/>
      <c r="AC147" s="77"/>
      <c r="AD147" s="77"/>
      <c r="AE147" s="77"/>
    </row>
    <row r="148" customFormat="false" ht="15.6" hidden="false" customHeight="false" outlineLevel="0" collapsed="false">
      <c r="B148" s="62" t="s">
        <v>170</v>
      </c>
      <c r="C148" s="56" t="n">
        <f aca="false">C147/C146</f>
        <v>0.498610457176209</v>
      </c>
      <c r="D148" s="57" t="n">
        <f aca="false">D147/D146</f>
        <v>0.00955513589050568</v>
      </c>
      <c r="E148" s="57"/>
      <c r="F148" s="59" t="n">
        <f aca="false">F147/F146</f>
        <v>0.000308065073922015</v>
      </c>
      <c r="G148" s="59"/>
      <c r="J148" s="46" t="s">
        <v>345</v>
      </c>
      <c r="K148" s="47" t="n">
        <v>2.569826</v>
      </c>
      <c r="L148" s="42" t="n">
        <v>0.05746602</v>
      </c>
      <c r="M148" s="42" t="n">
        <v>4.131385E-005</v>
      </c>
      <c r="N148" s="43" t="n">
        <v>0.7041376</v>
      </c>
      <c r="O148" s="43" t="n">
        <v>6.62949E-005</v>
      </c>
      <c r="P148" s="44"/>
      <c r="Z148" s="32"/>
      <c r="AA148" s="77"/>
      <c r="AB148" s="77"/>
      <c r="AC148" s="77"/>
      <c r="AD148" s="77"/>
      <c r="AE148" s="77"/>
    </row>
    <row r="149" customFormat="false" ht="15.6" hidden="false" customHeight="false" outlineLevel="0" collapsed="false">
      <c r="J149" s="46" t="s">
        <v>346</v>
      </c>
      <c r="K149" s="47" t="n">
        <v>2.307715</v>
      </c>
      <c r="L149" s="42" t="n">
        <v>0.05733194</v>
      </c>
      <c r="M149" s="42" t="n">
        <v>4.885197E-005</v>
      </c>
      <c r="N149" s="43" t="n">
        <v>0.7039723</v>
      </c>
      <c r="O149" s="43" t="n">
        <v>8.407501E-005</v>
      </c>
      <c r="P149" s="44"/>
      <c r="Z149" s="32"/>
      <c r="AA149" s="77"/>
      <c r="AB149" s="77"/>
      <c r="AC149" s="77"/>
      <c r="AD149" s="77"/>
      <c r="AE149" s="77"/>
    </row>
    <row r="150" customFormat="false" ht="15.6" hidden="false" customHeight="false" outlineLevel="0" collapsed="false">
      <c r="J150" s="46" t="s">
        <v>347</v>
      </c>
      <c r="K150" s="47" t="n">
        <v>2.476389</v>
      </c>
      <c r="L150" s="42" t="n">
        <v>0.05743762</v>
      </c>
      <c r="M150" s="42" t="n">
        <v>4.293343E-005</v>
      </c>
      <c r="N150" s="43" t="n">
        <v>0.7040292</v>
      </c>
      <c r="O150" s="43" t="n">
        <v>7.672896E-005</v>
      </c>
      <c r="Z150" s="32"/>
      <c r="AA150" s="77"/>
      <c r="AB150" s="77"/>
      <c r="AC150" s="77"/>
      <c r="AD150" s="77"/>
      <c r="AE150" s="77"/>
    </row>
    <row r="151" customFormat="false" ht="15.6" hidden="false" customHeight="false" outlineLevel="0" collapsed="false">
      <c r="J151" s="55" t="s">
        <v>4</v>
      </c>
      <c r="K151" s="56" t="n">
        <f aca="false">AVERAGE(K116:K150)</f>
        <v>2.29291805714286</v>
      </c>
      <c r="L151" s="57" t="n">
        <f aca="false">AVERAGE(L116:L150)</f>
        <v>0.0573058334285714</v>
      </c>
      <c r="M151" s="58"/>
      <c r="N151" s="59" t="n">
        <f aca="false">AVERAGE(N116:N150)</f>
        <v>0.704078011428572</v>
      </c>
      <c r="O151" s="59"/>
      <c r="Z151" s="32"/>
      <c r="AA151" s="77"/>
      <c r="AB151" s="77"/>
      <c r="AC151" s="77"/>
      <c r="AD151" s="77"/>
      <c r="AE151" s="77"/>
    </row>
    <row r="152" customFormat="false" ht="15.6" hidden="false" customHeight="false" outlineLevel="0" collapsed="false">
      <c r="J152" s="55" t="s">
        <v>164</v>
      </c>
      <c r="K152" s="56" t="n">
        <f aca="false">2*STDEV(K116:K150)</f>
        <v>0.524416567735532</v>
      </c>
      <c r="L152" s="57" t="n">
        <f aca="false">2*STDEV(L116:L150)</f>
        <v>0.00019800080231227</v>
      </c>
      <c r="M152" s="57"/>
      <c r="N152" s="59" t="n">
        <f aca="false">2*STDEV(N116:N150)</f>
        <v>0.000147159519461271</v>
      </c>
      <c r="O152" s="59"/>
      <c r="Z152" s="32"/>
      <c r="AA152" s="77"/>
      <c r="AB152" s="77"/>
      <c r="AC152" s="77"/>
      <c r="AD152" s="77"/>
      <c r="AE152" s="77"/>
    </row>
    <row r="153" customFormat="false" ht="15.6" hidden="false" customHeight="false" outlineLevel="0" collapsed="false">
      <c r="J153" s="55" t="s">
        <v>170</v>
      </c>
      <c r="K153" s="56" t="n">
        <f aca="false">K152/K151</f>
        <v>0.228711430005917</v>
      </c>
      <c r="L153" s="57" t="n">
        <f aca="false">L152/L151</f>
        <v>0.0034551596315071</v>
      </c>
      <c r="M153" s="57"/>
      <c r="N153" s="59" t="n">
        <f aca="false">N152/N151</f>
        <v>0.000209010247547264</v>
      </c>
      <c r="O153" s="59"/>
      <c r="Z153" s="32"/>
      <c r="AA153" s="77"/>
      <c r="AB153" s="77"/>
      <c r="AC153" s="77"/>
      <c r="AD153" s="77"/>
      <c r="AE153" s="77"/>
    </row>
    <row r="154" customFormat="false" ht="15.6" hidden="false" customHeight="false" outlineLevel="0" collapsed="false">
      <c r="Z154" s="32"/>
      <c r="AA154" s="77"/>
      <c r="AB154" s="77"/>
      <c r="AC154" s="77"/>
      <c r="AD154" s="77"/>
      <c r="AE154" s="77"/>
    </row>
    <row r="155" customFormat="false" ht="15.6" hidden="false" customHeight="false" outlineLevel="0" collapsed="false">
      <c r="Z155" s="32"/>
      <c r="AA155" s="77"/>
      <c r="AB155" s="77"/>
      <c r="AC155" s="77"/>
      <c r="AD155" s="77"/>
      <c r="AE155" s="77"/>
    </row>
    <row r="156" customFormat="false" ht="15.6" hidden="false" customHeight="false" outlineLevel="0" collapsed="false">
      <c r="Z156" s="32"/>
      <c r="AA156" s="77"/>
      <c r="AB156" s="77"/>
      <c r="AC156" s="77"/>
      <c r="AD156" s="77"/>
      <c r="AE156" s="77"/>
    </row>
    <row r="157" customFormat="false" ht="15.6" hidden="false" customHeight="false" outlineLevel="0" collapsed="false">
      <c r="Z157" s="32"/>
      <c r="AA157" s="77"/>
      <c r="AB157" s="77"/>
      <c r="AC157" s="77"/>
      <c r="AD157" s="77"/>
      <c r="AE157" s="77"/>
    </row>
    <row r="174" customFormat="false" ht="15.6" hidden="false" customHeight="false" outlineLevel="0" collapsed="false">
      <c r="Q174" s="54"/>
    </row>
    <row r="175" customFormat="false" ht="15.6" hidden="false" customHeight="false" outlineLevel="0" collapsed="false">
      <c r="Q175" s="54"/>
    </row>
    <row r="176" customFormat="false" ht="15.6" hidden="false" customHeight="false" outlineLevel="0" collapsed="false">
      <c r="Q176" s="54"/>
    </row>
  </sheetData>
  <mergeCells count="1">
    <mergeCell ref="A1:A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0T01:43:34Z</dcterms:created>
  <dc:creator>YangYH</dc:creator>
  <dc:description/>
  <dc:language>en-US</dc:language>
  <cp:lastModifiedBy>YangYH</cp:lastModifiedBy>
  <dcterms:modified xsi:type="dcterms:W3CDTF">2020-08-17T03:22:30Z</dcterms:modified>
  <cp:revision>0</cp:revision>
  <dc:subject/>
  <dc:title/>
</cp:coreProperties>
</file>